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"/>
    </mc:Choice>
  </mc:AlternateContent>
  <xr:revisionPtr revIDLastSave="0" documentId="13_ncr:1_{959DBA98-B4E4-F14B-B709-A4B6E5B3BA65}" xr6:coauthVersionLast="47" xr6:coauthVersionMax="47" xr10:uidLastSave="{00000000-0000-0000-0000-000000000000}"/>
  <bookViews>
    <workbookView xWindow="40" yWindow="500" windowWidth="28300" windowHeight="15940" activeTab="6" xr2:uid="{2D974D2E-7829-D240-9CDB-B1CE9E598326}"/>
  </bookViews>
  <sheets>
    <sheet name="Pi standard" sheetId="1" r:id="rId1"/>
    <sheet name="100Dtu_Mo" sheetId="8" r:id="rId2"/>
    <sheet name="300Dtu_Mo" sheetId="9" r:id="rId3"/>
    <sheet name="1000Dtu_Mo" sheetId="10" r:id="rId4"/>
    <sheet name="3000Dtu_Mo" sheetId="11" r:id="rId5"/>
    <sheet name="10000Dtu_Mo" sheetId="12" r:id="rId6"/>
    <sheet name="result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3" l="1"/>
  <c r="D10" i="13"/>
  <c r="E10" i="13"/>
  <c r="F10" i="13"/>
  <c r="B10" i="13"/>
  <c r="C9" i="13"/>
  <c r="D9" i="13"/>
  <c r="E9" i="13"/>
  <c r="F9" i="13"/>
  <c r="B9" i="13"/>
</calcChain>
</file>

<file path=xl/sharedStrings.xml><?xml version="1.0" encoding="utf-8"?>
<sst xmlns="http://schemas.openxmlformats.org/spreadsheetml/2006/main" count="49" uniqueCount="17">
  <si>
    <t>Pi Conc. (μM)</t>
    <phoneticPr fontId="1"/>
  </si>
  <si>
    <t>OD360</t>
    <phoneticPr fontId="1"/>
  </si>
  <si>
    <t>ATPase rate ( /s), 1st</t>
    <phoneticPr fontId="1"/>
  </si>
  <si>
    <t>ATPase rate ( /s), 2nd</t>
    <phoneticPr fontId="1"/>
  </si>
  <si>
    <t>ATPase rate ( /s), 3rd</t>
    <phoneticPr fontId="1"/>
  </si>
  <si>
    <t>mean</t>
    <phoneticPr fontId="1"/>
  </si>
  <si>
    <t>SD</t>
    <phoneticPr fontId="1"/>
  </si>
  <si>
    <t>KLP-12(M) + GDP-tubulin (Tu)</t>
    <phoneticPr fontId="1"/>
  </si>
  <si>
    <t>GDP-Tu (nM)</t>
    <phoneticPr fontId="1"/>
  </si>
  <si>
    <t>Time (sec)</t>
  </si>
  <si>
    <t>BG_OD360</t>
    <phoneticPr fontId="1"/>
  </si>
  <si>
    <t>1st_OD360</t>
    <phoneticPr fontId="1"/>
  </si>
  <si>
    <t>1st_ΔPi con. (μM)</t>
    <phoneticPr fontId="1"/>
  </si>
  <si>
    <t>2nd_OD360</t>
    <phoneticPr fontId="1"/>
  </si>
  <si>
    <t>2nd_ΔPi con. (μM)</t>
    <phoneticPr fontId="1"/>
  </si>
  <si>
    <t>3rd_OD360</t>
    <phoneticPr fontId="1"/>
  </si>
  <si>
    <t>3rd_ΔPi con.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5369999999999998</c:v>
                </c:pt>
                <c:pt idx="2">
                  <c:v>0.51119999999999999</c:v>
                </c:pt>
                <c:pt idx="3">
                  <c:v>0.94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D-B044-B670-830BD131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922911"/>
        <c:axId val="143116032"/>
      </c:scatterChart>
      <c:valAx>
        <c:axId val="208492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116032"/>
        <c:crosses val="autoZero"/>
        <c:crossBetween val="midCat"/>
      </c:valAx>
      <c:valAx>
        <c:axId val="14311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922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Dtu_Mo'!$A$62:$A$102</c:f>
              <c:numCache>
                <c:formatCode>General</c:formatCode>
                <c:ptCount val="4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</c:numCache>
            </c:numRef>
          </c:xVal>
          <c:yVal>
            <c:numRef>
              <c:f>'1000Dtu_Mo'!$H$62:$H$102</c:f>
              <c:numCache>
                <c:formatCode>General</c:formatCode>
                <c:ptCount val="41"/>
                <c:pt idx="0">
                  <c:v>0.8421052631578968</c:v>
                </c:pt>
                <c:pt idx="1">
                  <c:v>1.3684210526315814</c:v>
                </c:pt>
                <c:pt idx="2">
                  <c:v>1.4736842105263184</c:v>
                </c:pt>
                <c:pt idx="3">
                  <c:v>1.3684210526315814</c:v>
                </c:pt>
                <c:pt idx="4">
                  <c:v>1.2631578947368445</c:v>
                </c:pt>
                <c:pt idx="5">
                  <c:v>1.3684210526315814</c:v>
                </c:pt>
                <c:pt idx="6">
                  <c:v>1.5789473684210553</c:v>
                </c:pt>
                <c:pt idx="7">
                  <c:v>1.6842105263157925</c:v>
                </c:pt>
                <c:pt idx="8">
                  <c:v>1.1578947368421075</c:v>
                </c:pt>
                <c:pt idx="9">
                  <c:v>1.7894736842105294</c:v>
                </c:pt>
                <c:pt idx="10">
                  <c:v>2.0000000000000031</c:v>
                </c:pt>
                <c:pt idx="11">
                  <c:v>1.2631578947368445</c:v>
                </c:pt>
                <c:pt idx="12">
                  <c:v>2.1052631578947403</c:v>
                </c:pt>
                <c:pt idx="13">
                  <c:v>1.6842105263157925</c:v>
                </c:pt>
                <c:pt idx="14">
                  <c:v>2.210526315789477</c:v>
                </c:pt>
                <c:pt idx="15">
                  <c:v>2.0000000000000031</c:v>
                </c:pt>
                <c:pt idx="16">
                  <c:v>2.1052631578947403</c:v>
                </c:pt>
                <c:pt idx="17">
                  <c:v>1.8947368421052664</c:v>
                </c:pt>
                <c:pt idx="18">
                  <c:v>2.3157894736842142</c:v>
                </c:pt>
                <c:pt idx="19">
                  <c:v>2.3157894736842142</c:v>
                </c:pt>
                <c:pt idx="20">
                  <c:v>2.210526315789477</c:v>
                </c:pt>
                <c:pt idx="21">
                  <c:v>2.736842105263162</c:v>
                </c:pt>
                <c:pt idx="22">
                  <c:v>2.6315789473684248</c:v>
                </c:pt>
                <c:pt idx="23">
                  <c:v>2.3157894736842142</c:v>
                </c:pt>
                <c:pt idx="24">
                  <c:v>2.6315789473684248</c:v>
                </c:pt>
                <c:pt idx="25">
                  <c:v>2.6315789473684248</c:v>
                </c:pt>
                <c:pt idx="26">
                  <c:v>2.736842105263162</c:v>
                </c:pt>
                <c:pt idx="27">
                  <c:v>2.6315789473684248</c:v>
                </c:pt>
                <c:pt idx="28">
                  <c:v>2.8421052631578987</c:v>
                </c:pt>
                <c:pt idx="29">
                  <c:v>2.9473684210526359</c:v>
                </c:pt>
                <c:pt idx="30">
                  <c:v>2.736842105263162</c:v>
                </c:pt>
                <c:pt idx="31">
                  <c:v>3.4736842105263204</c:v>
                </c:pt>
                <c:pt idx="32">
                  <c:v>3.4736842105263204</c:v>
                </c:pt>
                <c:pt idx="33">
                  <c:v>3.4736842105263204</c:v>
                </c:pt>
                <c:pt idx="34">
                  <c:v>3.4736842105263204</c:v>
                </c:pt>
                <c:pt idx="35">
                  <c:v>3.8947368421052624</c:v>
                </c:pt>
                <c:pt idx="36">
                  <c:v>3.6842105263157943</c:v>
                </c:pt>
                <c:pt idx="37">
                  <c:v>3.7894736842105314</c:v>
                </c:pt>
                <c:pt idx="38">
                  <c:v>4.1052631578947363</c:v>
                </c:pt>
                <c:pt idx="39">
                  <c:v>3.9999999999999991</c:v>
                </c:pt>
                <c:pt idx="40">
                  <c:v>4.1052631578947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FC-8A4A-A869-DD7323E2B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522656"/>
        <c:axId val="1123671680"/>
      </c:scatterChart>
      <c:valAx>
        <c:axId val="1084522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3671680"/>
        <c:crosses val="autoZero"/>
        <c:crossBetween val="midCat"/>
      </c:valAx>
      <c:valAx>
        <c:axId val="112367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4522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Dtu_Mo'!$A$54:$A$74</c:f>
              <c:numCache>
                <c:formatCode>General</c:formatCode>
                <c:ptCount val="21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75</c:v>
                </c:pt>
                <c:pt idx="4">
                  <c:v>280</c:v>
                </c:pt>
                <c:pt idx="5">
                  <c:v>285</c:v>
                </c:pt>
                <c:pt idx="6">
                  <c:v>290</c:v>
                </c:pt>
                <c:pt idx="7">
                  <c:v>295</c:v>
                </c:pt>
                <c:pt idx="8">
                  <c:v>300</c:v>
                </c:pt>
                <c:pt idx="9">
                  <c:v>305</c:v>
                </c:pt>
                <c:pt idx="10">
                  <c:v>310</c:v>
                </c:pt>
                <c:pt idx="11">
                  <c:v>315</c:v>
                </c:pt>
                <c:pt idx="12">
                  <c:v>320</c:v>
                </c:pt>
                <c:pt idx="13">
                  <c:v>325</c:v>
                </c:pt>
                <c:pt idx="14">
                  <c:v>330</c:v>
                </c:pt>
                <c:pt idx="15">
                  <c:v>335</c:v>
                </c:pt>
                <c:pt idx="16">
                  <c:v>340</c:v>
                </c:pt>
                <c:pt idx="17">
                  <c:v>345</c:v>
                </c:pt>
                <c:pt idx="18">
                  <c:v>350</c:v>
                </c:pt>
                <c:pt idx="19">
                  <c:v>355</c:v>
                </c:pt>
                <c:pt idx="20">
                  <c:v>360</c:v>
                </c:pt>
              </c:numCache>
            </c:numRef>
          </c:xVal>
          <c:yVal>
            <c:numRef>
              <c:f>'3000Dtu_Mo'!$D$54:$D$74</c:f>
              <c:numCache>
                <c:formatCode>General</c:formatCode>
                <c:ptCount val="21"/>
                <c:pt idx="0">
                  <c:v>0.31578947368421212</c:v>
                </c:pt>
                <c:pt idx="1">
                  <c:v>1.0526315789473706</c:v>
                </c:pt>
                <c:pt idx="2">
                  <c:v>0.73684210526315985</c:v>
                </c:pt>
                <c:pt idx="3">
                  <c:v>1.0526315789473706</c:v>
                </c:pt>
                <c:pt idx="4">
                  <c:v>1.2631578947368445</c:v>
                </c:pt>
                <c:pt idx="5">
                  <c:v>1.4736842105263184</c:v>
                </c:pt>
                <c:pt idx="6">
                  <c:v>1.5789473684210553</c:v>
                </c:pt>
                <c:pt idx="7">
                  <c:v>2.1052631578947403</c:v>
                </c:pt>
                <c:pt idx="8">
                  <c:v>2.3157894736842142</c:v>
                </c:pt>
                <c:pt idx="9">
                  <c:v>2.5263157894736881</c:v>
                </c:pt>
                <c:pt idx="10">
                  <c:v>2.736842105263162</c:v>
                </c:pt>
                <c:pt idx="11">
                  <c:v>2.9473684210526359</c:v>
                </c:pt>
                <c:pt idx="12">
                  <c:v>3.2631578947368407</c:v>
                </c:pt>
                <c:pt idx="13">
                  <c:v>3.8947368421052624</c:v>
                </c:pt>
                <c:pt idx="14">
                  <c:v>3.7894736842105252</c:v>
                </c:pt>
                <c:pt idx="15">
                  <c:v>3.8947368421052624</c:v>
                </c:pt>
                <c:pt idx="16">
                  <c:v>4.5263157894736841</c:v>
                </c:pt>
                <c:pt idx="17">
                  <c:v>4.8421052631578947</c:v>
                </c:pt>
                <c:pt idx="18">
                  <c:v>4.8421052631578947</c:v>
                </c:pt>
                <c:pt idx="19">
                  <c:v>4.7368421052631575</c:v>
                </c:pt>
                <c:pt idx="20">
                  <c:v>5.3684210526315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CA-3444-BCB3-CECABC312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035808"/>
        <c:axId val="1051174832"/>
      </c:scatterChart>
      <c:valAx>
        <c:axId val="108203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174832"/>
        <c:crosses val="autoZero"/>
        <c:crossBetween val="midCat"/>
      </c:valAx>
      <c:valAx>
        <c:axId val="105117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203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Dtu_Mo'!$A$92:$A$112</c:f>
              <c:numCache>
                <c:formatCode>General</c:formatCode>
                <c:ptCount val="21"/>
                <c:pt idx="0">
                  <c:v>450</c:v>
                </c:pt>
                <c:pt idx="1">
                  <c:v>455</c:v>
                </c:pt>
                <c:pt idx="2">
                  <c:v>460</c:v>
                </c:pt>
                <c:pt idx="3">
                  <c:v>465</c:v>
                </c:pt>
                <c:pt idx="4">
                  <c:v>470</c:v>
                </c:pt>
                <c:pt idx="5">
                  <c:v>475</c:v>
                </c:pt>
                <c:pt idx="6">
                  <c:v>480</c:v>
                </c:pt>
                <c:pt idx="7">
                  <c:v>485</c:v>
                </c:pt>
                <c:pt idx="8">
                  <c:v>490</c:v>
                </c:pt>
                <c:pt idx="9">
                  <c:v>495</c:v>
                </c:pt>
                <c:pt idx="10">
                  <c:v>500</c:v>
                </c:pt>
                <c:pt idx="11">
                  <c:v>505</c:v>
                </c:pt>
                <c:pt idx="12">
                  <c:v>510</c:v>
                </c:pt>
                <c:pt idx="13">
                  <c:v>515</c:v>
                </c:pt>
                <c:pt idx="14">
                  <c:v>520</c:v>
                </c:pt>
                <c:pt idx="15">
                  <c:v>525</c:v>
                </c:pt>
                <c:pt idx="16">
                  <c:v>530</c:v>
                </c:pt>
                <c:pt idx="17">
                  <c:v>535</c:v>
                </c:pt>
                <c:pt idx="18">
                  <c:v>540</c:v>
                </c:pt>
                <c:pt idx="19">
                  <c:v>545</c:v>
                </c:pt>
                <c:pt idx="20">
                  <c:v>550</c:v>
                </c:pt>
              </c:numCache>
            </c:numRef>
          </c:xVal>
          <c:yVal>
            <c:numRef>
              <c:f>'3000Dtu_Mo'!$F$92:$F$112</c:f>
              <c:numCache>
                <c:formatCode>General</c:formatCode>
                <c:ptCount val="21"/>
                <c:pt idx="0">
                  <c:v>5.5789473684210531</c:v>
                </c:pt>
                <c:pt idx="1">
                  <c:v>5.7894736842105274</c:v>
                </c:pt>
                <c:pt idx="2">
                  <c:v>5.7894736842105274</c:v>
                </c:pt>
                <c:pt idx="3">
                  <c:v>6.4210526315789487</c:v>
                </c:pt>
                <c:pt idx="4">
                  <c:v>6.8421052631578965</c:v>
                </c:pt>
                <c:pt idx="5">
                  <c:v>6.5263157894736858</c:v>
                </c:pt>
                <c:pt idx="6">
                  <c:v>7.0526315789473708</c:v>
                </c:pt>
                <c:pt idx="7">
                  <c:v>7.2631578947368443</c:v>
                </c:pt>
                <c:pt idx="8">
                  <c:v>6.9473684210526336</c:v>
                </c:pt>
                <c:pt idx="9">
                  <c:v>7.3684210526315814</c:v>
                </c:pt>
                <c:pt idx="10">
                  <c:v>7.7894736842105292</c:v>
                </c:pt>
                <c:pt idx="11">
                  <c:v>7.8947368421052664</c:v>
                </c:pt>
                <c:pt idx="12">
                  <c:v>7.8947368421052664</c:v>
                </c:pt>
                <c:pt idx="13">
                  <c:v>7.7894736842105292</c:v>
                </c:pt>
                <c:pt idx="14">
                  <c:v>8.5263157894736867</c:v>
                </c:pt>
                <c:pt idx="15">
                  <c:v>8.5263157894736867</c:v>
                </c:pt>
                <c:pt idx="16">
                  <c:v>8.8421052631578991</c:v>
                </c:pt>
                <c:pt idx="17">
                  <c:v>9.0526315789473717</c:v>
                </c:pt>
                <c:pt idx="18">
                  <c:v>9.263157894736846</c:v>
                </c:pt>
                <c:pt idx="19">
                  <c:v>9.6842105263157947</c:v>
                </c:pt>
                <c:pt idx="20">
                  <c:v>9.7894736842105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8F-0841-A7DB-E5760AA5D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069120"/>
        <c:axId val="1085070816"/>
      </c:scatterChart>
      <c:valAx>
        <c:axId val="1085069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5070816"/>
        <c:crosses val="autoZero"/>
        <c:crossBetween val="midCat"/>
      </c:valAx>
      <c:valAx>
        <c:axId val="108507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5069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Dtu_Mo'!$A$82:$A$122</c:f>
              <c:numCache>
                <c:formatCode>General</c:formatCode>
                <c:ptCount val="4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</c:numCache>
            </c:numRef>
          </c:xVal>
          <c:yVal>
            <c:numRef>
              <c:f>'3000Dtu_Mo'!$H$82:$H$122</c:f>
              <c:numCache>
                <c:formatCode>General</c:formatCode>
                <c:ptCount val="41"/>
                <c:pt idx="0">
                  <c:v>5.6842105263157903</c:v>
                </c:pt>
                <c:pt idx="1">
                  <c:v>5.3684210526315796</c:v>
                </c:pt>
                <c:pt idx="2">
                  <c:v>5.4736842105263168</c:v>
                </c:pt>
                <c:pt idx="3">
                  <c:v>6.1052631578947381</c:v>
                </c:pt>
                <c:pt idx="4">
                  <c:v>5.8947368421052637</c:v>
                </c:pt>
                <c:pt idx="5">
                  <c:v>6.0000000000000009</c:v>
                </c:pt>
                <c:pt idx="6">
                  <c:v>6.4210526315789487</c:v>
                </c:pt>
                <c:pt idx="7">
                  <c:v>6.3157894736842115</c:v>
                </c:pt>
                <c:pt idx="8">
                  <c:v>6.1052631578947381</c:v>
                </c:pt>
                <c:pt idx="9">
                  <c:v>6.5263157894736858</c:v>
                </c:pt>
                <c:pt idx="10">
                  <c:v>6.8421052631578965</c:v>
                </c:pt>
                <c:pt idx="11">
                  <c:v>6.7368421052631593</c:v>
                </c:pt>
                <c:pt idx="12">
                  <c:v>7.1578947368421071</c:v>
                </c:pt>
                <c:pt idx="13">
                  <c:v>7.4736842105263186</c:v>
                </c:pt>
                <c:pt idx="14">
                  <c:v>7.7894736842105292</c:v>
                </c:pt>
                <c:pt idx="15">
                  <c:v>7.684210526315792</c:v>
                </c:pt>
                <c:pt idx="16">
                  <c:v>7.684210526315792</c:v>
                </c:pt>
                <c:pt idx="17">
                  <c:v>8.0000000000000036</c:v>
                </c:pt>
                <c:pt idx="18">
                  <c:v>7.8947368421052664</c:v>
                </c:pt>
                <c:pt idx="19">
                  <c:v>8.4210526315789505</c:v>
                </c:pt>
                <c:pt idx="20">
                  <c:v>8.3157894736842142</c:v>
                </c:pt>
                <c:pt idx="21">
                  <c:v>8.1052631578947398</c:v>
                </c:pt>
                <c:pt idx="22">
                  <c:v>8.5263157894736867</c:v>
                </c:pt>
                <c:pt idx="23">
                  <c:v>8.5263157894736867</c:v>
                </c:pt>
                <c:pt idx="24">
                  <c:v>8.9473684210526354</c:v>
                </c:pt>
                <c:pt idx="25">
                  <c:v>9.5789473684210567</c:v>
                </c:pt>
                <c:pt idx="26">
                  <c:v>9.5789473684210567</c:v>
                </c:pt>
                <c:pt idx="27">
                  <c:v>10.105263157894736</c:v>
                </c:pt>
                <c:pt idx="28">
                  <c:v>9.8947368421052619</c:v>
                </c:pt>
                <c:pt idx="29">
                  <c:v>9.9999999999999982</c:v>
                </c:pt>
                <c:pt idx="30">
                  <c:v>10.526315789473683</c:v>
                </c:pt>
                <c:pt idx="31">
                  <c:v>10.947368421052632</c:v>
                </c:pt>
                <c:pt idx="32">
                  <c:v>10.842105263157894</c:v>
                </c:pt>
                <c:pt idx="33">
                  <c:v>10.842105263157894</c:v>
                </c:pt>
                <c:pt idx="34">
                  <c:v>10.842105263157894</c:v>
                </c:pt>
                <c:pt idx="35">
                  <c:v>11.263157894736842</c:v>
                </c:pt>
                <c:pt idx="36">
                  <c:v>11.473684210526317</c:v>
                </c:pt>
                <c:pt idx="37">
                  <c:v>11.894736842105264</c:v>
                </c:pt>
                <c:pt idx="38">
                  <c:v>11.894736842105264</c:v>
                </c:pt>
                <c:pt idx="39">
                  <c:v>11.894736842105264</c:v>
                </c:pt>
                <c:pt idx="40">
                  <c:v>12.210526315789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DC-EC42-86A3-F475CFAFB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478928"/>
        <c:axId val="1048568528"/>
      </c:scatterChart>
      <c:valAx>
        <c:axId val="1068478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8568528"/>
        <c:crosses val="autoZero"/>
        <c:crossBetween val="midCat"/>
      </c:valAx>
      <c:valAx>
        <c:axId val="104856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847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Dtu_Mo'!$A$56:$A$70</c:f>
              <c:numCache>
                <c:formatCode>General</c:formatCode>
                <c:ptCount val="15"/>
                <c:pt idx="0">
                  <c:v>270</c:v>
                </c:pt>
                <c:pt idx="1">
                  <c:v>275</c:v>
                </c:pt>
                <c:pt idx="2">
                  <c:v>280</c:v>
                </c:pt>
                <c:pt idx="3">
                  <c:v>285</c:v>
                </c:pt>
                <c:pt idx="4">
                  <c:v>290</c:v>
                </c:pt>
                <c:pt idx="5">
                  <c:v>295</c:v>
                </c:pt>
                <c:pt idx="6">
                  <c:v>300</c:v>
                </c:pt>
                <c:pt idx="7">
                  <c:v>305</c:v>
                </c:pt>
                <c:pt idx="8">
                  <c:v>310</c:v>
                </c:pt>
                <c:pt idx="9">
                  <c:v>315</c:v>
                </c:pt>
                <c:pt idx="10">
                  <c:v>320</c:v>
                </c:pt>
                <c:pt idx="11">
                  <c:v>325</c:v>
                </c:pt>
                <c:pt idx="12">
                  <c:v>330</c:v>
                </c:pt>
                <c:pt idx="13">
                  <c:v>335</c:v>
                </c:pt>
                <c:pt idx="14">
                  <c:v>340</c:v>
                </c:pt>
              </c:numCache>
            </c:numRef>
          </c:xVal>
          <c:yVal>
            <c:numRef>
              <c:f>'10000Dtu_Mo'!$D$56:$D$70</c:f>
              <c:numCache>
                <c:formatCode>General</c:formatCode>
                <c:ptCount val="15"/>
                <c:pt idx="0">
                  <c:v>1.1578947368421018</c:v>
                </c:pt>
                <c:pt idx="1">
                  <c:v>1.4736842105263126</c:v>
                </c:pt>
                <c:pt idx="2">
                  <c:v>2.4210526315789451</c:v>
                </c:pt>
                <c:pt idx="3">
                  <c:v>2.9473684210526301</c:v>
                </c:pt>
                <c:pt idx="4">
                  <c:v>3.6842105263157885</c:v>
                </c:pt>
                <c:pt idx="5">
                  <c:v>4.8421052631578947</c:v>
                </c:pt>
                <c:pt idx="6">
                  <c:v>6.0000000000000009</c:v>
                </c:pt>
                <c:pt idx="7">
                  <c:v>6.5263157894736858</c:v>
                </c:pt>
                <c:pt idx="8">
                  <c:v>7.4736842105263186</c:v>
                </c:pt>
                <c:pt idx="9">
                  <c:v>8.842105263157892</c:v>
                </c:pt>
                <c:pt idx="10">
                  <c:v>9.368421052631577</c:v>
                </c:pt>
                <c:pt idx="11">
                  <c:v>9.9999999999999982</c:v>
                </c:pt>
                <c:pt idx="12">
                  <c:v>11.052631578947368</c:v>
                </c:pt>
                <c:pt idx="13">
                  <c:v>12</c:v>
                </c:pt>
                <c:pt idx="14">
                  <c:v>12.210526315789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1E-D94B-9D25-DCBF41A2A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571984"/>
        <c:axId val="1051375376"/>
      </c:scatterChart>
      <c:valAx>
        <c:axId val="1048571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375376"/>
        <c:crosses val="autoZero"/>
        <c:crossBetween val="midCat"/>
      </c:valAx>
      <c:valAx>
        <c:axId val="105137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8571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Dtu_Mo'!$A$62:$A$82</c:f>
              <c:numCache>
                <c:formatCode>General</c:formatCode>
                <c:ptCount val="2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</c:numCache>
            </c:numRef>
          </c:xVal>
          <c:yVal>
            <c:numRef>
              <c:f>'10000Dtu_Mo'!$F$62:$F$82</c:f>
              <c:numCache>
                <c:formatCode>General</c:formatCode>
                <c:ptCount val="21"/>
                <c:pt idx="0">
                  <c:v>2.4210526315789451</c:v>
                </c:pt>
                <c:pt idx="1">
                  <c:v>2.631578947368419</c:v>
                </c:pt>
                <c:pt idx="2">
                  <c:v>3.0526315789473668</c:v>
                </c:pt>
                <c:pt idx="3">
                  <c:v>4.2105263157894735</c:v>
                </c:pt>
                <c:pt idx="4">
                  <c:v>3.9999999999999991</c:v>
                </c:pt>
                <c:pt idx="5">
                  <c:v>4.7368421052631575</c:v>
                </c:pt>
                <c:pt idx="6">
                  <c:v>5.1578947368421053</c:v>
                </c:pt>
                <c:pt idx="7">
                  <c:v>5.7894736842105274</c:v>
                </c:pt>
                <c:pt idx="8">
                  <c:v>6.3157894736842115</c:v>
                </c:pt>
                <c:pt idx="9">
                  <c:v>6.7368421052631593</c:v>
                </c:pt>
                <c:pt idx="10">
                  <c:v>6.9473684210526336</c:v>
                </c:pt>
                <c:pt idx="11">
                  <c:v>7.6842105263157858</c:v>
                </c:pt>
                <c:pt idx="12">
                  <c:v>8.2105263157894708</c:v>
                </c:pt>
                <c:pt idx="13">
                  <c:v>8.9473684210526301</c:v>
                </c:pt>
                <c:pt idx="14">
                  <c:v>9.368421052631577</c:v>
                </c:pt>
                <c:pt idx="15">
                  <c:v>9.9999999999999982</c:v>
                </c:pt>
                <c:pt idx="16">
                  <c:v>10.210526315789473</c:v>
                </c:pt>
                <c:pt idx="17">
                  <c:v>10.842105263157894</c:v>
                </c:pt>
                <c:pt idx="18">
                  <c:v>11.473684210526317</c:v>
                </c:pt>
                <c:pt idx="19">
                  <c:v>11.368421052631579</c:v>
                </c:pt>
                <c:pt idx="20">
                  <c:v>12.315789473684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C7-A043-B5A1-A84DCB036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057072"/>
        <c:axId val="1213615936"/>
      </c:scatterChart>
      <c:valAx>
        <c:axId val="1214057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3615936"/>
        <c:crosses val="autoZero"/>
        <c:crossBetween val="midCat"/>
      </c:valAx>
      <c:valAx>
        <c:axId val="121361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4057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Dtu_Mo'!$A$62:$A$82</c:f>
              <c:numCache>
                <c:formatCode>General</c:formatCode>
                <c:ptCount val="2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</c:numCache>
            </c:numRef>
          </c:xVal>
          <c:yVal>
            <c:numRef>
              <c:f>'10000Dtu_Mo'!$H$62:$H$82</c:f>
              <c:numCache>
                <c:formatCode>General</c:formatCode>
                <c:ptCount val="21"/>
                <c:pt idx="0">
                  <c:v>3.0526315789473668</c:v>
                </c:pt>
                <c:pt idx="1">
                  <c:v>3.0526315789473668</c:v>
                </c:pt>
                <c:pt idx="2">
                  <c:v>3.3684210526315774</c:v>
                </c:pt>
                <c:pt idx="3">
                  <c:v>4.2105263157894735</c:v>
                </c:pt>
                <c:pt idx="4">
                  <c:v>4.4210526315789469</c:v>
                </c:pt>
                <c:pt idx="5">
                  <c:v>4.9473684210526319</c:v>
                </c:pt>
                <c:pt idx="6">
                  <c:v>5.1578947368421053</c:v>
                </c:pt>
                <c:pt idx="7">
                  <c:v>5.3684210526315796</c:v>
                </c:pt>
                <c:pt idx="8">
                  <c:v>6.0000000000000009</c:v>
                </c:pt>
                <c:pt idx="9">
                  <c:v>6.4210526315789487</c:v>
                </c:pt>
                <c:pt idx="10">
                  <c:v>7.0526315789473708</c:v>
                </c:pt>
                <c:pt idx="11">
                  <c:v>7.4736842105263186</c:v>
                </c:pt>
                <c:pt idx="12">
                  <c:v>7.789473684210523</c:v>
                </c:pt>
                <c:pt idx="13">
                  <c:v>8.4210526315789451</c:v>
                </c:pt>
                <c:pt idx="14">
                  <c:v>8.842105263157892</c:v>
                </c:pt>
                <c:pt idx="15">
                  <c:v>9.7894736842105257</c:v>
                </c:pt>
                <c:pt idx="16">
                  <c:v>9.5789473684210513</c:v>
                </c:pt>
                <c:pt idx="17">
                  <c:v>10.631578947368421</c:v>
                </c:pt>
                <c:pt idx="18">
                  <c:v>11.157894736842104</c:v>
                </c:pt>
                <c:pt idx="19">
                  <c:v>11.263157894736842</c:v>
                </c:pt>
                <c:pt idx="20">
                  <c:v>11.894736842105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91-1245-81D9-98B16E0B5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754496"/>
        <c:axId val="1213698464"/>
      </c:scatterChart>
      <c:valAx>
        <c:axId val="105075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3698464"/>
        <c:crosses val="autoZero"/>
        <c:crossBetween val="midCat"/>
      </c:valAx>
      <c:valAx>
        <c:axId val="121369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075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Dtu_Mo'!$A$56:$A$102</c:f>
              <c:numCache>
                <c:formatCode>General</c:formatCode>
                <c:ptCount val="47"/>
                <c:pt idx="0">
                  <c:v>270</c:v>
                </c:pt>
                <c:pt idx="1">
                  <c:v>275</c:v>
                </c:pt>
                <c:pt idx="2">
                  <c:v>280</c:v>
                </c:pt>
                <c:pt idx="3">
                  <c:v>285</c:v>
                </c:pt>
                <c:pt idx="4">
                  <c:v>290</c:v>
                </c:pt>
                <c:pt idx="5">
                  <c:v>295</c:v>
                </c:pt>
                <c:pt idx="6">
                  <c:v>300</c:v>
                </c:pt>
                <c:pt idx="7">
                  <c:v>305</c:v>
                </c:pt>
                <c:pt idx="8">
                  <c:v>310</c:v>
                </c:pt>
                <c:pt idx="9">
                  <c:v>315</c:v>
                </c:pt>
                <c:pt idx="10">
                  <c:v>320</c:v>
                </c:pt>
                <c:pt idx="11">
                  <c:v>325</c:v>
                </c:pt>
                <c:pt idx="12">
                  <c:v>330</c:v>
                </c:pt>
                <c:pt idx="13">
                  <c:v>335</c:v>
                </c:pt>
                <c:pt idx="14">
                  <c:v>340</c:v>
                </c:pt>
                <c:pt idx="15">
                  <c:v>345</c:v>
                </c:pt>
                <c:pt idx="16">
                  <c:v>350</c:v>
                </c:pt>
                <c:pt idx="17">
                  <c:v>355</c:v>
                </c:pt>
                <c:pt idx="18">
                  <c:v>360</c:v>
                </c:pt>
                <c:pt idx="19">
                  <c:v>365</c:v>
                </c:pt>
                <c:pt idx="20">
                  <c:v>370</c:v>
                </c:pt>
                <c:pt idx="21">
                  <c:v>375</c:v>
                </c:pt>
                <c:pt idx="22">
                  <c:v>380</c:v>
                </c:pt>
                <c:pt idx="23">
                  <c:v>385</c:v>
                </c:pt>
                <c:pt idx="24">
                  <c:v>390</c:v>
                </c:pt>
                <c:pt idx="25">
                  <c:v>395</c:v>
                </c:pt>
                <c:pt idx="26">
                  <c:v>400</c:v>
                </c:pt>
                <c:pt idx="27">
                  <c:v>405</c:v>
                </c:pt>
                <c:pt idx="28">
                  <c:v>410</c:v>
                </c:pt>
                <c:pt idx="29">
                  <c:v>415</c:v>
                </c:pt>
                <c:pt idx="30">
                  <c:v>420</c:v>
                </c:pt>
                <c:pt idx="31">
                  <c:v>425</c:v>
                </c:pt>
                <c:pt idx="32">
                  <c:v>430</c:v>
                </c:pt>
                <c:pt idx="33">
                  <c:v>435</c:v>
                </c:pt>
                <c:pt idx="34">
                  <c:v>440</c:v>
                </c:pt>
                <c:pt idx="35">
                  <c:v>445</c:v>
                </c:pt>
                <c:pt idx="36">
                  <c:v>450</c:v>
                </c:pt>
                <c:pt idx="37">
                  <c:v>455</c:v>
                </c:pt>
                <c:pt idx="38">
                  <c:v>460</c:v>
                </c:pt>
                <c:pt idx="39">
                  <c:v>465</c:v>
                </c:pt>
                <c:pt idx="40">
                  <c:v>470</c:v>
                </c:pt>
                <c:pt idx="41">
                  <c:v>475</c:v>
                </c:pt>
                <c:pt idx="42">
                  <c:v>480</c:v>
                </c:pt>
                <c:pt idx="43">
                  <c:v>485</c:v>
                </c:pt>
                <c:pt idx="44">
                  <c:v>490</c:v>
                </c:pt>
                <c:pt idx="45">
                  <c:v>495</c:v>
                </c:pt>
                <c:pt idx="46">
                  <c:v>500</c:v>
                </c:pt>
              </c:numCache>
            </c:numRef>
          </c:xVal>
          <c:yVal>
            <c:numRef>
              <c:f>'100Dtu_Mo'!$D$56:$D$102</c:f>
              <c:numCache>
                <c:formatCode>General</c:formatCode>
                <c:ptCount val="47"/>
                <c:pt idx="0">
                  <c:v>0.73684210526315985</c:v>
                </c:pt>
                <c:pt idx="1">
                  <c:v>0.94736842105263375</c:v>
                </c:pt>
                <c:pt idx="2">
                  <c:v>0.94736842105263375</c:v>
                </c:pt>
                <c:pt idx="3">
                  <c:v>1.1578947368421075</c:v>
                </c:pt>
                <c:pt idx="4">
                  <c:v>1.0526315789473706</c:v>
                </c:pt>
                <c:pt idx="5">
                  <c:v>1.1578947368421075</c:v>
                </c:pt>
                <c:pt idx="6">
                  <c:v>1.1578947368421075</c:v>
                </c:pt>
                <c:pt idx="7">
                  <c:v>0.8421052631578968</c:v>
                </c:pt>
                <c:pt idx="8">
                  <c:v>1.1578947368421075</c:v>
                </c:pt>
                <c:pt idx="9">
                  <c:v>0.94736842105263375</c:v>
                </c:pt>
                <c:pt idx="10">
                  <c:v>1.4736842105263184</c:v>
                </c:pt>
                <c:pt idx="11">
                  <c:v>1.1578947368421075</c:v>
                </c:pt>
                <c:pt idx="12">
                  <c:v>1.1578947368421075</c:v>
                </c:pt>
                <c:pt idx="13">
                  <c:v>1.0526315789473706</c:v>
                </c:pt>
                <c:pt idx="14">
                  <c:v>1.5789473684210553</c:v>
                </c:pt>
                <c:pt idx="15">
                  <c:v>1.4736842105263184</c:v>
                </c:pt>
                <c:pt idx="16">
                  <c:v>1.4736842105263184</c:v>
                </c:pt>
                <c:pt idx="17">
                  <c:v>1.4736842105263184</c:v>
                </c:pt>
                <c:pt idx="18">
                  <c:v>1.3684210526315814</c:v>
                </c:pt>
                <c:pt idx="19">
                  <c:v>1.5789473684210553</c:v>
                </c:pt>
                <c:pt idx="20">
                  <c:v>1.2631578947368445</c:v>
                </c:pt>
                <c:pt idx="21">
                  <c:v>1.5789473684210553</c:v>
                </c:pt>
                <c:pt idx="22">
                  <c:v>1.3684210526315814</c:v>
                </c:pt>
                <c:pt idx="23">
                  <c:v>1.5789473684210553</c:v>
                </c:pt>
                <c:pt idx="24">
                  <c:v>1.3684210526315814</c:v>
                </c:pt>
                <c:pt idx="25">
                  <c:v>1.7894736842105294</c:v>
                </c:pt>
                <c:pt idx="26">
                  <c:v>1.8947368421052664</c:v>
                </c:pt>
                <c:pt idx="27">
                  <c:v>1.4736842105263184</c:v>
                </c:pt>
                <c:pt idx="28">
                  <c:v>1.7894736842105294</c:v>
                </c:pt>
                <c:pt idx="29">
                  <c:v>1.6842105263157925</c:v>
                </c:pt>
                <c:pt idx="30">
                  <c:v>1.6842105263157925</c:v>
                </c:pt>
                <c:pt idx="31">
                  <c:v>1.7894736842105294</c:v>
                </c:pt>
                <c:pt idx="32">
                  <c:v>1.7894736842105294</c:v>
                </c:pt>
                <c:pt idx="33">
                  <c:v>1.4736842105263184</c:v>
                </c:pt>
                <c:pt idx="34">
                  <c:v>2.210526315789477</c:v>
                </c:pt>
                <c:pt idx="35">
                  <c:v>2.210526315789477</c:v>
                </c:pt>
                <c:pt idx="36">
                  <c:v>2.5263157894736881</c:v>
                </c:pt>
                <c:pt idx="37">
                  <c:v>2.0000000000000031</c:v>
                </c:pt>
                <c:pt idx="38">
                  <c:v>2.4210526315789509</c:v>
                </c:pt>
                <c:pt idx="39">
                  <c:v>2.1052631578947403</c:v>
                </c:pt>
                <c:pt idx="40">
                  <c:v>2.6315789473684248</c:v>
                </c:pt>
                <c:pt idx="41">
                  <c:v>2.5263157894736881</c:v>
                </c:pt>
                <c:pt idx="42">
                  <c:v>2.6315789473684248</c:v>
                </c:pt>
                <c:pt idx="43">
                  <c:v>2.8421052631578987</c:v>
                </c:pt>
                <c:pt idx="44">
                  <c:v>2.4210526315789509</c:v>
                </c:pt>
                <c:pt idx="45">
                  <c:v>2.4210526315789509</c:v>
                </c:pt>
                <c:pt idx="46">
                  <c:v>2.6315789473684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2C-734E-9EC9-DE1C5C185E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8914000"/>
        <c:axId val="168148880"/>
      </c:scatterChart>
      <c:valAx>
        <c:axId val="938914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148880"/>
        <c:crosses val="autoZero"/>
        <c:crossBetween val="midCat"/>
      </c:valAx>
      <c:valAx>
        <c:axId val="16814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8914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Dtu_Mo'!$A$62:$A$102</c:f>
              <c:numCache>
                <c:formatCode>General</c:formatCode>
                <c:ptCount val="4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</c:numCache>
            </c:numRef>
          </c:xVal>
          <c:yVal>
            <c:numRef>
              <c:f>'100Dtu_Mo'!$F$62:$F$102</c:f>
              <c:numCache>
                <c:formatCode>General</c:formatCode>
                <c:ptCount val="41"/>
                <c:pt idx="0">
                  <c:v>-0.31578947368420951</c:v>
                </c:pt>
                <c:pt idx="1">
                  <c:v>-0.42105263157894646</c:v>
                </c:pt>
                <c:pt idx="2">
                  <c:v>-0.5263157894736834</c:v>
                </c:pt>
                <c:pt idx="3">
                  <c:v>-0.63157894736842035</c:v>
                </c:pt>
                <c:pt idx="4">
                  <c:v>-0.10526315789473566</c:v>
                </c:pt>
                <c:pt idx="5">
                  <c:v>-0.10526315789473566</c:v>
                </c:pt>
                <c:pt idx="6">
                  <c:v>-0.31578947368420951</c:v>
                </c:pt>
                <c:pt idx="7">
                  <c:v>-0.31578947368420951</c:v>
                </c:pt>
                <c:pt idx="8">
                  <c:v>1.2782172980881737E-15</c:v>
                </c:pt>
                <c:pt idx="9">
                  <c:v>0.10526315789473821</c:v>
                </c:pt>
                <c:pt idx="10">
                  <c:v>-0.31578947368420951</c:v>
                </c:pt>
                <c:pt idx="11">
                  <c:v>1.2782172980881737E-15</c:v>
                </c:pt>
                <c:pt idx="12">
                  <c:v>-0.10526315789473566</c:v>
                </c:pt>
                <c:pt idx="13">
                  <c:v>0.10526315789473821</c:v>
                </c:pt>
                <c:pt idx="14">
                  <c:v>0.21052631578947514</c:v>
                </c:pt>
                <c:pt idx="15">
                  <c:v>0.42105263157894901</c:v>
                </c:pt>
                <c:pt idx="16">
                  <c:v>0.21052631578947514</c:v>
                </c:pt>
                <c:pt idx="17">
                  <c:v>1.2782172980881737E-15</c:v>
                </c:pt>
                <c:pt idx="18">
                  <c:v>-0.21052631578947259</c:v>
                </c:pt>
                <c:pt idx="19">
                  <c:v>0.42105263157894901</c:v>
                </c:pt>
                <c:pt idx="20">
                  <c:v>0.52631578947368596</c:v>
                </c:pt>
                <c:pt idx="21">
                  <c:v>-0.10526315789473566</c:v>
                </c:pt>
                <c:pt idx="22">
                  <c:v>0.31578947368421212</c:v>
                </c:pt>
                <c:pt idx="23">
                  <c:v>0.8421052631578968</c:v>
                </c:pt>
                <c:pt idx="24">
                  <c:v>0.42105263157894901</c:v>
                </c:pt>
                <c:pt idx="25">
                  <c:v>0.52631578947368596</c:v>
                </c:pt>
                <c:pt idx="26">
                  <c:v>0.6315789473684229</c:v>
                </c:pt>
                <c:pt idx="27">
                  <c:v>0.21052631578947514</c:v>
                </c:pt>
                <c:pt idx="28">
                  <c:v>0.94736842105263375</c:v>
                </c:pt>
                <c:pt idx="29">
                  <c:v>0.8421052631578968</c:v>
                </c:pt>
                <c:pt idx="30">
                  <c:v>1.1578947368421075</c:v>
                </c:pt>
                <c:pt idx="31">
                  <c:v>0.6315789473684229</c:v>
                </c:pt>
                <c:pt idx="32">
                  <c:v>1.0526315789473706</c:v>
                </c:pt>
                <c:pt idx="33">
                  <c:v>0.8421052631578968</c:v>
                </c:pt>
                <c:pt idx="34">
                  <c:v>1.1578947368421075</c:v>
                </c:pt>
                <c:pt idx="35">
                  <c:v>1.1578947368421075</c:v>
                </c:pt>
                <c:pt idx="36">
                  <c:v>1.2631578947368445</c:v>
                </c:pt>
                <c:pt idx="37">
                  <c:v>1.2631578947368445</c:v>
                </c:pt>
                <c:pt idx="38">
                  <c:v>1.0526315789473706</c:v>
                </c:pt>
                <c:pt idx="39">
                  <c:v>0.8421052631578968</c:v>
                </c:pt>
                <c:pt idx="40">
                  <c:v>1.0526315789473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35-0745-BF15-6BD0DBDA1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281248"/>
        <c:axId val="1231440256"/>
      </c:scatterChart>
      <c:valAx>
        <c:axId val="12312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31440256"/>
        <c:crosses val="autoZero"/>
        <c:crossBetween val="midCat"/>
      </c:valAx>
      <c:valAx>
        <c:axId val="123144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312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Dtu_Mo'!$A$62:$A$102</c:f>
              <c:numCache>
                <c:formatCode>General</c:formatCode>
                <c:ptCount val="4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</c:numCache>
            </c:numRef>
          </c:xVal>
          <c:yVal>
            <c:numRef>
              <c:f>'100Dtu_Mo'!$H$62:$H$102</c:f>
              <c:numCache>
                <c:formatCode>General</c:formatCode>
                <c:ptCount val="41"/>
                <c:pt idx="0">
                  <c:v>7.8947368421052664</c:v>
                </c:pt>
                <c:pt idx="1">
                  <c:v>7.1578947368421071</c:v>
                </c:pt>
                <c:pt idx="2">
                  <c:v>7.5789473684210549</c:v>
                </c:pt>
                <c:pt idx="3">
                  <c:v>7.2631578947368443</c:v>
                </c:pt>
                <c:pt idx="4">
                  <c:v>7.684210526315792</c:v>
                </c:pt>
                <c:pt idx="5">
                  <c:v>7.2631578947368443</c:v>
                </c:pt>
                <c:pt idx="6">
                  <c:v>7.2631578947368443</c:v>
                </c:pt>
                <c:pt idx="7">
                  <c:v>7.2631578947368443</c:v>
                </c:pt>
                <c:pt idx="8">
                  <c:v>7.5789473684210549</c:v>
                </c:pt>
                <c:pt idx="9">
                  <c:v>7.3684210526315814</c:v>
                </c:pt>
                <c:pt idx="10">
                  <c:v>7.4736842105263186</c:v>
                </c:pt>
                <c:pt idx="11">
                  <c:v>7.4736842105263186</c:v>
                </c:pt>
                <c:pt idx="12">
                  <c:v>7.1578947368421071</c:v>
                </c:pt>
                <c:pt idx="13">
                  <c:v>7.5789473684210549</c:v>
                </c:pt>
                <c:pt idx="14">
                  <c:v>7.3684210526315814</c:v>
                </c:pt>
                <c:pt idx="15">
                  <c:v>7.4736842105263186</c:v>
                </c:pt>
                <c:pt idx="16">
                  <c:v>7.0526315789473708</c:v>
                </c:pt>
                <c:pt idx="17">
                  <c:v>7.5789473684210549</c:v>
                </c:pt>
                <c:pt idx="18">
                  <c:v>7.0526315789473708</c:v>
                </c:pt>
                <c:pt idx="19">
                  <c:v>7.684210526315792</c:v>
                </c:pt>
                <c:pt idx="20">
                  <c:v>7.7894736842105292</c:v>
                </c:pt>
                <c:pt idx="21">
                  <c:v>7.4736842105263186</c:v>
                </c:pt>
                <c:pt idx="22">
                  <c:v>7.4736842105263186</c:v>
                </c:pt>
                <c:pt idx="23">
                  <c:v>7.684210526315792</c:v>
                </c:pt>
                <c:pt idx="24">
                  <c:v>7.5789473684210549</c:v>
                </c:pt>
                <c:pt idx="25">
                  <c:v>7.684210526315792</c:v>
                </c:pt>
                <c:pt idx="26">
                  <c:v>7.4736842105263186</c:v>
                </c:pt>
                <c:pt idx="27">
                  <c:v>7.3684210526315814</c:v>
                </c:pt>
                <c:pt idx="28">
                  <c:v>7.684210526315792</c:v>
                </c:pt>
                <c:pt idx="29">
                  <c:v>8.1052631578947398</c:v>
                </c:pt>
                <c:pt idx="30">
                  <c:v>8.1052631578947398</c:v>
                </c:pt>
                <c:pt idx="31">
                  <c:v>7.7894736842105292</c:v>
                </c:pt>
                <c:pt idx="32">
                  <c:v>8.1052631578947398</c:v>
                </c:pt>
                <c:pt idx="33">
                  <c:v>7.8947368421052664</c:v>
                </c:pt>
                <c:pt idx="34">
                  <c:v>8.3157894736842142</c:v>
                </c:pt>
                <c:pt idx="35">
                  <c:v>7.8947368421052664</c:v>
                </c:pt>
                <c:pt idx="36">
                  <c:v>8.1052631578947398</c:v>
                </c:pt>
                <c:pt idx="37">
                  <c:v>8.2105263157894761</c:v>
                </c:pt>
                <c:pt idx="38">
                  <c:v>8.1052631578947398</c:v>
                </c:pt>
                <c:pt idx="39">
                  <c:v>8.0000000000000036</c:v>
                </c:pt>
                <c:pt idx="40">
                  <c:v>7.7894736842105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B2-FB42-B36A-C4123E585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378592"/>
        <c:axId val="940377456"/>
      </c:scatterChart>
      <c:valAx>
        <c:axId val="18837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0377456"/>
        <c:crosses val="autoZero"/>
        <c:crossBetween val="midCat"/>
      </c:valAx>
      <c:valAx>
        <c:axId val="9403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837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Dtu_Mo'!$A$57:$A$97</c:f>
              <c:numCache>
                <c:formatCode>General</c:formatCode>
                <c:ptCount val="41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  <c:pt idx="15">
                  <c:v>350</c:v>
                </c:pt>
                <c:pt idx="16">
                  <c:v>355</c:v>
                </c:pt>
                <c:pt idx="17">
                  <c:v>360</c:v>
                </c:pt>
                <c:pt idx="18">
                  <c:v>365</c:v>
                </c:pt>
                <c:pt idx="19">
                  <c:v>370</c:v>
                </c:pt>
                <c:pt idx="20">
                  <c:v>375</c:v>
                </c:pt>
                <c:pt idx="21">
                  <c:v>380</c:v>
                </c:pt>
                <c:pt idx="22">
                  <c:v>385</c:v>
                </c:pt>
                <c:pt idx="23">
                  <c:v>390</c:v>
                </c:pt>
                <c:pt idx="24">
                  <c:v>395</c:v>
                </c:pt>
                <c:pt idx="25">
                  <c:v>400</c:v>
                </c:pt>
                <c:pt idx="26">
                  <c:v>405</c:v>
                </c:pt>
                <c:pt idx="27">
                  <c:v>410</c:v>
                </c:pt>
                <c:pt idx="28">
                  <c:v>415</c:v>
                </c:pt>
                <c:pt idx="29">
                  <c:v>420</c:v>
                </c:pt>
                <c:pt idx="30">
                  <c:v>425</c:v>
                </c:pt>
                <c:pt idx="31">
                  <c:v>430</c:v>
                </c:pt>
                <c:pt idx="32">
                  <c:v>435</c:v>
                </c:pt>
                <c:pt idx="33">
                  <c:v>440</c:v>
                </c:pt>
                <c:pt idx="34">
                  <c:v>445</c:v>
                </c:pt>
                <c:pt idx="35">
                  <c:v>450</c:v>
                </c:pt>
                <c:pt idx="36">
                  <c:v>455</c:v>
                </c:pt>
                <c:pt idx="37">
                  <c:v>460</c:v>
                </c:pt>
                <c:pt idx="38">
                  <c:v>465</c:v>
                </c:pt>
                <c:pt idx="39">
                  <c:v>470</c:v>
                </c:pt>
                <c:pt idx="40">
                  <c:v>475</c:v>
                </c:pt>
              </c:numCache>
            </c:numRef>
          </c:xVal>
          <c:yVal>
            <c:numRef>
              <c:f>'300Dtu_Mo'!$D$57:$D$97</c:f>
              <c:numCache>
                <c:formatCode>General</c:formatCode>
                <c:ptCount val="41"/>
                <c:pt idx="0">
                  <c:v>-3.3684210526315805</c:v>
                </c:pt>
                <c:pt idx="1">
                  <c:v>-3.2631578947368438</c:v>
                </c:pt>
                <c:pt idx="2">
                  <c:v>-2.9473684210526327</c:v>
                </c:pt>
                <c:pt idx="3">
                  <c:v>-3.0526315789473699</c:v>
                </c:pt>
                <c:pt idx="4">
                  <c:v>-3.3684210526315805</c:v>
                </c:pt>
                <c:pt idx="5">
                  <c:v>-3.1578947368421066</c:v>
                </c:pt>
                <c:pt idx="6">
                  <c:v>-2.9473684210526327</c:v>
                </c:pt>
                <c:pt idx="7">
                  <c:v>-3.1578947368421066</c:v>
                </c:pt>
                <c:pt idx="8">
                  <c:v>-2.9473684210526327</c:v>
                </c:pt>
                <c:pt idx="9">
                  <c:v>-2.842105263157896</c:v>
                </c:pt>
                <c:pt idx="10">
                  <c:v>-2.526315789473685</c:v>
                </c:pt>
                <c:pt idx="11">
                  <c:v>-2.526315789473685</c:v>
                </c:pt>
                <c:pt idx="12">
                  <c:v>-3.0526315789473699</c:v>
                </c:pt>
                <c:pt idx="13">
                  <c:v>-2.842105263157896</c:v>
                </c:pt>
                <c:pt idx="14">
                  <c:v>-1.7894736842105265</c:v>
                </c:pt>
                <c:pt idx="15">
                  <c:v>-2.9473684210526327</c:v>
                </c:pt>
                <c:pt idx="16">
                  <c:v>-2.6315789473684221</c:v>
                </c:pt>
                <c:pt idx="17">
                  <c:v>-2.7368421052631589</c:v>
                </c:pt>
                <c:pt idx="18">
                  <c:v>-2.6315789473684221</c:v>
                </c:pt>
                <c:pt idx="19">
                  <c:v>-2.3157894736842111</c:v>
                </c:pt>
                <c:pt idx="20">
                  <c:v>-2.526315789473685</c:v>
                </c:pt>
                <c:pt idx="21">
                  <c:v>-2.3157894736842111</c:v>
                </c:pt>
                <c:pt idx="22">
                  <c:v>-2.842105263157896</c:v>
                </c:pt>
                <c:pt idx="23">
                  <c:v>-2.0000000000000004</c:v>
                </c:pt>
                <c:pt idx="24">
                  <c:v>-2.4210526315789482</c:v>
                </c:pt>
                <c:pt idx="25">
                  <c:v>-2.2105263157894743</c:v>
                </c:pt>
                <c:pt idx="26">
                  <c:v>-2.526315789473685</c:v>
                </c:pt>
                <c:pt idx="27">
                  <c:v>-2.4210526315789482</c:v>
                </c:pt>
                <c:pt idx="28">
                  <c:v>-2.0000000000000004</c:v>
                </c:pt>
                <c:pt idx="29">
                  <c:v>-2.1052631578947372</c:v>
                </c:pt>
                <c:pt idx="30">
                  <c:v>-1.7894736842105265</c:v>
                </c:pt>
                <c:pt idx="31">
                  <c:v>-2.0000000000000004</c:v>
                </c:pt>
                <c:pt idx="32">
                  <c:v>-2.2105263157894743</c:v>
                </c:pt>
                <c:pt idx="33">
                  <c:v>-1.7894736842105265</c:v>
                </c:pt>
                <c:pt idx="34">
                  <c:v>-2.2105263157894743</c:v>
                </c:pt>
                <c:pt idx="35">
                  <c:v>-2.1052631578947372</c:v>
                </c:pt>
                <c:pt idx="36">
                  <c:v>-2.1052631578947372</c:v>
                </c:pt>
                <c:pt idx="37">
                  <c:v>-1.7894736842105265</c:v>
                </c:pt>
                <c:pt idx="38">
                  <c:v>-1.7894736842105265</c:v>
                </c:pt>
                <c:pt idx="39">
                  <c:v>-1.4736842105263159</c:v>
                </c:pt>
                <c:pt idx="40">
                  <c:v>-1.5789473684210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C1-804A-8E87-F7C0EE9D9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265360"/>
        <c:axId val="1068263552"/>
      </c:scatterChart>
      <c:valAx>
        <c:axId val="32826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8263552"/>
        <c:crosses val="autoZero"/>
        <c:crossBetween val="midCat"/>
      </c:valAx>
      <c:valAx>
        <c:axId val="106826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826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Dtu_Mo'!$A$62:$A$102</c:f>
              <c:numCache>
                <c:formatCode>General</c:formatCode>
                <c:ptCount val="4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</c:numCache>
            </c:numRef>
          </c:xVal>
          <c:yVal>
            <c:numRef>
              <c:f>'300Dtu_Mo'!$F$62:$F$102</c:f>
              <c:numCache>
                <c:formatCode>General</c:formatCode>
                <c:ptCount val="41"/>
                <c:pt idx="0">
                  <c:v>-2.0000000000000004</c:v>
                </c:pt>
                <c:pt idx="1">
                  <c:v>-1.5789473684210529</c:v>
                </c:pt>
                <c:pt idx="2">
                  <c:v>-1.6842105263157896</c:v>
                </c:pt>
                <c:pt idx="3">
                  <c:v>-1.5789473684210529</c:v>
                </c:pt>
                <c:pt idx="4">
                  <c:v>-1.5789473684210529</c:v>
                </c:pt>
                <c:pt idx="5">
                  <c:v>-0.94736842105263119</c:v>
                </c:pt>
                <c:pt idx="6">
                  <c:v>-1.263157894736842</c:v>
                </c:pt>
                <c:pt idx="7">
                  <c:v>-1.263157894736842</c:v>
                </c:pt>
                <c:pt idx="8">
                  <c:v>-1.368421052631579</c:v>
                </c:pt>
                <c:pt idx="9">
                  <c:v>-1.0526315789473681</c:v>
                </c:pt>
                <c:pt idx="10">
                  <c:v>-1.1578947368421051</c:v>
                </c:pt>
                <c:pt idx="11">
                  <c:v>-1.4736842105263159</c:v>
                </c:pt>
                <c:pt idx="12">
                  <c:v>-1.1578947368421051</c:v>
                </c:pt>
                <c:pt idx="13">
                  <c:v>-1.1578947368421051</c:v>
                </c:pt>
                <c:pt idx="14">
                  <c:v>-0.84210526315789425</c:v>
                </c:pt>
                <c:pt idx="15">
                  <c:v>-1.1578947368421051</c:v>
                </c:pt>
                <c:pt idx="16">
                  <c:v>-0.63157894736842035</c:v>
                </c:pt>
                <c:pt idx="17">
                  <c:v>-0.94736842105263119</c:v>
                </c:pt>
                <c:pt idx="18">
                  <c:v>-0.7368421052631573</c:v>
                </c:pt>
                <c:pt idx="19">
                  <c:v>-0.94736842105263119</c:v>
                </c:pt>
                <c:pt idx="20">
                  <c:v>-0.7368421052631573</c:v>
                </c:pt>
                <c:pt idx="21">
                  <c:v>-0.5263157894736834</c:v>
                </c:pt>
                <c:pt idx="22">
                  <c:v>-0.63157894736842035</c:v>
                </c:pt>
                <c:pt idx="23">
                  <c:v>-0.5263157894736834</c:v>
                </c:pt>
                <c:pt idx="24">
                  <c:v>-0.7368421052631573</c:v>
                </c:pt>
                <c:pt idx="25">
                  <c:v>-0.31578947368420951</c:v>
                </c:pt>
                <c:pt idx="26">
                  <c:v>-0.5263157894736834</c:v>
                </c:pt>
                <c:pt idx="27">
                  <c:v>-0.7368421052631573</c:v>
                </c:pt>
                <c:pt idx="28">
                  <c:v>-0.21052631578947259</c:v>
                </c:pt>
                <c:pt idx="29">
                  <c:v>-0.42105263157894646</c:v>
                </c:pt>
                <c:pt idx="30">
                  <c:v>-0.42105263157894646</c:v>
                </c:pt>
                <c:pt idx="31">
                  <c:v>-0.21052631578947259</c:v>
                </c:pt>
                <c:pt idx="32">
                  <c:v>1.2782172980881737E-15</c:v>
                </c:pt>
                <c:pt idx="33">
                  <c:v>-0.10526315789473566</c:v>
                </c:pt>
                <c:pt idx="34">
                  <c:v>0.31578947368421212</c:v>
                </c:pt>
                <c:pt idx="35">
                  <c:v>0.21052631578947514</c:v>
                </c:pt>
                <c:pt idx="36">
                  <c:v>-0.10526315789473566</c:v>
                </c:pt>
                <c:pt idx="37">
                  <c:v>1.2782172980881737E-15</c:v>
                </c:pt>
                <c:pt idx="38">
                  <c:v>0.21052631578947514</c:v>
                </c:pt>
                <c:pt idx="39">
                  <c:v>0.42105263157894901</c:v>
                </c:pt>
                <c:pt idx="40">
                  <c:v>0.10526315789473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FA-C445-8B6F-37BC38A4C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883712"/>
        <c:axId val="1124045600"/>
      </c:scatterChart>
      <c:valAx>
        <c:axId val="1123883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4045600"/>
        <c:crosses val="autoZero"/>
        <c:crossBetween val="midCat"/>
      </c:valAx>
      <c:valAx>
        <c:axId val="112404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3883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Dtu_Mo'!$A$62:$A$102</c:f>
              <c:numCache>
                <c:formatCode>General</c:formatCode>
                <c:ptCount val="4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</c:numCache>
            </c:numRef>
          </c:xVal>
          <c:yVal>
            <c:numRef>
              <c:f>'300Dtu_Mo'!$H$62:$H$102</c:f>
              <c:numCache>
                <c:formatCode>General</c:formatCode>
                <c:ptCount val="41"/>
                <c:pt idx="0">
                  <c:v>-0.84210526315789425</c:v>
                </c:pt>
                <c:pt idx="1">
                  <c:v>-0.5263157894736834</c:v>
                </c:pt>
                <c:pt idx="2">
                  <c:v>-0.63157894736842035</c:v>
                </c:pt>
                <c:pt idx="3">
                  <c:v>-0.5263157894736834</c:v>
                </c:pt>
                <c:pt idx="4">
                  <c:v>-0.63157894736842035</c:v>
                </c:pt>
                <c:pt idx="5">
                  <c:v>-0.10526315789473566</c:v>
                </c:pt>
                <c:pt idx="6">
                  <c:v>-0.21052631578947259</c:v>
                </c:pt>
                <c:pt idx="7">
                  <c:v>-0.31578947368420951</c:v>
                </c:pt>
                <c:pt idx="8">
                  <c:v>-0.63157894736842035</c:v>
                </c:pt>
                <c:pt idx="9">
                  <c:v>-0.21052631578947259</c:v>
                </c:pt>
                <c:pt idx="10">
                  <c:v>-0.63157894736842035</c:v>
                </c:pt>
                <c:pt idx="11">
                  <c:v>-0.63157894736842035</c:v>
                </c:pt>
                <c:pt idx="12">
                  <c:v>0.10526315789473821</c:v>
                </c:pt>
                <c:pt idx="13">
                  <c:v>-0.31578947368420951</c:v>
                </c:pt>
                <c:pt idx="14">
                  <c:v>-0.10526315789473566</c:v>
                </c:pt>
                <c:pt idx="15">
                  <c:v>1.2782172980881737E-15</c:v>
                </c:pt>
                <c:pt idx="16">
                  <c:v>0.21052631578947514</c:v>
                </c:pt>
                <c:pt idx="17">
                  <c:v>-0.10526315789473566</c:v>
                </c:pt>
                <c:pt idx="18">
                  <c:v>0.10526315789473821</c:v>
                </c:pt>
                <c:pt idx="19">
                  <c:v>1.2782172980881737E-15</c:v>
                </c:pt>
                <c:pt idx="20">
                  <c:v>1.2782172980881737E-15</c:v>
                </c:pt>
                <c:pt idx="21">
                  <c:v>0.42105263157894901</c:v>
                </c:pt>
                <c:pt idx="22">
                  <c:v>0.10526315789473821</c:v>
                </c:pt>
                <c:pt idx="23">
                  <c:v>0.42105263157894901</c:v>
                </c:pt>
                <c:pt idx="24">
                  <c:v>0.42105263157894901</c:v>
                </c:pt>
                <c:pt idx="25">
                  <c:v>0.42105263157894901</c:v>
                </c:pt>
                <c:pt idx="26">
                  <c:v>0.31578947368421212</c:v>
                </c:pt>
                <c:pt idx="27">
                  <c:v>0.31578947368421212</c:v>
                </c:pt>
                <c:pt idx="28">
                  <c:v>0.42105263157894901</c:v>
                </c:pt>
                <c:pt idx="29">
                  <c:v>0.21052631578947514</c:v>
                </c:pt>
                <c:pt idx="30">
                  <c:v>0.6315789473684229</c:v>
                </c:pt>
                <c:pt idx="31">
                  <c:v>0.42105263157894901</c:v>
                </c:pt>
                <c:pt idx="32">
                  <c:v>0.8421052631578968</c:v>
                </c:pt>
                <c:pt idx="33">
                  <c:v>0.73684210526315985</c:v>
                </c:pt>
                <c:pt idx="34">
                  <c:v>0.94736842105263375</c:v>
                </c:pt>
                <c:pt idx="35">
                  <c:v>0.8421052631578968</c:v>
                </c:pt>
                <c:pt idx="36">
                  <c:v>0.94736842105263375</c:v>
                </c:pt>
                <c:pt idx="37">
                  <c:v>1.0526315789473706</c:v>
                </c:pt>
                <c:pt idx="38">
                  <c:v>1.1578947368421075</c:v>
                </c:pt>
                <c:pt idx="39">
                  <c:v>0.94736842105263375</c:v>
                </c:pt>
                <c:pt idx="40">
                  <c:v>0.73684210526315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CC-6E4C-BBF3-69ED965A4C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959760"/>
        <c:axId val="1067719296"/>
      </c:scatterChart>
      <c:valAx>
        <c:axId val="106795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7719296"/>
        <c:crosses val="autoZero"/>
        <c:crossBetween val="midCat"/>
      </c:valAx>
      <c:valAx>
        <c:axId val="106771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795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Dtu_Mo'!$A$54:$A$74</c:f>
              <c:numCache>
                <c:formatCode>General</c:formatCode>
                <c:ptCount val="21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75</c:v>
                </c:pt>
                <c:pt idx="4">
                  <c:v>280</c:v>
                </c:pt>
                <c:pt idx="5">
                  <c:v>285</c:v>
                </c:pt>
                <c:pt idx="6">
                  <c:v>290</c:v>
                </c:pt>
                <c:pt idx="7">
                  <c:v>295</c:v>
                </c:pt>
                <c:pt idx="8">
                  <c:v>300</c:v>
                </c:pt>
                <c:pt idx="9">
                  <c:v>305</c:v>
                </c:pt>
                <c:pt idx="10">
                  <c:v>310</c:v>
                </c:pt>
                <c:pt idx="11">
                  <c:v>315</c:v>
                </c:pt>
                <c:pt idx="12">
                  <c:v>320</c:v>
                </c:pt>
                <c:pt idx="13">
                  <c:v>325</c:v>
                </c:pt>
                <c:pt idx="14">
                  <c:v>330</c:v>
                </c:pt>
                <c:pt idx="15">
                  <c:v>335</c:v>
                </c:pt>
                <c:pt idx="16">
                  <c:v>340</c:v>
                </c:pt>
                <c:pt idx="17">
                  <c:v>345</c:v>
                </c:pt>
                <c:pt idx="18">
                  <c:v>350</c:v>
                </c:pt>
                <c:pt idx="19">
                  <c:v>355</c:v>
                </c:pt>
                <c:pt idx="20">
                  <c:v>360</c:v>
                </c:pt>
              </c:numCache>
            </c:numRef>
          </c:xVal>
          <c:yVal>
            <c:numRef>
              <c:f>'1000Dtu_Mo'!$D$54:$D$74</c:f>
              <c:numCache>
                <c:formatCode>General</c:formatCode>
                <c:ptCount val="21"/>
                <c:pt idx="0">
                  <c:v>0.10526315789473821</c:v>
                </c:pt>
                <c:pt idx="1">
                  <c:v>0.21052631578947514</c:v>
                </c:pt>
                <c:pt idx="2">
                  <c:v>0.21052631578947514</c:v>
                </c:pt>
                <c:pt idx="3">
                  <c:v>0.6315789473684229</c:v>
                </c:pt>
                <c:pt idx="4">
                  <c:v>0.42105263157894901</c:v>
                </c:pt>
                <c:pt idx="5">
                  <c:v>0.42105263157894901</c:v>
                </c:pt>
                <c:pt idx="6">
                  <c:v>0.52631578947368596</c:v>
                </c:pt>
                <c:pt idx="7">
                  <c:v>0.8421052631578968</c:v>
                </c:pt>
                <c:pt idx="8">
                  <c:v>0.94736842105263375</c:v>
                </c:pt>
                <c:pt idx="9">
                  <c:v>0.94736842105263375</c:v>
                </c:pt>
                <c:pt idx="10">
                  <c:v>1.3684210526315814</c:v>
                </c:pt>
                <c:pt idx="11">
                  <c:v>1.2631578947368445</c:v>
                </c:pt>
                <c:pt idx="12">
                  <c:v>1.2631578947368445</c:v>
                </c:pt>
                <c:pt idx="13">
                  <c:v>1.5789473684210553</c:v>
                </c:pt>
                <c:pt idx="14">
                  <c:v>1.5789473684210553</c:v>
                </c:pt>
                <c:pt idx="15">
                  <c:v>1.8947368421052664</c:v>
                </c:pt>
                <c:pt idx="16">
                  <c:v>1.5789473684210553</c:v>
                </c:pt>
                <c:pt idx="17">
                  <c:v>2.0000000000000031</c:v>
                </c:pt>
                <c:pt idx="18">
                  <c:v>1.7894736842105294</c:v>
                </c:pt>
                <c:pt idx="19">
                  <c:v>1.8947368421052664</c:v>
                </c:pt>
                <c:pt idx="20">
                  <c:v>2.1052631578947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3E-604D-AD5A-0297131EE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325968"/>
        <c:axId val="923527632"/>
      </c:scatterChart>
      <c:valAx>
        <c:axId val="1068325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23527632"/>
        <c:crosses val="autoZero"/>
        <c:crossBetween val="midCat"/>
      </c:valAx>
      <c:valAx>
        <c:axId val="92352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832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Dtu_Mo'!$A$57:$A$80</c:f>
              <c:numCache>
                <c:formatCode>General</c:formatCode>
                <c:ptCount val="24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  <c:pt idx="15">
                  <c:v>350</c:v>
                </c:pt>
                <c:pt idx="16">
                  <c:v>355</c:v>
                </c:pt>
                <c:pt idx="17">
                  <c:v>360</c:v>
                </c:pt>
                <c:pt idx="18">
                  <c:v>365</c:v>
                </c:pt>
                <c:pt idx="19">
                  <c:v>370</c:v>
                </c:pt>
                <c:pt idx="20">
                  <c:v>375</c:v>
                </c:pt>
                <c:pt idx="21">
                  <c:v>380</c:v>
                </c:pt>
                <c:pt idx="22">
                  <c:v>385</c:v>
                </c:pt>
                <c:pt idx="23">
                  <c:v>390</c:v>
                </c:pt>
              </c:numCache>
            </c:numRef>
          </c:xVal>
          <c:yVal>
            <c:numRef>
              <c:f>'1000Dtu_Mo'!$F$57:$F$80</c:f>
              <c:numCache>
                <c:formatCode>General</c:formatCode>
                <c:ptCount val="24"/>
                <c:pt idx="0">
                  <c:v>1.2782172980881737E-15</c:v>
                </c:pt>
                <c:pt idx="1">
                  <c:v>0.10526315789473821</c:v>
                </c:pt>
                <c:pt idx="2">
                  <c:v>0.21052631578947514</c:v>
                </c:pt>
                <c:pt idx="3">
                  <c:v>0.10526315789473821</c:v>
                </c:pt>
                <c:pt idx="4">
                  <c:v>0.6315789473684229</c:v>
                </c:pt>
                <c:pt idx="5">
                  <c:v>0.31578947368421212</c:v>
                </c:pt>
                <c:pt idx="6">
                  <c:v>0.52631578947368596</c:v>
                </c:pt>
                <c:pt idx="7">
                  <c:v>1.1578947368421075</c:v>
                </c:pt>
                <c:pt idx="8">
                  <c:v>0.94736842105263375</c:v>
                </c:pt>
                <c:pt idx="9">
                  <c:v>1.0526315789473706</c:v>
                </c:pt>
                <c:pt idx="10">
                  <c:v>0.94736842105263375</c:v>
                </c:pt>
                <c:pt idx="11">
                  <c:v>1.1578947368421075</c:v>
                </c:pt>
                <c:pt idx="12">
                  <c:v>1.5789473684210553</c:v>
                </c:pt>
                <c:pt idx="13">
                  <c:v>1.2631578947368445</c:v>
                </c:pt>
                <c:pt idx="14">
                  <c:v>1.0526315789473706</c:v>
                </c:pt>
                <c:pt idx="15">
                  <c:v>1.1578947368421075</c:v>
                </c:pt>
                <c:pt idx="16">
                  <c:v>1.1578947368421075</c:v>
                </c:pt>
                <c:pt idx="17">
                  <c:v>1.4736842105263184</c:v>
                </c:pt>
                <c:pt idx="18">
                  <c:v>1.5789473684210553</c:v>
                </c:pt>
                <c:pt idx="19">
                  <c:v>1.4736842105263184</c:v>
                </c:pt>
                <c:pt idx="20">
                  <c:v>1.8947368421052664</c:v>
                </c:pt>
                <c:pt idx="21">
                  <c:v>1.3684210526315814</c:v>
                </c:pt>
                <c:pt idx="22">
                  <c:v>1.8947368421052664</c:v>
                </c:pt>
                <c:pt idx="23">
                  <c:v>1.7894736842105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7D-C94E-BDB8-EE940B8A7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393888"/>
        <c:axId val="1084560048"/>
      </c:scatterChart>
      <c:valAx>
        <c:axId val="108439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4560048"/>
        <c:crosses val="autoZero"/>
        <c:crossBetween val="midCat"/>
      </c:valAx>
      <c:valAx>
        <c:axId val="108456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8439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0</xdr:colOff>
      <xdr:row>1</xdr:row>
      <xdr:rowOff>241300</xdr:rowOff>
    </xdr:from>
    <xdr:to>
      <xdr:col>8</xdr:col>
      <xdr:colOff>622300</xdr:colOff>
      <xdr:row>16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CE2E3C-58D2-B647-9B36-FD1A883094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2300</xdr:colOff>
      <xdr:row>4</xdr:row>
      <xdr:rowOff>0</xdr:rowOff>
    </xdr:from>
    <xdr:to>
      <xdr:col>14</xdr:col>
      <xdr:colOff>431800</xdr:colOff>
      <xdr:row>14</xdr:row>
      <xdr:rowOff>203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2143317-9706-E079-8028-CB4E288391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4447</xdr:colOff>
      <xdr:row>15</xdr:row>
      <xdr:rowOff>91477</xdr:rowOff>
    </xdr:from>
    <xdr:to>
      <xdr:col>14</xdr:col>
      <xdr:colOff>413947</xdr:colOff>
      <xdr:row>26</xdr:row>
      <xdr:rowOff>4067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CEA0E77-0A65-DBBA-5458-9166FAE991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0582</xdr:colOff>
      <xdr:row>26</xdr:row>
      <xdr:rowOff>154240</xdr:rowOff>
    </xdr:from>
    <xdr:to>
      <xdr:col>14</xdr:col>
      <xdr:colOff>410082</xdr:colOff>
      <xdr:row>37</xdr:row>
      <xdr:rowOff>9975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953BE14-947E-7B98-FC03-299AC31F7F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</xdr:row>
      <xdr:rowOff>88900</xdr:rowOff>
    </xdr:from>
    <xdr:to>
      <xdr:col>14</xdr:col>
      <xdr:colOff>63500</xdr:colOff>
      <xdr:row>12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0349E49-62B5-8641-FB26-05DE170579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54000</xdr:colOff>
      <xdr:row>12</xdr:row>
      <xdr:rowOff>152400</xdr:rowOff>
    </xdr:from>
    <xdr:to>
      <xdr:col>14</xdr:col>
      <xdr:colOff>63500</xdr:colOff>
      <xdr:row>23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AF3A656-2479-E95F-E77D-E6AEE53207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4000</xdr:colOff>
      <xdr:row>24</xdr:row>
      <xdr:rowOff>0</xdr:rowOff>
    </xdr:from>
    <xdr:to>
      <xdr:col>14</xdr:col>
      <xdr:colOff>63500</xdr:colOff>
      <xdr:row>34</xdr:row>
      <xdr:rowOff>203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1DB35EA-9CFE-B751-44D7-35533D9890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1</xdr:row>
      <xdr:rowOff>114300</xdr:rowOff>
    </xdr:from>
    <xdr:to>
      <xdr:col>14</xdr:col>
      <xdr:colOff>38100</xdr:colOff>
      <xdr:row>12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C4C9D5D-E298-8366-B847-C756C16939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12</xdr:row>
      <xdr:rowOff>228600</xdr:rowOff>
    </xdr:from>
    <xdr:to>
      <xdr:col>14</xdr:col>
      <xdr:colOff>38100</xdr:colOff>
      <xdr:row>23</xdr:row>
      <xdr:rowOff>177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4735281-2472-CD52-8223-DBC6E7662B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28600</xdr:colOff>
      <xdr:row>24</xdr:row>
      <xdr:rowOff>76200</xdr:rowOff>
    </xdr:from>
    <xdr:to>
      <xdr:col>14</xdr:col>
      <xdr:colOff>38100</xdr:colOff>
      <xdr:row>35</xdr:row>
      <xdr:rowOff>25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9083753-3B9B-1278-8D26-DED4868813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1</xdr:row>
      <xdr:rowOff>88900</xdr:rowOff>
    </xdr:from>
    <xdr:to>
      <xdr:col>14</xdr:col>
      <xdr:colOff>139700</xdr:colOff>
      <xdr:row>12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702736F-A17A-2A09-66C4-AFE6F36FD0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0200</xdr:colOff>
      <xdr:row>12</xdr:row>
      <xdr:rowOff>139700</xdr:rowOff>
    </xdr:from>
    <xdr:to>
      <xdr:col>14</xdr:col>
      <xdr:colOff>139700</xdr:colOff>
      <xdr:row>23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91C45C0-09D1-FE6B-D77D-2254DEBA09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30200</xdr:colOff>
      <xdr:row>23</xdr:row>
      <xdr:rowOff>203200</xdr:rowOff>
    </xdr:from>
    <xdr:to>
      <xdr:col>14</xdr:col>
      <xdr:colOff>139700</xdr:colOff>
      <xdr:row>34</xdr:row>
      <xdr:rowOff>152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A435054-C018-6925-3C4D-362D9BC201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5600</xdr:colOff>
      <xdr:row>1</xdr:row>
      <xdr:rowOff>127000</xdr:rowOff>
    </xdr:from>
    <xdr:to>
      <xdr:col>14</xdr:col>
      <xdr:colOff>1651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DEA2A68-2030-5B43-EF5C-7B674CC553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5600</xdr:colOff>
      <xdr:row>12</xdr:row>
      <xdr:rowOff>177800</xdr:rowOff>
    </xdr:from>
    <xdr:to>
      <xdr:col>14</xdr:col>
      <xdr:colOff>165100</xdr:colOff>
      <xdr:row>23</xdr:row>
      <xdr:rowOff>1270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0E40109-973D-A9F0-4752-BD16CA50F2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24</xdr:row>
      <xdr:rowOff>0</xdr:rowOff>
    </xdr:from>
    <xdr:to>
      <xdr:col>14</xdr:col>
      <xdr:colOff>152400</xdr:colOff>
      <xdr:row>34</xdr:row>
      <xdr:rowOff>203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BC2C8AD-916F-FCDE-D60E-971E23F447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BE3C-C122-AC4B-BE07-8D107220A5BA}">
  <sheetPr>
    <pageSetUpPr fitToPage="1"/>
  </sheetPr>
  <dimension ref="A1:B5"/>
  <sheetViews>
    <sheetView workbookViewId="0">
      <selection activeCell="B8" sqref="B8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5369999999999998</v>
      </c>
    </row>
    <row r="4" spans="1:2">
      <c r="A4">
        <v>50</v>
      </c>
      <c r="B4">
        <v>0.51119999999999999</v>
      </c>
    </row>
    <row r="5" spans="1:2">
      <c r="A5">
        <v>100</v>
      </c>
      <c r="B5">
        <v>0.94840000000000002</v>
      </c>
    </row>
  </sheetData>
  <phoneticPr fontId="1"/>
  <pageMargins left="0.7" right="0.7" top="0.75" bottom="0.75" header="0.3" footer="0.3"/>
  <pageSetup paperSize="9" scale="73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B59A-A39A-544E-89FC-AA30B5859559}">
  <dimension ref="A1:H36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3" sqref="P13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7.6999999999999999E-2</v>
      </c>
      <c r="C2">
        <v>8.6999999999999994E-2</v>
      </c>
      <c r="E2">
        <v>6.8000000000000005E-2</v>
      </c>
      <c r="G2">
        <v>8.5000000000000006E-2</v>
      </c>
    </row>
    <row r="3" spans="1:8">
      <c r="A3">
        <v>5</v>
      </c>
      <c r="B3">
        <v>9.4E-2</v>
      </c>
      <c r="C3">
        <v>0.1</v>
      </c>
      <c r="D3">
        <v>-0.84210526315789425</v>
      </c>
      <c r="E3">
        <v>8.2000000000000003E-2</v>
      </c>
      <c r="F3">
        <v>-2.7368421052631575</v>
      </c>
      <c r="G3">
        <v>0.10299999999999999</v>
      </c>
      <c r="H3">
        <v>-0.52631578947368485</v>
      </c>
    </row>
    <row r="4" spans="1:8">
      <c r="A4">
        <v>10</v>
      </c>
      <c r="B4">
        <v>0.108</v>
      </c>
      <c r="C4">
        <v>0.114</v>
      </c>
      <c r="D4">
        <v>-0.84210526315789425</v>
      </c>
      <c r="E4">
        <v>9.9000000000000005E-2</v>
      </c>
      <c r="F4">
        <v>-2.4210526315789465</v>
      </c>
      <c r="G4">
        <v>0.11899999999999999</v>
      </c>
      <c r="H4">
        <v>-0.31578947368421101</v>
      </c>
    </row>
    <row r="5" spans="1:8">
      <c r="A5">
        <v>15</v>
      </c>
      <c r="B5">
        <v>0.121</v>
      </c>
      <c r="C5">
        <v>0.126</v>
      </c>
      <c r="D5">
        <v>-0.94736842105263119</v>
      </c>
      <c r="E5">
        <v>0.108</v>
      </c>
      <c r="F5">
        <v>-2.8421052631578942</v>
      </c>
      <c r="G5">
        <v>0.13200000000000001</v>
      </c>
      <c r="H5">
        <v>-0.31578947368420951</v>
      </c>
    </row>
    <row r="6" spans="1:8">
      <c r="A6">
        <v>20</v>
      </c>
      <c r="B6">
        <v>0.13600000000000001</v>
      </c>
      <c r="C6">
        <v>0.14000000000000001</v>
      </c>
      <c r="D6">
        <v>-1.0526315789473681</v>
      </c>
      <c r="E6">
        <v>0.123</v>
      </c>
      <c r="F6">
        <v>-2.842105263157896</v>
      </c>
      <c r="G6">
        <v>0.14499999999999999</v>
      </c>
      <c r="H6">
        <v>-0.52631578947368629</v>
      </c>
    </row>
    <row r="7" spans="1:8">
      <c r="A7">
        <v>25</v>
      </c>
      <c r="B7">
        <v>0.14799999999999999</v>
      </c>
      <c r="C7">
        <v>0.153</v>
      </c>
      <c r="D7">
        <v>-0.94736842105263119</v>
      </c>
      <c r="E7">
        <v>0.13600000000000001</v>
      </c>
      <c r="F7">
        <v>-2.7368421052631562</v>
      </c>
      <c r="G7">
        <v>0.16</v>
      </c>
      <c r="H7">
        <v>-0.21052631578947259</v>
      </c>
    </row>
    <row r="8" spans="1:8">
      <c r="A8">
        <v>30</v>
      </c>
      <c r="B8">
        <v>0.161</v>
      </c>
      <c r="C8">
        <v>0.16700000000000001</v>
      </c>
      <c r="D8">
        <v>-0.84210526315789425</v>
      </c>
      <c r="E8">
        <v>0.14899999999999999</v>
      </c>
      <c r="F8">
        <v>-2.7368421052631589</v>
      </c>
      <c r="G8">
        <v>0.17199999999999999</v>
      </c>
      <c r="H8">
        <v>-0.31578947368421245</v>
      </c>
    </row>
    <row r="9" spans="1:8">
      <c r="A9">
        <v>35</v>
      </c>
      <c r="B9">
        <v>0.17100000000000001</v>
      </c>
      <c r="C9">
        <v>0.17399999999999999</v>
      </c>
      <c r="D9">
        <v>-1.157894736842108</v>
      </c>
      <c r="E9">
        <v>0.16</v>
      </c>
      <c r="F9">
        <v>-2.6315789473684221</v>
      </c>
      <c r="G9">
        <v>0.185</v>
      </c>
      <c r="H9">
        <v>-1.6434222403990804E-15</v>
      </c>
    </row>
    <row r="10" spans="1:8">
      <c r="A10">
        <v>40</v>
      </c>
      <c r="B10">
        <v>0.182</v>
      </c>
      <c r="C10">
        <v>0.184</v>
      </c>
      <c r="D10">
        <v>-1.263157894736842</v>
      </c>
      <c r="E10">
        <v>0.16800000000000001</v>
      </c>
      <c r="F10">
        <v>-2.9473684210526301</v>
      </c>
      <c r="G10">
        <v>0.19700000000000001</v>
      </c>
      <c r="H10">
        <v>0.10526315789473821</v>
      </c>
    </row>
    <row r="11" spans="1:8">
      <c r="A11">
        <v>45</v>
      </c>
      <c r="B11">
        <v>0.19</v>
      </c>
      <c r="C11">
        <v>0.193</v>
      </c>
      <c r="D11">
        <v>-1.1578947368421051</v>
      </c>
      <c r="E11">
        <v>0.17799999999999999</v>
      </c>
      <c r="F11">
        <v>-2.7368421052631589</v>
      </c>
      <c r="G11">
        <v>0.20699999999999999</v>
      </c>
      <c r="H11">
        <v>0.31578947368420918</v>
      </c>
    </row>
    <row r="12" spans="1:8">
      <c r="A12">
        <v>50</v>
      </c>
      <c r="B12">
        <v>0.20100000000000001</v>
      </c>
      <c r="C12">
        <v>0.20300000000000001</v>
      </c>
      <c r="D12">
        <v>-1.263157894736842</v>
      </c>
      <c r="E12">
        <v>0.186</v>
      </c>
      <c r="F12">
        <v>-3.0526315789473699</v>
      </c>
      <c r="G12">
        <v>0.218</v>
      </c>
      <c r="H12">
        <v>0.31578947368420918</v>
      </c>
    </row>
    <row r="13" spans="1:8">
      <c r="A13">
        <v>55</v>
      </c>
      <c r="B13">
        <v>0.20899999999999999</v>
      </c>
      <c r="C13">
        <v>0.21099999999999999</v>
      </c>
      <c r="D13">
        <v>-1.263157894736842</v>
      </c>
      <c r="E13">
        <v>0.19700000000000001</v>
      </c>
      <c r="F13">
        <v>-2.7368421052631562</v>
      </c>
      <c r="G13">
        <v>0.22700000000000001</v>
      </c>
      <c r="H13">
        <v>0.42105263157894901</v>
      </c>
    </row>
    <row r="14" spans="1:8">
      <c r="A14">
        <v>60</v>
      </c>
      <c r="B14">
        <v>0.216</v>
      </c>
      <c r="C14">
        <v>0.22</v>
      </c>
      <c r="D14">
        <v>-1.0526315789473681</v>
      </c>
      <c r="E14">
        <v>0.20499999999999999</v>
      </c>
      <c r="F14">
        <v>-2.6315789473684221</v>
      </c>
      <c r="G14">
        <v>0.23699999999999999</v>
      </c>
      <c r="H14">
        <v>0.73684210526315697</v>
      </c>
    </row>
    <row r="15" spans="1:8">
      <c r="A15">
        <v>65</v>
      </c>
      <c r="B15">
        <v>0.222</v>
      </c>
      <c r="C15">
        <v>0.22600000000000001</v>
      </c>
      <c r="D15">
        <v>-1.0526315789473681</v>
      </c>
      <c r="E15">
        <v>0.21199999999999999</v>
      </c>
      <c r="F15">
        <v>-2.526315789473685</v>
      </c>
      <c r="G15">
        <v>0.246</v>
      </c>
      <c r="H15">
        <v>1.0526315789473677</v>
      </c>
    </row>
    <row r="16" spans="1:8">
      <c r="A16">
        <v>70</v>
      </c>
      <c r="B16">
        <v>0.22800000000000001</v>
      </c>
      <c r="C16">
        <v>0.23300000000000001</v>
      </c>
      <c r="D16">
        <v>-0.94736842105263119</v>
      </c>
      <c r="E16">
        <v>0.218</v>
      </c>
      <c r="F16">
        <v>-2.526315789473685</v>
      </c>
      <c r="G16">
        <v>0.254</v>
      </c>
      <c r="H16">
        <v>1.2631578947368416</v>
      </c>
    </row>
    <row r="17" spans="1:8">
      <c r="A17">
        <v>75</v>
      </c>
      <c r="B17">
        <v>0.23300000000000001</v>
      </c>
      <c r="C17">
        <v>0.23799999999999999</v>
      </c>
      <c r="D17">
        <v>-0.94736842105263408</v>
      </c>
      <c r="E17">
        <v>0.22500000000000001</v>
      </c>
      <c r="F17">
        <v>-2.3157894736842111</v>
      </c>
      <c r="G17">
        <v>0.26300000000000001</v>
      </c>
      <c r="H17">
        <v>1.6842105263157896</v>
      </c>
    </row>
    <row r="18" spans="1:8">
      <c r="A18">
        <v>80</v>
      </c>
      <c r="B18">
        <v>0.24099999999999999</v>
      </c>
      <c r="C18">
        <v>0.24399999999999999</v>
      </c>
      <c r="D18">
        <v>-1.1578947368421051</v>
      </c>
      <c r="E18">
        <v>0.23100000000000001</v>
      </c>
      <c r="F18">
        <v>-2.5263157894736823</v>
      </c>
      <c r="G18">
        <v>0.27</v>
      </c>
      <c r="H18">
        <v>1.5789473684210553</v>
      </c>
    </row>
    <row r="19" spans="1:8">
      <c r="A19">
        <v>85</v>
      </c>
      <c r="B19">
        <v>0.247</v>
      </c>
      <c r="C19">
        <v>0.25</v>
      </c>
      <c r="D19">
        <v>-1.1578947368421051</v>
      </c>
      <c r="E19">
        <v>0.23799999999999999</v>
      </c>
      <c r="F19">
        <v>-2.4210526315789482</v>
      </c>
      <c r="G19">
        <v>0.27700000000000002</v>
      </c>
      <c r="H19">
        <v>1.6842105263157925</v>
      </c>
    </row>
    <row r="20" spans="1:8">
      <c r="A20">
        <v>90</v>
      </c>
      <c r="B20">
        <v>0.248</v>
      </c>
      <c r="C20">
        <v>0.254</v>
      </c>
      <c r="D20">
        <v>-0.84210526315789425</v>
      </c>
      <c r="E20">
        <v>0.24399999999999999</v>
      </c>
      <c r="F20">
        <v>-1.8947368421052635</v>
      </c>
      <c r="G20">
        <v>0.28299999999999997</v>
      </c>
      <c r="H20">
        <v>2.2105263157894712</v>
      </c>
    </row>
    <row r="21" spans="1:8">
      <c r="A21">
        <v>95</v>
      </c>
      <c r="B21">
        <v>0.253</v>
      </c>
      <c r="C21">
        <v>0.26</v>
      </c>
      <c r="D21">
        <v>-0.7368421052631573</v>
      </c>
      <c r="E21">
        <v>0.249</v>
      </c>
      <c r="F21">
        <v>-1.8947368421052635</v>
      </c>
      <c r="G21">
        <v>0.28799999999999998</v>
      </c>
      <c r="H21">
        <v>2.2105263157894712</v>
      </c>
    </row>
    <row r="22" spans="1:8">
      <c r="A22">
        <v>100</v>
      </c>
      <c r="B22">
        <v>0.25700000000000001</v>
      </c>
      <c r="C22">
        <v>0.26300000000000001</v>
      </c>
      <c r="D22">
        <v>-0.84210526315789425</v>
      </c>
      <c r="E22">
        <v>0.255</v>
      </c>
      <c r="F22">
        <v>-1.6842105263157896</v>
      </c>
      <c r="G22">
        <v>0.29699999999999999</v>
      </c>
      <c r="H22">
        <v>2.7368421052631562</v>
      </c>
    </row>
    <row r="23" spans="1:8">
      <c r="A23">
        <v>105</v>
      </c>
      <c r="B23">
        <v>0.26</v>
      </c>
      <c r="C23">
        <v>0.26600000000000001</v>
      </c>
      <c r="D23">
        <v>-0.84210526315789425</v>
      </c>
      <c r="E23">
        <v>0.25700000000000001</v>
      </c>
      <c r="F23">
        <v>-1.7894736842105265</v>
      </c>
      <c r="G23">
        <v>0.29899999999999999</v>
      </c>
      <c r="H23">
        <v>2.631578947368419</v>
      </c>
    </row>
    <row r="24" spans="1:8">
      <c r="A24">
        <v>110</v>
      </c>
      <c r="B24">
        <v>0.26300000000000001</v>
      </c>
      <c r="C24">
        <v>0.26900000000000002</v>
      </c>
      <c r="D24">
        <v>-0.84210526315789425</v>
      </c>
      <c r="E24">
        <v>0.26200000000000001</v>
      </c>
      <c r="F24">
        <v>-1.5789473684210529</v>
      </c>
      <c r="G24">
        <v>0.30499999999999999</v>
      </c>
      <c r="H24">
        <v>2.9473684210526301</v>
      </c>
    </row>
    <row r="25" spans="1:8">
      <c r="A25">
        <v>115</v>
      </c>
      <c r="B25">
        <v>0.26600000000000001</v>
      </c>
      <c r="C25">
        <v>0.27500000000000002</v>
      </c>
      <c r="D25">
        <v>-0.5263157894736834</v>
      </c>
      <c r="E25">
        <v>0.26400000000000001</v>
      </c>
      <c r="F25">
        <v>-1.6842105263157896</v>
      </c>
      <c r="G25">
        <v>0.312</v>
      </c>
      <c r="H25">
        <v>3.3684210526315774</v>
      </c>
    </row>
    <row r="26" spans="1:8">
      <c r="A26">
        <v>120</v>
      </c>
      <c r="B26">
        <v>0.27</v>
      </c>
      <c r="C26">
        <v>0.27700000000000002</v>
      </c>
      <c r="D26">
        <v>-0.7368421052631573</v>
      </c>
      <c r="E26">
        <v>0.26900000000000002</v>
      </c>
      <c r="F26">
        <v>-1.5789473684210529</v>
      </c>
      <c r="G26">
        <v>0.318</v>
      </c>
      <c r="H26">
        <v>3.5789473684210513</v>
      </c>
    </row>
    <row r="27" spans="1:8">
      <c r="A27">
        <v>125</v>
      </c>
      <c r="B27">
        <v>0.27200000000000002</v>
      </c>
      <c r="C27">
        <v>0.27700000000000002</v>
      </c>
      <c r="D27">
        <v>-0.94736842105263119</v>
      </c>
      <c r="E27">
        <v>0.27100000000000002</v>
      </c>
      <c r="F27">
        <v>-1.5789473684210529</v>
      </c>
      <c r="G27">
        <v>0.32200000000000001</v>
      </c>
      <c r="H27">
        <v>3.7894736842105252</v>
      </c>
    </row>
    <row r="28" spans="1:8">
      <c r="A28">
        <v>130</v>
      </c>
      <c r="B28">
        <v>0.27400000000000002</v>
      </c>
      <c r="C28">
        <v>0.27900000000000003</v>
      </c>
      <c r="D28">
        <v>-0.94736842105263119</v>
      </c>
      <c r="E28">
        <v>0.27300000000000002</v>
      </c>
      <c r="F28">
        <v>-1.5789473684210529</v>
      </c>
      <c r="G28">
        <v>0.32400000000000001</v>
      </c>
      <c r="H28">
        <v>3.7894736842105252</v>
      </c>
    </row>
    <row r="29" spans="1:8">
      <c r="A29">
        <v>135</v>
      </c>
      <c r="B29">
        <v>0.27400000000000002</v>
      </c>
      <c r="C29">
        <v>0.28199999999999997</v>
      </c>
      <c r="D29">
        <v>-0.63157894736842624</v>
      </c>
      <c r="E29">
        <v>0.27700000000000002</v>
      </c>
      <c r="F29">
        <v>-1.1578947368421051</v>
      </c>
      <c r="G29">
        <v>0.32900000000000001</v>
      </c>
      <c r="H29">
        <v>4.3157894736842097</v>
      </c>
    </row>
    <row r="30" spans="1:8">
      <c r="A30">
        <v>140</v>
      </c>
      <c r="B30">
        <v>0.27900000000000003</v>
      </c>
      <c r="C30">
        <v>0.28499999999999998</v>
      </c>
      <c r="D30">
        <v>-0.84210526315790002</v>
      </c>
      <c r="E30">
        <v>0.28199999999999997</v>
      </c>
      <c r="F30">
        <v>-1.1578947368421109</v>
      </c>
      <c r="G30">
        <v>0.33300000000000002</v>
      </c>
      <c r="H30">
        <v>4.2105263157894735</v>
      </c>
    </row>
    <row r="31" spans="1:8">
      <c r="A31">
        <v>145</v>
      </c>
      <c r="B31">
        <v>0.27800000000000002</v>
      </c>
      <c r="C31">
        <v>0.28699999999999998</v>
      </c>
      <c r="D31">
        <v>-0.52631578947368929</v>
      </c>
      <c r="E31">
        <v>0.28199999999999997</v>
      </c>
      <c r="F31">
        <v>-1.0526315789473739</v>
      </c>
      <c r="G31">
        <v>0.33600000000000002</v>
      </c>
      <c r="H31">
        <v>4.6315789473684212</v>
      </c>
    </row>
    <row r="32" spans="1:8">
      <c r="A32">
        <v>150</v>
      </c>
      <c r="B32">
        <v>0.28199999999999997</v>
      </c>
      <c r="C32">
        <v>0.28999999999999998</v>
      </c>
      <c r="D32">
        <v>-0.63157894736842035</v>
      </c>
      <c r="E32">
        <v>0.28399999999999997</v>
      </c>
      <c r="F32">
        <v>-1.263157894736842</v>
      </c>
      <c r="G32">
        <v>0.33900000000000002</v>
      </c>
      <c r="H32">
        <v>4.5263157894736894</v>
      </c>
    </row>
    <row r="33" spans="1:8">
      <c r="A33">
        <v>155</v>
      </c>
      <c r="B33">
        <v>0.28000000000000003</v>
      </c>
      <c r="C33">
        <v>0.29099999999999998</v>
      </c>
      <c r="D33">
        <v>-0.31578947368421539</v>
      </c>
      <c r="E33">
        <v>0.28699999999999998</v>
      </c>
      <c r="F33">
        <v>-0.73684210526316318</v>
      </c>
      <c r="G33">
        <v>0.34</v>
      </c>
      <c r="H33">
        <v>4.8421052631578947</v>
      </c>
    </row>
    <row r="34" spans="1:8">
      <c r="A34">
        <v>160</v>
      </c>
      <c r="B34">
        <v>0.28399999999999997</v>
      </c>
      <c r="C34">
        <v>0.29199999999999998</v>
      </c>
      <c r="D34">
        <v>-0.63157894736842035</v>
      </c>
      <c r="E34">
        <v>0.28599999999999998</v>
      </c>
      <c r="F34">
        <v>-1.263157894736842</v>
      </c>
      <c r="G34">
        <v>0.34899999999999998</v>
      </c>
      <c r="H34">
        <v>5.3684210526315796</v>
      </c>
    </row>
    <row r="35" spans="1:8">
      <c r="A35">
        <v>165</v>
      </c>
      <c r="B35">
        <v>0.28499999999999998</v>
      </c>
      <c r="C35">
        <v>0.29399999999999998</v>
      </c>
      <c r="D35">
        <v>-0.5263157894736834</v>
      </c>
      <c r="E35">
        <v>0.28799999999999998</v>
      </c>
      <c r="F35">
        <v>-1.1578947368421051</v>
      </c>
      <c r="G35">
        <v>0.34699999999999998</v>
      </c>
      <c r="H35">
        <v>5.052631578947369</v>
      </c>
    </row>
    <row r="36" spans="1:8">
      <c r="A36">
        <v>170</v>
      </c>
      <c r="B36">
        <v>0.28599999999999998</v>
      </c>
      <c r="C36">
        <v>0.29399999999999998</v>
      </c>
      <c r="D36">
        <v>-0.63157894736842035</v>
      </c>
      <c r="E36">
        <v>0.29199999999999998</v>
      </c>
      <c r="F36">
        <v>-0.84210526315789425</v>
      </c>
      <c r="G36">
        <v>0.34899999999999998</v>
      </c>
      <c r="H36">
        <v>5.1578947368421053</v>
      </c>
    </row>
    <row r="37" spans="1:8">
      <c r="A37">
        <v>175</v>
      </c>
      <c r="B37">
        <v>0.28499999999999998</v>
      </c>
      <c r="C37">
        <v>0.29399999999999998</v>
      </c>
      <c r="D37">
        <v>-0.5263157894736834</v>
      </c>
      <c r="E37">
        <v>0.29099999999999998</v>
      </c>
      <c r="F37">
        <v>-0.84210526315789425</v>
      </c>
      <c r="G37">
        <v>0.34899999999999998</v>
      </c>
      <c r="H37">
        <v>5.2631578947368425</v>
      </c>
    </row>
    <row r="38" spans="1:8">
      <c r="A38">
        <v>180</v>
      </c>
      <c r="B38">
        <v>0.28699999999999998</v>
      </c>
      <c r="C38">
        <v>0.29799999999999999</v>
      </c>
      <c r="D38">
        <v>-0.31578947368420951</v>
      </c>
      <c r="E38">
        <v>0.29299999999999998</v>
      </c>
      <c r="F38">
        <v>-0.84210526315789425</v>
      </c>
      <c r="G38">
        <v>0.35499999999999998</v>
      </c>
      <c r="H38">
        <v>5.6842105263157903</v>
      </c>
    </row>
    <row r="39" spans="1:8">
      <c r="A39">
        <v>185</v>
      </c>
      <c r="B39">
        <v>0.28699999999999998</v>
      </c>
      <c r="C39">
        <v>0.29799999999999999</v>
      </c>
      <c r="D39">
        <v>-0.31578947368420951</v>
      </c>
      <c r="E39">
        <v>0.29399999999999998</v>
      </c>
      <c r="F39">
        <v>-0.7368421052631573</v>
      </c>
      <c r="G39">
        <v>0.35599999999999998</v>
      </c>
      <c r="H39">
        <v>5.7894736842105274</v>
      </c>
    </row>
    <row r="40" spans="1:8">
      <c r="A40">
        <v>190</v>
      </c>
      <c r="B40">
        <v>0.28499999999999998</v>
      </c>
      <c r="C40">
        <v>0.29899999999999999</v>
      </c>
      <c r="D40">
        <v>1.2782172980881737E-15</v>
      </c>
      <c r="E40">
        <v>0.29299999999999998</v>
      </c>
      <c r="F40">
        <v>-0.63157894736842035</v>
      </c>
      <c r="G40">
        <v>0.35699999999999998</v>
      </c>
      <c r="H40">
        <v>6.1052631578947381</v>
      </c>
    </row>
    <row r="41" spans="1:8">
      <c r="A41">
        <v>195</v>
      </c>
      <c r="B41">
        <v>0.28699999999999998</v>
      </c>
      <c r="C41">
        <v>0.29899999999999999</v>
      </c>
      <c r="D41">
        <v>-0.21052631578947259</v>
      </c>
      <c r="E41">
        <v>0.29599999999999999</v>
      </c>
      <c r="F41">
        <v>-0.5263157894736834</v>
      </c>
      <c r="G41">
        <v>0.35899999999999999</v>
      </c>
      <c r="H41">
        <v>6.1052631578947381</v>
      </c>
    </row>
    <row r="42" spans="1:8">
      <c r="A42">
        <v>200</v>
      </c>
      <c r="B42">
        <v>0.28799999999999998</v>
      </c>
      <c r="C42">
        <v>0.29899999999999999</v>
      </c>
      <c r="D42">
        <v>-0.31578947368420951</v>
      </c>
      <c r="E42">
        <v>0.29499999999999998</v>
      </c>
      <c r="F42">
        <v>-0.7368421052631573</v>
      </c>
      <c r="G42">
        <v>0.35799999999999998</v>
      </c>
      <c r="H42">
        <v>5.8947368421052637</v>
      </c>
    </row>
    <row r="43" spans="1:8">
      <c r="A43">
        <v>205</v>
      </c>
      <c r="B43">
        <v>0.28799999999999998</v>
      </c>
      <c r="C43">
        <v>0.30199999999999999</v>
      </c>
      <c r="D43">
        <v>1.2782172980881737E-15</v>
      </c>
      <c r="E43">
        <v>0.29599999999999999</v>
      </c>
      <c r="F43">
        <v>-0.63157894736842035</v>
      </c>
      <c r="G43">
        <v>0.36199999999999999</v>
      </c>
      <c r="H43">
        <v>6.3157894736842115</v>
      </c>
    </row>
    <row r="44" spans="1:8">
      <c r="A44">
        <v>210</v>
      </c>
      <c r="B44">
        <v>0.28799999999999998</v>
      </c>
      <c r="C44">
        <v>0.3</v>
      </c>
      <c r="D44">
        <v>-0.21052631578947259</v>
      </c>
      <c r="E44">
        <v>0.29699999999999999</v>
      </c>
      <c r="F44">
        <v>-0.5263157894736834</v>
      </c>
      <c r="G44">
        <v>0.36</v>
      </c>
      <c r="H44">
        <v>6.1052631578947381</v>
      </c>
    </row>
    <row r="45" spans="1:8">
      <c r="A45">
        <v>215</v>
      </c>
      <c r="B45">
        <v>0.28799999999999998</v>
      </c>
      <c r="C45">
        <v>0.30199999999999999</v>
      </c>
      <c r="D45">
        <v>1.2782172980881737E-15</v>
      </c>
      <c r="E45">
        <v>0.29899999999999999</v>
      </c>
      <c r="F45">
        <v>-0.31578947368420951</v>
      </c>
      <c r="G45">
        <v>0.36199999999999999</v>
      </c>
      <c r="H45">
        <v>6.3157894736842115</v>
      </c>
    </row>
    <row r="46" spans="1:8">
      <c r="A46">
        <v>220</v>
      </c>
      <c r="B46">
        <v>0.28799999999999998</v>
      </c>
      <c r="C46">
        <v>0.30299999999999999</v>
      </c>
      <c r="D46">
        <v>0.10526315789473821</v>
      </c>
      <c r="E46">
        <v>0.29699999999999999</v>
      </c>
      <c r="F46">
        <v>-0.5263157894736834</v>
      </c>
      <c r="G46">
        <v>0.36299999999999999</v>
      </c>
      <c r="H46">
        <v>6.4210526315789487</v>
      </c>
    </row>
    <row r="47" spans="1:8">
      <c r="A47">
        <v>225</v>
      </c>
      <c r="B47">
        <v>0.28799999999999998</v>
      </c>
      <c r="C47">
        <v>0.30199999999999999</v>
      </c>
      <c r="D47">
        <v>1.2782172980881737E-15</v>
      </c>
      <c r="E47">
        <v>0.29599999999999999</v>
      </c>
      <c r="F47">
        <v>-0.63157894736842035</v>
      </c>
      <c r="G47">
        <v>0.36599999999999999</v>
      </c>
      <c r="H47">
        <v>6.7368421052631593</v>
      </c>
    </row>
    <row r="48" spans="1:8">
      <c r="A48">
        <v>230</v>
      </c>
      <c r="B48">
        <v>0.28999999999999998</v>
      </c>
      <c r="C48">
        <v>0.30299999999999999</v>
      </c>
      <c r="D48">
        <v>-0.10526315789473566</v>
      </c>
      <c r="E48">
        <v>0.29599999999999999</v>
      </c>
      <c r="F48">
        <v>-0.84210526315789425</v>
      </c>
      <c r="G48">
        <v>0.36299999999999999</v>
      </c>
      <c r="H48">
        <v>6.2105263157894752</v>
      </c>
    </row>
    <row r="49" spans="1:8">
      <c r="A49">
        <v>235</v>
      </c>
      <c r="B49">
        <v>0.28799999999999998</v>
      </c>
      <c r="C49">
        <v>0.30399999999999999</v>
      </c>
      <c r="D49">
        <v>0.21052631578947514</v>
      </c>
      <c r="E49">
        <v>0.29599999999999999</v>
      </c>
      <c r="F49">
        <v>-0.63157894736842035</v>
      </c>
      <c r="G49">
        <v>0.36599999999999999</v>
      </c>
      <c r="H49">
        <v>6.7368421052631593</v>
      </c>
    </row>
    <row r="50" spans="1:8">
      <c r="A50">
        <v>240</v>
      </c>
      <c r="B50">
        <v>0.28799999999999998</v>
      </c>
      <c r="C50">
        <v>0.30599999999999999</v>
      </c>
      <c r="D50">
        <v>0.42105263157894901</v>
      </c>
      <c r="E50">
        <v>0.3</v>
      </c>
      <c r="F50">
        <v>-0.21052631578947259</v>
      </c>
      <c r="G50">
        <v>0.36599999999999999</v>
      </c>
      <c r="H50">
        <v>6.7368421052631593</v>
      </c>
    </row>
    <row r="51" spans="1:8">
      <c r="A51">
        <v>245</v>
      </c>
      <c r="B51">
        <v>0.29099999999999998</v>
      </c>
      <c r="C51">
        <v>0.30399999999999999</v>
      </c>
      <c r="D51">
        <v>-0.10526315789473566</v>
      </c>
      <c r="E51">
        <v>-0.67600000000000005</v>
      </c>
      <c r="F51">
        <v>-103.26315789473685</v>
      </c>
      <c r="G51">
        <v>0.36599999999999999</v>
      </c>
      <c r="H51">
        <v>6.4210526315789487</v>
      </c>
    </row>
    <row r="52" spans="1:8">
      <c r="A52">
        <v>250</v>
      </c>
      <c r="B52">
        <v>0.29199999999999998</v>
      </c>
      <c r="C52">
        <v>-0.65100000000000002</v>
      </c>
      <c r="D52">
        <v>-100.73684210526316</v>
      </c>
      <c r="E52">
        <v>-0.67700000000000005</v>
      </c>
      <c r="F52">
        <v>-103.47368421052633</v>
      </c>
      <c r="G52">
        <v>-0.67500000000000004</v>
      </c>
      <c r="H52">
        <v>-103.26315789473685</v>
      </c>
    </row>
    <row r="53" spans="1:8">
      <c r="A53">
        <v>255</v>
      </c>
      <c r="B53">
        <v>0.29099999999999998</v>
      </c>
      <c r="C53">
        <v>-0.65200000000000002</v>
      </c>
      <c r="D53">
        <v>-100.73684210526316</v>
      </c>
      <c r="E53">
        <v>0.28899999999999998</v>
      </c>
      <c r="F53">
        <v>-1.6842105263157896</v>
      </c>
      <c r="G53">
        <v>-0.67600000000000005</v>
      </c>
      <c r="H53">
        <v>-103.26315789473685</v>
      </c>
    </row>
    <row r="54" spans="1:8">
      <c r="A54">
        <v>260</v>
      </c>
      <c r="B54">
        <v>0.29099999999999998</v>
      </c>
      <c r="C54">
        <v>0.308</v>
      </c>
      <c r="D54">
        <v>0.31578947368421212</v>
      </c>
      <c r="E54">
        <v>0.29099999999999998</v>
      </c>
      <c r="F54">
        <v>-1.4736842105263159</v>
      </c>
      <c r="G54">
        <v>0.372</v>
      </c>
      <c r="H54">
        <v>7.0526315789473708</v>
      </c>
    </row>
    <row r="55" spans="1:8">
      <c r="A55">
        <v>265</v>
      </c>
      <c r="B55">
        <v>0.28999999999999998</v>
      </c>
      <c r="C55">
        <v>0.311</v>
      </c>
      <c r="D55">
        <v>0.73684210526315985</v>
      </c>
      <c r="E55">
        <v>0.29599999999999999</v>
      </c>
      <c r="F55">
        <v>-0.84210526315789425</v>
      </c>
      <c r="G55">
        <v>0.373</v>
      </c>
      <c r="H55">
        <v>7.2631578947368443</v>
      </c>
    </row>
    <row r="56" spans="1:8">
      <c r="A56">
        <v>270</v>
      </c>
      <c r="B56">
        <v>0.29099999999999998</v>
      </c>
      <c r="C56">
        <v>0.312</v>
      </c>
      <c r="D56" s="1">
        <v>0.73684210526315985</v>
      </c>
      <c r="E56">
        <v>0.29799999999999999</v>
      </c>
      <c r="F56">
        <v>-0.7368421052631573</v>
      </c>
      <c r="G56">
        <v>0.375</v>
      </c>
      <c r="H56">
        <v>7.3684210526315814</v>
      </c>
    </row>
    <row r="57" spans="1:8">
      <c r="A57">
        <v>275</v>
      </c>
      <c r="B57">
        <v>0.28999999999999998</v>
      </c>
      <c r="C57">
        <v>0.313</v>
      </c>
      <c r="D57" s="1">
        <v>0.94736842105263375</v>
      </c>
      <c r="E57">
        <v>0.29899999999999999</v>
      </c>
      <c r="F57">
        <v>-0.5263157894736834</v>
      </c>
      <c r="G57">
        <v>0.376</v>
      </c>
      <c r="H57">
        <v>7.5789473684210549</v>
      </c>
    </row>
    <row r="58" spans="1:8">
      <c r="A58">
        <v>280</v>
      </c>
      <c r="B58">
        <v>0.28899999999999998</v>
      </c>
      <c r="C58">
        <v>0.312</v>
      </c>
      <c r="D58" s="1">
        <v>0.94736842105263375</v>
      </c>
      <c r="E58">
        <v>0.30199999999999999</v>
      </c>
      <c r="F58">
        <v>-0.10526315789473566</v>
      </c>
      <c r="G58">
        <v>0.374</v>
      </c>
      <c r="H58">
        <v>7.4736842105263186</v>
      </c>
    </row>
    <row r="59" spans="1:8">
      <c r="A59">
        <v>285</v>
      </c>
      <c r="B59">
        <v>0.28899999999999998</v>
      </c>
      <c r="C59">
        <v>0.314</v>
      </c>
      <c r="D59" s="1">
        <v>1.1578947368421075</v>
      </c>
      <c r="E59">
        <v>0.29799999999999999</v>
      </c>
      <c r="F59">
        <v>-0.5263157894736834</v>
      </c>
      <c r="G59">
        <v>0.372</v>
      </c>
      <c r="H59">
        <v>7.2631578947368443</v>
      </c>
    </row>
    <row r="60" spans="1:8">
      <c r="A60">
        <v>290</v>
      </c>
      <c r="B60">
        <v>0.28999999999999998</v>
      </c>
      <c r="C60">
        <v>0.314</v>
      </c>
      <c r="D60" s="1">
        <v>1.0526315789473706</v>
      </c>
      <c r="E60">
        <v>0.29899999999999999</v>
      </c>
      <c r="F60">
        <v>-0.5263157894736834</v>
      </c>
      <c r="G60">
        <v>0.37</v>
      </c>
      <c r="H60">
        <v>6.9473684210526336</v>
      </c>
    </row>
    <row r="61" spans="1:8">
      <c r="A61">
        <v>295</v>
      </c>
      <c r="B61">
        <v>0.29099999999999998</v>
      </c>
      <c r="C61">
        <v>0.316</v>
      </c>
      <c r="D61" s="1">
        <v>1.1578947368421075</v>
      </c>
      <c r="E61">
        <v>0.3</v>
      </c>
      <c r="F61">
        <v>-0.5263157894736834</v>
      </c>
      <c r="G61">
        <v>0.377</v>
      </c>
      <c r="H61">
        <v>7.5789473684210549</v>
      </c>
    </row>
    <row r="62" spans="1:8">
      <c r="A62">
        <v>300</v>
      </c>
      <c r="B62">
        <v>0.28899999999999998</v>
      </c>
      <c r="C62">
        <v>0.314</v>
      </c>
      <c r="D62" s="1">
        <v>1.1578947368421075</v>
      </c>
      <c r="E62">
        <v>0.3</v>
      </c>
      <c r="F62" s="1">
        <v>-0.31578947368420951</v>
      </c>
      <c r="G62">
        <v>0.378</v>
      </c>
      <c r="H62" s="1">
        <v>7.8947368421052664</v>
      </c>
    </row>
    <row r="63" spans="1:8">
      <c r="A63">
        <v>305</v>
      </c>
      <c r="B63">
        <v>0.29199999999999998</v>
      </c>
      <c r="C63">
        <v>0.314</v>
      </c>
      <c r="D63" s="1">
        <v>0.8421052631578968</v>
      </c>
      <c r="E63">
        <v>0.30199999999999999</v>
      </c>
      <c r="F63" s="1">
        <v>-0.42105263157894646</v>
      </c>
      <c r="G63">
        <v>0.374</v>
      </c>
      <c r="H63" s="1">
        <v>7.1578947368421071</v>
      </c>
    </row>
    <row r="64" spans="1:8">
      <c r="A64">
        <v>310</v>
      </c>
      <c r="B64">
        <v>0.29099999999999998</v>
      </c>
      <c r="C64">
        <v>0.316</v>
      </c>
      <c r="D64" s="1">
        <v>1.1578947368421075</v>
      </c>
      <c r="E64">
        <v>0.3</v>
      </c>
      <c r="F64" s="1">
        <v>-0.5263157894736834</v>
      </c>
      <c r="G64">
        <v>0.377</v>
      </c>
      <c r="H64" s="1">
        <v>7.5789473684210549</v>
      </c>
    </row>
    <row r="65" spans="1:8">
      <c r="A65">
        <v>315</v>
      </c>
      <c r="B65">
        <v>0.29299999999999998</v>
      </c>
      <c r="C65">
        <v>0.316</v>
      </c>
      <c r="D65" s="1">
        <v>0.94736842105263375</v>
      </c>
      <c r="E65">
        <v>0.30099999999999999</v>
      </c>
      <c r="F65" s="1">
        <v>-0.63157894736842035</v>
      </c>
      <c r="G65">
        <v>0.376</v>
      </c>
      <c r="H65" s="1">
        <v>7.2631578947368443</v>
      </c>
    </row>
    <row r="66" spans="1:8">
      <c r="A66">
        <v>320</v>
      </c>
      <c r="B66">
        <v>0.28899999999999998</v>
      </c>
      <c r="C66">
        <v>0.317</v>
      </c>
      <c r="D66" s="1">
        <v>1.4736842105263184</v>
      </c>
      <c r="E66">
        <v>0.30199999999999999</v>
      </c>
      <c r="F66" s="1">
        <v>-0.10526315789473566</v>
      </c>
      <c r="G66">
        <v>0.376</v>
      </c>
      <c r="H66" s="1">
        <v>7.684210526315792</v>
      </c>
    </row>
    <row r="67" spans="1:8">
      <c r="A67">
        <v>325</v>
      </c>
      <c r="B67">
        <v>0.28999999999999998</v>
      </c>
      <c r="C67">
        <v>0.315</v>
      </c>
      <c r="D67" s="1">
        <v>1.1578947368421075</v>
      </c>
      <c r="E67">
        <v>0.30299999999999999</v>
      </c>
      <c r="F67" s="1">
        <v>-0.10526315789473566</v>
      </c>
      <c r="G67">
        <v>0.373</v>
      </c>
      <c r="H67" s="1">
        <v>7.2631578947368443</v>
      </c>
    </row>
    <row r="68" spans="1:8">
      <c r="A68">
        <v>330</v>
      </c>
      <c r="B68">
        <v>0.29199999999999998</v>
      </c>
      <c r="C68">
        <v>0.317</v>
      </c>
      <c r="D68" s="1">
        <v>1.1578947368421075</v>
      </c>
      <c r="E68">
        <v>0.30299999999999999</v>
      </c>
      <c r="F68" s="1">
        <v>-0.31578947368420951</v>
      </c>
      <c r="G68">
        <v>0.375</v>
      </c>
      <c r="H68" s="1">
        <v>7.2631578947368443</v>
      </c>
    </row>
    <row r="69" spans="1:8">
      <c r="A69">
        <v>335</v>
      </c>
      <c r="B69">
        <v>0.29299999999999998</v>
      </c>
      <c r="C69">
        <v>0.317</v>
      </c>
      <c r="D69" s="1">
        <v>1.0526315789473706</v>
      </c>
      <c r="E69">
        <v>0.30399999999999999</v>
      </c>
      <c r="F69" s="1">
        <v>-0.31578947368420951</v>
      </c>
      <c r="G69">
        <v>0.376</v>
      </c>
      <c r="H69" s="1">
        <v>7.2631578947368443</v>
      </c>
    </row>
    <row r="70" spans="1:8">
      <c r="A70">
        <v>340</v>
      </c>
      <c r="B70">
        <v>0.28999999999999998</v>
      </c>
      <c r="C70">
        <v>0.31900000000000001</v>
      </c>
      <c r="D70" s="1">
        <v>1.5789473684210553</v>
      </c>
      <c r="E70">
        <v>0.30399999999999999</v>
      </c>
      <c r="F70" s="1">
        <v>1.2782172980881737E-15</v>
      </c>
      <c r="G70">
        <v>0.376</v>
      </c>
      <c r="H70" s="1">
        <v>7.5789473684210549</v>
      </c>
    </row>
    <row r="71" spans="1:8">
      <c r="A71">
        <v>345</v>
      </c>
      <c r="B71">
        <v>0.28999999999999998</v>
      </c>
      <c r="C71">
        <v>0.318</v>
      </c>
      <c r="D71" s="1">
        <v>1.4736842105263184</v>
      </c>
      <c r="E71">
        <v>0.30499999999999999</v>
      </c>
      <c r="F71" s="1">
        <v>0.10526315789473821</v>
      </c>
      <c r="G71">
        <v>0.374</v>
      </c>
      <c r="H71" s="1">
        <v>7.3684210526315814</v>
      </c>
    </row>
    <row r="72" spans="1:8">
      <c r="A72">
        <v>350</v>
      </c>
      <c r="B72">
        <v>0.28999999999999998</v>
      </c>
      <c r="C72">
        <v>0.318</v>
      </c>
      <c r="D72" s="1">
        <v>1.4736842105263184</v>
      </c>
      <c r="E72">
        <v>0.30099999999999999</v>
      </c>
      <c r="F72" s="1">
        <v>-0.31578947368420951</v>
      </c>
      <c r="G72">
        <v>0.375</v>
      </c>
      <c r="H72" s="1">
        <v>7.4736842105263186</v>
      </c>
    </row>
    <row r="73" spans="1:8">
      <c r="A73">
        <v>355</v>
      </c>
      <c r="B73">
        <v>0.28999999999999998</v>
      </c>
      <c r="C73">
        <v>0.318</v>
      </c>
      <c r="D73" s="1">
        <v>1.4736842105263184</v>
      </c>
      <c r="E73">
        <v>0.30399999999999999</v>
      </c>
      <c r="F73" s="1">
        <v>1.2782172980881737E-15</v>
      </c>
      <c r="G73">
        <v>0.375</v>
      </c>
      <c r="H73" s="1">
        <v>7.4736842105263186</v>
      </c>
    </row>
    <row r="74" spans="1:8">
      <c r="A74">
        <v>360</v>
      </c>
      <c r="B74">
        <v>0.29199999999999998</v>
      </c>
      <c r="C74">
        <v>0.31900000000000001</v>
      </c>
      <c r="D74" s="1">
        <v>1.3684210526315814</v>
      </c>
      <c r="E74">
        <v>0.30499999999999999</v>
      </c>
      <c r="F74" s="1">
        <v>-0.10526315789473566</v>
      </c>
      <c r="G74">
        <v>0.374</v>
      </c>
      <c r="H74" s="1">
        <v>7.1578947368421071</v>
      </c>
    </row>
    <row r="75" spans="1:8">
      <c r="A75">
        <v>365</v>
      </c>
      <c r="B75">
        <v>0.28999999999999998</v>
      </c>
      <c r="C75">
        <v>0.31900000000000001</v>
      </c>
      <c r="D75" s="1">
        <v>1.5789473684210553</v>
      </c>
      <c r="E75">
        <v>0.30499999999999999</v>
      </c>
      <c r="F75" s="1">
        <v>0.10526315789473821</v>
      </c>
      <c r="G75">
        <v>0.376</v>
      </c>
      <c r="H75" s="1">
        <v>7.5789473684210549</v>
      </c>
    </row>
    <row r="76" spans="1:8">
      <c r="A76">
        <v>370</v>
      </c>
      <c r="B76">
        <v>0.29099999999999998</v>
      </c>
      <c r="C76">
        <v>0.317</v>
      </c>
      <c r="D76" s="1">
        <v>1.2631578947368445</v>
      </c>
      <c r="E76">
        <v>0.307</v>
      </c>
      <c r="F76" s="1">
        <v>0.21052631578947514</v>
      </c>
      <c r="G76">
        <v>0.375</v>
      </c>
      <c r="H76" s="1">
        <v>7.3684210526315814</v>
      </c>
    </row>
    <row r="77" spans="1:8">
      <c r="A77">
        <v>375</v>
      </c>
      <c r="B77">
        <v>0.28999999999999998</v>
      </c>
      <c r="C77">
        <v>0.31900000000000001</v>
      </c>
      <c r="D77" s="1">
        <v>1.5789473684210553</v>
      </c>
      <c r="E77">
        <v>0.308</v>
      </c>
      <c r="F77" s="1">
        <v>0.42105263157894901</v>
      </c>
      <c r="G77">
        <v>0.375</v>
      </c>
      <c r="H77" s="1">
        <v>7.4736842105263186</v>
      </c>
    </row>
    <row r="78" spans="1:8">
      <c r="A78">
        <v>380</v>
      </c>
      <c r="B78">
        <v>0.29299999999999998</v>
      </c>
      <c r="C78">
        <v>0.32</v>
      </c>
      <c r="D78" s="1">
        <v>1.3684210526315814</v>
      </c>
      <c r="E78">
        <v>0.309</v>
      </c>
      <c r="F78" s="1">
        <v>0.21052631578947514</v>
      </c>
      <c r="G78">
        <v>0.374</v>
      </c>
      <c r="H78" s="1">
        <v>7.0526315789473708</v>
      </c>
    </row>
    <row r="79" spans="1:8">
      <c r="A79">
        <v>385</v>
      </c>
      <c r="B79">
        <v>0.29199999999999998</v>
      </c>
      <c r="C79">
        <v>0.32100000000000001</v>
      </c>
      <c r="D79" s="1">
        <v>1.5789473684210553</v>
      </c>
      <c r="E79">
        <v>0.30599999999999999</v>
      </c>
      <c r="F79" s="1">
        <v>1.2782172980881737E-15</v>
      </c>
      <c r="G79">
        <v>0.378</v>
      </c>
      <c r="H79" s="1">
        <v>7.5789473684210549</v>
      </c>
    </row>
    <row r="80" spans="1:8">
      <c r="A80">
        <v>390</v>
      </c>
      <c r="B80">
        <v>0.29399999999999998</v>
      </c>
      <c r="C80">
        <v>0.32100000000000001</v>
      </c>
      <c r="D80" s="1">
        <v>1.3684210526315814</v>
      </c>
      <c r="E80">
        <v>0.30599999999999999</v>
      </c>
      <c r="F80" s="1">
        <v>-0.21052631578947259</v>
      </c>
      <c r="G80">
        <v>0.375</v>
      </c>
      <c r="H80" s="1">
        <v>7.0526315789473708</v>
      </c>
    </row>
    <row r="81" spans="1:8">
      <c r="A81">
        <v>395</v>
      </c>
      <c r="B81">
        <v>0.28999999999999998</v>
      </c>
      <c r="C81">
        <v>0.32100000000000001</v>
      </c>
      <c r="D81" s="1">
        <v>1.7894736842105294</v>
      </c>
      <c r="E81">
        <v>0.308</v>
      </c>
      <c r="F81" s="1">
        <v>0.42105263157894901</v>
      </c>
      <c r="G81">
        <v>0.377</v>
      </c>
      <c r="H81" s="1">
        <v>7.684210526315792</v>
      </c>
    </row>
    <row r="82" spans="1:8">
      <c r="A82">
        <v>400</v>
      </c>
      <c r="B82">
        <v>0.29099999999999998</v>
      </c>
      <c r="C82">
        <v>0.32300000000000001</v>
      </c>
      <c r="D82" s="1">
        <v>1.8947368421052664</v>
      </c>
      <c r="E82">
        <v>0.31</v>
      </c>
      <c r="F82" s="1">
        <v>0.52631578947368596</v>
      </c>
      <c r="G82">
        <v>0.379</v>
      </c>
      <c r="H82" s="1">
        <v>7.7894736842105292</v>
      </c>
    </row>
    <row r="83" spans="1:8">
      <c r="A83">
        <v>405</v>
      </c>
      <c r="B83">
        <v>0.29499999999999998</v>
      </c>
      <c r="C83">
        <v>0.32300000000000001</v>
      </c>
      <c r="D83" s="1">
        <v>1.4736842105263184</v>
      </c>
      <c r="E83">
        <v>0.308</v>
      </c>
      <c r="F83" s="1">
        <v>-0.10526315789473566</v>
      </c>
      <c r="G83">
        <v>0.38</v>
      </c>
      <c r="H83" s="1">
        <v>7.4736842105263186</v>
      </c>
    </row>
    <row r="84" spans="1:8">
      <c r="A84">
        <v>410</v>
      </c>
      <c r="B84">
        <v>0.29399999999999998</v>
      </c>
      <c r="C84">
        <v>0.32500000000000001</v>
      </c>
      <c r="D84" s="1">
        <v>1.7894736842105294</v>
      </c>
      <c r="E84">
        <v>0.311</v>
      </c>
      <c r="F84" s="1">
        <v>0.31578947368421212</v>
      </c>
      <c r="G84">
        <v>0.379</v>
      </c>
      <c r="H84" s="1">
        <v>7.4736842105263186</v>
      </c>
    </row>
    <row r="85" spans="1:8">
      <c r="A85">
        <v>415</v>
      </c>
      <c r="B85">
        <v>0.29099999999999998</v>
      </c>
      <c r="C85">
        <v>0.32100000000000001</v>
      </c>
      <c r="D85" s="1">
        <v>1.6842105263157925</v>
      </c>
      <c r="E85">
        <v>0.313</v>
      </c>
      <c r="F85" s="1">
        <v>0.8421052631578968</v>
      </c>
      <c r="G85">
        <v>0.378</v>
      </c>
      <c r="H85" s="1">
        <v>7.684210526315792</v>
      </c>
    </row>
    <row r="86" spans="1:8">
      <c r="A86">
        <v>420</v>
      </c>
      <c r="B86">
        <v>0.29299999999999998</v>
      </c>
      <c r="C86">
        <v>0.32300000000000001</v>
      </c>
      <c r="D86" s="1">
        <v>1.6842105263157925</v>
      </c>
      <c r="E86">
        <v>0.311</v>
      </c>
      <c r="F86" s="1">
        <v>0.42105263157894901</v>
      </c>
      <c r="G86">
        <v>0.379</v>
      </c>
      <c r="H86" s="1">
        <v>7.5789473684210549</v>
      </c>
    </row>
    <row r="87" spans="1:8">
      <c r="A87">
        <v>425</v>
      </c>
      <c r="B87">
        <v>0.29199999999999998</v>
      </c>
      <c r="C87">
        <v>0.32300000000000001</v>
      </c>
      <c r="D87" s="1">
        <v>1.7894736842105294</v>
      </c>
      <c r="E87">
        <v>0.311</v>
      </c>
      <c r="F87" s="1">
        <v>0.52631578947368596</v>
      </c>
      <c r="G87">
        <v>0.379</v>
      </c>
      <c r="H87" s="1">
        <v>7.684210526315792</v>
      </c>
    </row>
    <row r="88" spans="1:8">
      <c r="A88">
        <v>430</v>
      </c>
      <c r="B88">
        <v>0.29099999999999998</v>
      </c>
      <c r="C88">
        <v>0.32200000000000001</v>
      </c>
      <c r="D88" s="1">
        <v>1.7894736842105294</v>
      </c>
      <c r="E88">
        <v>0.311</v>
      </c>
      <c r="F88" s="1">
        <v>0.6315789473684229</v>
      </c>
      <c r="G88">
        <v>0.376</v>
      </c>
      <c r="H88" s="1">
        <v>7.4736842105263186</v>
      </c>
    </row>
    <row r="89" spans="1:8">
      <c r="A89">
        <v>435</v>
      </c>
      <c r="B89">
        <v>0.29499999999999998</v>
      </c>
      <c r="C89">
        <v>0.32300000000000001</v>
      </c>
      <c r="D89" s="1">
        <v>1.4736842105263184</v>
      </c>
      <c r="E89">
        <v>0.311</v>
      </c>
      <c r="F89" s="1">
        <v>0.21052631578947514</v>
      </c>
      <c r="G89">
        <v>0.379</v>
      </c>
      <c r="H89" s="1">
        <v>7.3684210526315814</v>
      </c>
    </row>
    <row r="90" spans="1:8">
      <c r="A90">
        <v>440</v>
      </c>
      <c r="B90">
        <v>0.29099999999999998</v>
      </c>
      <c r="C90">
        <v>0.32600000000000001</v>
      </c>
      <c r="D90" s="1">
        <v>2.210526315789477</v>
      </c>
      <c r="E90">
        <v>0.314</v>
      </c>
      <c r="F90" s="1">
        <v>0.94736842105263375</v>
      </c>
      <c r="G90">
        <v>0.378</v>
      </c>
      <c r="H90" s="1">
        <v>7.684210526315792</v>
      </c>
    </row>
    <row r="91" spans="1:8">
      <c r="A91">
        <v>445</v>
      </c>
      <c r="B91">
        <v>0.29099999999999998</v>
      </c>
      <c r="C91">
        <v>0.32600000000000001</v>
      </c>
      <c r="D91" s="1">
        <v>2.210526315789477</v>
      </c>
      <c r="E91">
        <v>0.313</v>
      </c>
      <c r="F91" s="1">
        <v>0.8421052631578968</v>
      </c>
      <c r="G91">
        <v>0.38200000000000001</v>
      </c>
      <c r="H91" s="1">
        <v>8.1052631578947398</v>
      </c>
    </row>
    <row r="92" spans="1:8">
      <c r="A92">
        <v>450</v>
      </c>
      <c r="B92">
        <v>0.28899999999999998</v>
      </c>
      <c r="C92">
        <v>0.32700000000000001</v>
      </c>
      <c r="D92" s="1">
        <v>2.5263157894736881</v>
      </c>
      <c r="E92">
        <v>0.314</v>
      </c>
      <c r="F92" s="1">
        <v>1.1578947368421075</v>
      </c>
      <c r="G92">
        <v>0.38</v>
      </c>
      <c r="H92" s="1">
        <v>8.1052631578947398</v>
      </c>
    </row>
    <row r="93" spans="1:8">
      <c r="A93">
        <v>455</v>
      </c>
      <c r="B93">
        <v>0.29299999999999998</v>
      </c>
      <c r="C93">
        <v>0.32600000000000001</v>
      </c>
      <c r="D93" s="1">
        <v>2.0000000000000031</v>
      </c>
      <c r="E93">
        <v>0.313</v>
      </c>
      <c r="F93" s="1">
        <v>0.6315789473684229</v>
      </c>
      <c r="G93">
        <v>0.38100000000000001</v>
      </c>
      <c r="H93" s="1">
        <v>7.7894736842105292</v>
      </c>
    </row>
    <row r="94" spans="1:8">
      <c r="A94">
        <v>460</v>
      </c>
      <c r="B94">
        <v>0.29099999999999998</v>
      </c>
      <c r="C94">
        <v>0.32800000000000001</v>
      </c>
      <c r="D94" s="1">
        <v>2.4210526315789509</v>
      </c>
      <c r="E94">
        <v>0.315</v>
      </c>
      <c r="F94" s="1">
        <v>1.0526315789473706</v>
      </c>
      <c r="G94">
        <v>0.38200000000000001</v>
      </c>
      <c r="H94" s="1">
        <v>8.1052631578947398</v>
      </c>
    </row>
    <row r="95" spans="1:8">
      <c r="A95">
        <v>465</v>
      </c>
      <c r="B95">
        <v>0.29099999999999998</v>
      </c>
      <c r="C95">
        <v>0.32500000000000001</v>
      </c>
      <c r="D95" s="1">
        <v>2.1052631578947403</v>
      </c>
      <c r="E95">
        <v>0.313</v>
      </c>
      <c r="F95" s="1">
        <v>0.8421052631578968</v>
      </c>
      <c r="G95">
        <v>0.38</v>
      </c>
      <c r="H95" s="1">
        <v>7.8947368421052664</v>
      </c>
    </row>
    <row r="96" spans="1:8">
      <c r="A96">
        <v>470</v>
      </c>
      <c r="B96">
        <v>0.28999999999999998</v>
      </c>
      <c r="C96">
        <v>0.32900000000000001</v>
      </c>
      <c r="D96" s="1">
        <v>2.6315789473684248</v>
      </c>
      <c r="E96">
        <v>0.315</v>
      </c>
      <c r="F96" s="1">
        <v>1.1578947368421075</v>
      </c>
      <c r="G96">
        <v>0.38300000000000001</v>
      </c>
      <c r="H96" s="1">
        <v>8.3157894736842142</v>
      </c>
    </row>
    <row r="97" spans="1:8">
      <c r="A97">
        <v>475</v>
      </c>
      <c r="B97">
        <v>0.28999999999999998</v>
      </c>
      <c r="C97">
        <v>0.32800000000000001</v>
      </c>
      <c r="D97" s="1">
        <v>2.5263157894736881</v>
      </c>
      <c r="E97">
        <v>0.315</v>
      </c>
      <c r="F97" s="1">
        <v>1.1578947368421075</v>
      </c>
      <c r="G97">
        <v>0.379</v>
      </c>
      <c r="H97" s="1">
        <v>7.8947368421052664</v>
      </c>
    </row>
    <row r="98" spans="1:8">
      <c r="A98">
        <v>480</v>
      </c>
      <c r="B98">
        <v>0.28999999999999998</v>
      </c>
      <c r="C98">
        <v>0.32900000000000001</v>
      </c>
      <c r="D98" s="1">
        <v>2.6315789473684248</v>
      </c>
      <c r="E98">
        <v>0.316</v>
      </c>
      <c r="F98" s="1">
        <v>1.2631578947368445</v>
      </c>
      <c r="G98">
        <v>0.38100000000000001</v>
      </c>
      <c r="H98" s="1">
        <v>8.1052631578947398</v>
      </c>
    </row>
    <row r="99" spans="1:8">
      <c r="A99">
        <v>485</v>
      </c>
      <c r="B99">
        <v>0.28799999999999998</v>
      </c>
      <c r="C99">
        <v>0.32900000000000001</v>
      </c>
      <c r="D99" s="1">
        <v>2.8421052631578987</v>
      </c>
      <c r="E99">
        <v>0.314</v>
      </c>
      <c r="F99" s="1">
        <v>1.2631578947368445</v>
      </c>
      <c r="G99">
        <v>0.38</v>
      </c>
      <c r="H99" s="1">
        <v>8.2105263157894761</v>
      </c>
    </row>
    <row r="100" spans="1:8">
      <c r="A100">
        <v>490</v>
      </c>
      <c r="B100">
        <v>0.29099999999999998</v>
      </c>
      <c r="C100">
        <v>0.32800000000000001</v>
      </c>
      <c r="D100" s="1">
        <v>2.4210526315789509</v>
      </c>
      <c r="E100">
        <v>0.315</v>
      </c>
      <c r="F100" s="1">
        <v>1.0526315789473706</v>
      </c>
      <c r="G100">
        <v>0.38200000000000001</v>
      </c>
      <c r="H100" s="1">
        <v>8.1052631578947398</v>
      </c>
    </row>
    <row r="101" spans="1:8">
      <c r="A101">
        <v>495</v>
      </c>
      <c r="B101">
        <v>0.29199999999999998</v>
      </c>
      <c r="C101">
        <v>0.32900000000000001</v>
      </c>
      <c r="D101" s="1">
        <v>2.4210526315789509</v>
      </c>
      <c r="E101">
        <v>0.314</v>
      </c>
      <c r="F101" s="1">
        <v>0.8421052631578968</v>
      </c>
      <c r="G101">
        <v>0.38200000000000001</v>
      </c>
      <c r="H101" s="1">
        <v>8.0000000000000036</v>
      </c>
    </row>
    <row r="102" spans="1:8">
      <c r="A102">
        <v>500</v>
      </c>
      <c r="B102">
        <v>0.29299999999999998</v>
      </c>
      <c r="C102">
        <v>0.33200000000000002</v>
      </c>
      <c r="D102" s="1">
        <v>2.6315789473684248</v>
      </c>
      <c r="E102">
        <v>0.317</v>
      </c>
      <c r="F102" s="1">
        <v>1.0526315789473706</v>
      </c>
      <c r="G102">
        <v>0.38100000000000001</v>
      </c>
      <c r="H102" s="1">
        <v>7.7894736842105292</v>
      </c>
    </row>
    <row r="103" spans="1:8">
      <c r="A103">
        <v>505</v>
      </c>
      <c r="B103">
        <v>0.29299999999999998</v>
      </c>
      <c r="C103">
        <v>0.33</v>
      </c>
      <c r="D103">
        <v>2.4210526315789509</v>
      </c>
      <c r="E103">
        <v>0.317</v>
      </c>
      <c r="F103">
        <v>1.0526315789473706</v>
      </c>
      <c r="G103">
        <v>0.38400000000000001</v>
      </c>
      <c r="H103">
        <v>8.1052631578947398</v>
      </c>
    </row>
    <row r="104" spans="1:8">
      <c r="A104">
        <v>510</v>
      </c>
      <c r="B104">
        <v>0.29099999999999998</v>
      </c>
      <c r="C104">
        <v>0.33300000000000002</v>
      </c>
      <c r="D104">
        <v>2.9473684210526359</v>
      </c>
      <c r="E104">
        <v>0.318</v>
      </c>
      <c r="F104">
        <v>1.3684210526315814</v>
      </c>
      <c r="G104">
        <v>0.38300000000000001</v>
      </c>
      <c r="H104">
        <v>8.2105263157894761</v>
      </c>
    </row>
    <row r="105" spans="1:8">
      <c r="A105">
        <v>515</v>
      </c>
      <c r="B105">
        <v>0.29399999999999998</v>
      </c>
      <c r="C105">
        <v>0.33100000000000002</v>
      </c>
      <c r="D105">
        <v>2.4210526315789509</v>
      </c>
      <c r="E105">
        <v>0.318</v>
      </c>
      <c r="F105">
        <v>1.0526315789473706</v>
      </c>
      <c r="G105">
        <v>0.38100000000000001</v>
      </c>
      <c r="H105">
        <v>7.684210526315792</v>
      </c>
    </row>
    <row r="106" spans="1:8">
      <c r="A106">
        <v>520</v>
      </c>
      <c r="B106">
        <v>0.29099999999999998</v>
      </c>
      <c r="C106">
        <v>0.32900000000000001</v>
      </c>
      <c r="D106">
        <v>2.5263157894736881</v>
      </c>
      <c r="E106">
        <v>0.31900000000000001</v>
      </c>
      <c r="F106">
        <v>1.4736842105263184</v>
      </c>
      <c r="G106">
        <v>0.38400000000000001</v>
      </c>
      <c r="H106">
        <v>8.3157894736842142</v>
      </c>
    </row>
    <row r="107" spans="1:8">
      <c r="A107">
        <v>525</v>
      </c>
      <c r="B107">
        <v>0.29099999999999998</v>
      </c>
      <c r="C107">
        <v>0.32900000000000001</v>
      </c>
      <c r="D107">
        <v>2.5263157894736881</v>
      </c>
      <c r="E107">
        <v>0.32100000000000001</v>
      </c>
      <c r="F107">
        <v>1.6842105263157925</v>
      </c>
      <c r="G107">
        <v>0.38200000000000001</v>
      </c>
      <c r="H107">
        <v>8.1052631578947398</v>
      </c>
    </row>
    <row r="108" spans="1:8">
      <c r="A108">
        <v>530</v>
      </c>
      <c r="B108">
        <v>0.29299999999999998</v>
      </c>
      <c r="C108">
        <v>0.33</v>
      </c>
      <c r="D108">
        <v>2.4210526315789509</v>
      </c>
      <c r="E108">
        <v>0.32100000000000001</v>
      </c>
      <c r="F108">
        <v>1.4736842105263184</v>
      </c>
      <c r="G108">
        <v>0.38500000000000001</v>
      </c>
      <c r="H108">
        <v>8.2105263157894761</v>
      </c>
    </row>
    <row r="109" spans="1:8">
      <c r="A109">
        <v>535</v>
      </c>
      <c r="B109">
        <v>0.29099999999999998</v>
      </c>
      <c r="C109">
        <v>0.33200000000000002</v>
      </c>
      <c r="D109">
        <v>2.8421052631578987</v>
      </c>
      <c r="E109">
        <v>0.32</v>
      </c>
      <c r="F109">
        <v>1.5789473684210553</v>
      </c>
      <c r="G109">
        <v>0.38400000000000001</v>
      </c>
      <c r="H109">
        <v>8.3157894736842142</v>
      </c>
    </row>
    <row r="110" spans="1:8">
      <c r="A110">
        <v>540</v>
      </c>
      <c r="B110">
        <v>0.29199999999999998</v>
      </c>
      <c r="C110">
        <v>0.33100000000000002</v>
      </c>
      <c r="D110">
        <v>2.6315789473684248</v>
      </c>
      <c r="E110">
        <v>0.32100000000000001</v>
      </c>
      <c r="F110">
        <v>1.5789473684210553</v>
      </c>
      <c r="G110">
        <v>0.38200000000000001</v>
      </c>
      <c r="H110">
        <v>8.0000000000000036</v>
      </c>
    </row>
    <row r="111" spans="1:8">
      <c r="A111">
        <v>545</v>
      </c>
      <c r="B111">
        <v>0.28899999999999998</v>
      </c>
      <c r="C111">
        <v>0.33100000000000002</v>
      </c>
      <c r="D111">
        <v>2.9473684210526359</v>
      </c>
      <c r="E111">
        <v>0.31900000000000001</v>
      </c>
      <c r="F111">
        <v>1.6842105263157925</v>
      </c>
      <c r="G111">
        <v>0.38400000000000001</v>
      </c>
      <c r="H111">
        <v>8.5263157894736867</v>
      </c>
    </row>
    <row r="112" spans="1:8">
      <c r="A112">
        <v>550</v>
      </c>
      <c r="B112">
        <v>0.29399999999999998</v>
      </c>
      <c r="C112">
        <v>0.33100000000000002</v>
      </c>
      <c r="D112">
        <v>2.4210526315789509</v>
      </c>
      <c r="E112">
        <v>0.32200000000000001</v>
      </c>
      <c r="F112">
        <v>1.4736842105263184</v>
      </c>
      <c r="G112">
        <v>0.38600000000000001</v>
      </c>
      <c r="H112">
        <v>8.2105263157894761</v>
      </c>
    </row>
    <row r="113" spans="1:8">
      <c r="A113">
        <v>555</v>
      </c>
      <c r="B113">
        <v>0.29299999999999998</v>
      </c>
      <c r="C113">
        <v>0.33200000000000002</v>
      </c>
      <c r="D113">
        <v>2.6315789473684248</v>
      </c>
      <c r="E113">
        <v>0.32200000000000001</v>
      </c>
      <c r="F113">
        <v>1.5789473684210553</v>
      </c>
      <c r="G113">
        <v>0.38700000000000001</v>
      </c>
      <c r="H113">
        <v>8.4210526315789505</v>
      </c>
    </row>
    <row r="114" spans="1:8">
      <c r="A114">
        <v>560</v>
      </c>
      <c r="B114">
        <v>0.29199999999999998</v>
      </c>
      <c r="C114">
        <v>0.33200000000000002</v>
      </c>
      <c r="D114">
        <v>2.736842105263162</v>
      </c>
      <c r="E114">
        <v>0.32400000000000001</v>
      </c>
      <c r="F114">
        <v>1.8947368421052664</v>
      </c>
      <c r="G114">
        <v>0.38200000000000001</v>
      </c>
      <c r="H114">
        <v>8.0000000000000036</v>
      </c>
    </row>
    <row r="115" spans="1:8">
      <c r="A115">
        <v>565</v>
      </c>
      <c r="B115">
        <v>0.29199999999999998</v>
      </c>
      <c r="C115">
        <v>0.33300000000000002</v>
      </c>
      <c r="D115">
        <v>2.8421052631578987</v>
      </c>
      <c r="E115">
        <v>0.32500000000000001</v>
      </c>
      <c r="F115">
        <v>2.0000000000000031</v>
      </c>
      <c r="G115">
        <v>0.38500000000000001</v>
      </c>
      <c r="H115">
        <v>8.3157894736842142</v>
      </c>
    </row>
    <row r="116" spans="1:8">
      <c r="A116">
        <v>570</v>
      </c>
      <c r="B116">
        <v>0.29399999999999998</v>
      </c>
      <c r="C116">
        <v>0.33100000000000002</v>
      </c>
      <c r="D116">
        <v>2.4210526315789509</v>
      </c>
      <c r="E116">
        <v>0.32700000000000001</v>
      </c>
      <c r="F116">
        <v>2.0000000000000031</v>
      </c>
      <c r="G116">
        <v>0.38400000000000001</v>
      </c>
      <c r="H116">
        <v>8.0000000000000036</v>
      </c>
    </row>
    <row r="117" spans="1:8">
      <c r="A117">
        <v>575</v>
      </c>
      <c r="B117">
        <v>0.29199999999999998</v>
      </c>
      <c r="C117">
        <v>0.33200000000000002</v>
      </c>
      <c r="D117">
        <v>2.736842105263162</v>
      </c>
      <c r="E117">
        <v>0.32800000000000001</v>
      </c>
      <c r="F117">
        <v>2.3157894736842142</v>
      </c>
      <c r="G117">
        <v>0.38600000000000001</v>
      </c>
      <c r="H117">
        <v>8.4210526315789505</v>
      </c>
    </row>
    <row r="118" spans="1:8">
      <c r="A118">
        <v>580</v>
      </c>
      <c r="B118">
        <v>0.29599999999999999</v>
      </c>
      <c r="C118">
        <v>0.33400000000000002</v>
      </c>
      <c r="D118">
        <v>2.5263157894736881</v>
      </c>
      <c r="E118">
        <v>0.32500000000000001</v>
      </c>
      <c r="F118">
        <v>1.5789473684210553</v>
      </c>
      <c r="G118">
        <v>0.38700000000000001</v>
      </c>
      <c r="H118">
        <v>8.1052631578947398</v>
      </c>
    </row>
    <row r="119" spans="1:8">
      <c r="A119">
        <v>585</v>
      </c>
      <c r="B119">
        <v>0.29199999999999998</v>
      </c>
      <c r="C119">
        <v>0.33400000000000002</v>
      </c>
      <c r="D119">
        <v>2.9473684210526359</v>
      </c>
      <c r="E119">
        <v>0.32600000000000001</v>
      </c>
      <c r="F119">
        <v>2.1052631578947403</v>
      </c>
      <c r="G119">
        <v>0.38700000000000001</v>
      </c>
      <c r="H119">
        <v>8.5263157894736867</v>
      </c>
    </row>
    <row r="120" spans="1:8">
      <c r="A120">
        <v>590</v>
      </c>
      <c r="B120">
        <v>0.29199999999999998</v>
      </c>
      <c r="C120">
        <v>0.33500000000000002</v>
      </c>
      <c r="D120">
        <v>3.0526315789473726</v>
      </c>
      <c r="E120">
        <v>0.32800000000000001</v>
      </c>
      <c r="F120">
        <v>2.3157894736842142</v>
      </c>
      <c r="G120">
        <v>0.38900000000000001</v>
      </c>
      <c r="H120">
        <v>8.7368421052631611</v>
      </c>
    </row>
    <row r="121" spans="1:8">
      <c r="A121">
        <v>595</v>
      </c>
      <c r="B121">
        <v>0.29199999999999998</v>
      </c>
      <c r="C121">
        <v>0.33600000000000002</v>
      </c>
      <c r="D121">
        <v>3.1578947368421098</v>
      </c>
      <c r="E121">
        <v>0.32800000000000001</v>
      </c>
      <c r="F121">
        <v>2.3157894736842142</v>
      </c>
      <c r="G121">
        <v>0.39100000000000001</v>
      </c>
      <c r="H121">
        <v>8.9473684210526354</v>
      </c>
    </row>
    <row r="122" spans="1:8">
      <c r="A122">
        <v>600</v>
      </c>
      <c r="B122">
        <v>0.29299999999999998</v>
      </c>
      <c r="C122">
        <v>0.33500000000000002</v>
      </c>
      <c r="D122">
        <v>2.9473684210526359</v>
      </c>
      <c r="E122">
        <v>0.32700000000000001</v>
      </c>
      <c r="F122">
        <v>2.1052631578947403</v>
      </c>
      <c r="G122">
        <v>0.39100000000000001</v>
      </c>
      <c r="H122">
        <v>8.8421052631578991</v>
      </c>
    </row>
    <row r="123" spans="1:8">
      <c r="A123">
        <v>605</v>
      </c>
      <c r="B123">
        <v>0.29399999999999998</v>
      </c>
      <c r="C123">
        <v>0.33600000000000002</v>
      </c>
      <c r="D123">
        <v>2.9473684210526359</v>
      </c>
      <c r="E123">
        <v>0.33</v>
      </c>
      <c r="F123">
        <v>2.3157894736842142</v>
      </c>
      <c r="G123">
        <v>0.38700000000000001</v>
      </c>
      <c r="H123">
        <v>8.3157894736842142</v>
      </c>
    </row>
    <row r="124" spans="1:8">
      <c r="A124">
        <v>610</v>
      </c>
      <c r="B124">
        <v>0.29599999999999999</v>
      </c>
      <c r="C124">
        <v>0.33500000000000002</v>
      </c>
      <c r="D124">
        <v>2.6315789473684248</v>
      </c>
      <c r="E124">
        <v>0.33100000000000002</v>
      </c>
      <c r="F124">
        <v>2.210526315789477</v>
      </c>
      <c r="G124">
        <v>0.39</v>
      </c>
      <c r="H124">
        <v>8.4210526315789505</v>
      </c>
    </row>
    <row r="125" spans="1:8">
      <c r="A125">
        <v>615</v>
      </c>
      <c r="B125">
        <v>0.29199999999999998</v>
      </c>
      <c r="C125">
        <v>0.33600000000000002</v>
      </c>
      <c r="D125">
        <v>3.1578947368421098</v>
      </c>
      <c r="E125">
        <v>0.32900000000000001</v>
      </c>
      <c r="F125">
        <v>2.4210526315789509</v>
      </c>
      <c r="G125">
        <v>0.39100000000000001</v>
      </c>
      <c r="H125">
        <v>8.9473684210526354</v>
      </c>
    </row>
    <row r="126" spans="1:8">
      <c r="A126">
        <v>620</v>
      </c>
      <c r="B126">
        <v>0.29399999999999998</v>
      </c>
      <c r="C126">
        <v>0.33700000000000002</v>
      </c>
      <c r="D126">
        <v>3.0526315789473726</v>
      </c>
      <c r="E126">
        <v>0.32800000000000001</v>
      </c>
      <c r="F126">
        <v>2.1052631578947403</v>
      </c>
      <c r="G126">
        <v>0.39</v>
      </c>
      <c r="H126">
        <v>8.6315789473684248</v>
      </c>
    </row>
    <row r="127" spans="1:8">
      <c r="A127">
        <v>625</v>
      </c>
      <c r="B127">
        <v>0.29399999999999998</v>
      </c>
      <c r="C127">
        <v>0.33700000000000002</v>
      </c>
      <c r="D127">
        <v>3.0526315789473726</v>
      </c>
      <c r="E127">
        <v>0.32900000000000001</v>
      </c>
      <c r="F127">
        <v>2.210526315789477</v>
      </c>
      <c r="G127">
        <v>0.39100000000000001</v>
      </c>
      <c r="H127">
        <v>8.7368421052631611</v>
      </c>
    </row>
    <row r="128" spans="1:8">
      <c r="A128">
        <v>630</v>
      </c>
      <c r="B128">
        <v>0.29399999999999998</v>
      </c>
      <c r="C128">
        <v>0.33700000000000002</v>
      </c>
      <c r="D128">
        <v>3.0526315789473726</v>
      </c>
      <c r="E128">
        <v>0.33</v>
      </c>
      <c r="F128">
        <v>2.3157894736842142</v>
      </c>
      <c r="G128">
        <v>0.39</v>
      </c>
      <c r="H128">
        <v>8.6315789473684248</v>
      </c>
    </row>
    <row r="129" spans="1:8">
      <c r="A129">
        <v>635</v>
      </c>
      <c r="B129">
        <v>0.29399999999999998</v>
      </c>
      <c r="C129">
        <v>0.33800000000000002</v>
      </c>
      <c r="D129">
        <v>3.1578947368421098</v>
      </c>
      <c r="E129">
        <v>0.33</v>
      </c>
      <c r="F129">
        <v>2.3157894736842142</v>
      </c>
      <c r="G129">
        <v>0.39300000000000002</v>
      </c>
      <c r="H129">
        <v>8.9473684210526354</v>
      </c>
    </row>
    <row r="130" spans="1:8">
      <c r="A130">
        <v>640</v>
      </c>
      <c r="B130">
        <v>0.29499999999999998</v>
      </c>
      <c r="C130">
        <v>0.33600000000000002</v>
      </c>
      <c r="D130">
        <v>2.8421052631578987</v>
      </c>
      <c r="E130">
        <v>0.33100000000000002</v>
      </c>
      <c r="F130">
        <v>2.3157894736842142</v>
      </c>
      <c r="G130">
        <v>0.39300000000000002</v>
      </c>
      <c r="H130">
        <v>8.8421052631578991</v>
      </c>
    </row>
    <row r="131" spans="1:8">
      <c r="A131">
        <v>645</v>
      </c>
      <c r="B131">
        <v>0.29499999999999998</v>
      </c>
      <c r="C131">
        <v>0.33800000000000002</v>
      </c>
      <c r="D131">
        <v>3.0526315789473726</v>
      </c>
      <c r="E131">
        <v>0.33100000000000002</v>
      </c>
      <c r="F131">
        <v>2.3157894736842142</v>
      </c>
      <c r="G131">
        <v>0.38900000000000001</v>
      </c>
      <c r="H131">
        <v>8.4210526315789505</v>
      </c>
    </row>
    <row r="132" spans="1:8">
      <c r="A132">
        <v>650</v>
      </c>
      <c r="B132">
        <v>0.29499999999999998</v>
      </c>
      <c r="C132">
        <v>0.34</v>
      </c>
      <c r="D132">
        <v>3.2631578947368465</v>
      </c>
      <c r="E132">
        <v>0.33300000000000002</v>
      </c>
      <c r="F132">
        <v>2.5263157894736881</v>
      </c>
      <c r="G132">
        <v>0.39200000000000002</v>
      </c>
      <c r="H132">
        <v>8.7368421052631611</v>
      </c>
    </row>
    <row r="133" spans="1:8">
      <c r="A133">
        <v>655</v>
      </c>
      <c r="B133">
        <v>0.29399999999999998</v>
      </c>
      <c r="C133">
        <v>0.33900000000000002</v>
      </c>
      <c r="D133">
        <v>3.2631578947368465</v>
      </c>
      <c r="E133">
        <v>0.33500000000000002</v>
      </c>
      <c r="F133">
        <v>2.8421052631578987</v>
      </c>
      <c r="G133">
        <v>0.39</v>
      </c>
      <c r="H133">
        <v>8.6315789473684248</v>
      </c>
    </row>
    <row r="134" spans="1:8">
      <c r="A134">
        <v>660</v>
      </c>
      <c r="B134">
        <v>0.29399999999999998</v>
      </c>
      <c r="C134">
        <v>0.34100000000000003</v>
      </c>
      <c r="D134">
        <v>3.4736842105263204</v>
      </c>
      <c r="E134">
        <v>0.33600000000000002</v>
      </c>
      <c r="F134">
        <v>2.9473684210526359</v>
      </c>
      <c r="G134">
        <v>0.39300000000000002</v>
      </c>
      <c r="H134">
        <v>8.9473684210526354</v>
      </c>
    </row>
    <row r="135" spans="1:8">
      <c r="A135">
        <v>665</v>
      </c>
      <c r="B135">
        <v>0.29699999999999999</v>
      </c>
      <c r="C135">
        <v>0.33800000000000002</v>
      </c>
      <c r="D135">
        <v>2.8421052631578987</v>
      </c>
      <c r="E135">
        <v>0.33300000000000002</v>
      </c>
      <c r="F135">
        <v>2.3157894736842142</v>
      </c>
      <c r="G135">
        <v>0.39400000000000002</v>
      </c>
      <c r="H135">
        <v>8.7368421052631611</v>
      </c>
    </row>
    <row r="136" spans="1:8">
      <c r="A136">
        <v>670</v>
      </c>
      <c r="B136">
        <v>0.29499999999999998</v>
      </c>
      <c r="C136">
        <v>0.34100000000000003</v>
      </c>
      <c r="D136">
        <v>3.3684210526315836</v>
      </c>
      <c r="E136">
        <v>0.33600000000000002</v>
      </c>
      <c r="F136">
        <v>2.8421052631578987</v>
      </c>
      <c r="G136">
        <v>0.39400000000000002</v>
      </c>
      <c r="H136">
        <v>8.9473684210526354</v>
      </c>
    </row>
    <row r="137" spans="1:8">
      <c r="A137">
        <v>675</v>
      </c>
      <c r="B137">
        <v>0.29199999999999998</v>
      </c>
      <c r="C137">
        <v>0.34</v>
      </c>
      <c r="D137">
        <v>3.5789473684210575</v>
      </c>
      <c r="E137">
        <v>0.33700000000000002</v>
      </c>
      <c r="F137">
        <v>3.2631578947368465</v>
      </c>
      <c r="G137">
        <v>0.39600000000000002</v>
      </c>
      <c r="H137">
        <v>9.4736842105263204</v>
      </c>
    </row>
    <row r="138" spans="1:8">
      <c r="A138">
        <v>680</v>
      </c>
      <c r="B138">
        <v>0.29699999999999999</v>
      </c>
      <c r="C138">
        <v>0.34100000000000003</v>
      </c>
      <c r="D138">
        <v>3.1578947368421098</v>
      </c>
      <c r="E138">
        <v>0.33700000000000002</v>
      </c>
      <c r="F138">
        <v>2.736842105263162</v>
      </c>
      <c r="G138">
        <v>0.39400000000000002</v>
      </c>
      <c r="H138">
        <v>8.7368421052631611</v>
      </c>
    </row>
    <row r="139" spans="1:8">
      <c r="A139">
        <v>685</v>
      </c>
      <c r="B139">
        <v>0.29699999999999999</v>
      </c>
      <c r="C139">
        <v>0.34100000000000003</v>
      </c>
      <c r="D139">
        <v>3.1578947368421098</v>
      </c>
      <c r="E139">
        <v>0.33600000000000002</v>
      </c>
      <c r="F139">
        <v>2.6315789473684248</v>
      </c>
      <c r="G139">
        <v>0.39600000000000002</v>
      </c>
      <c r="H139">
        <v>8.9473684210526354</v>
      </c>
    </row>
    <row r="140" spans="1:8">
      <c r="A140">
        <v>690</v>
      </c>
      <c r="B140">
        <v>0.29499999999999998</v>
      </c>
      <c r="C140">
        <v>0.34200000000000003</v>
      </c>
      <c r="D140">
        <v>3.4736842105263204</v>
      </c>
      <c r="E140">
        <v>0.33800000000000002</v>
      </c>
      <c r="F140">
        <v>3.0526315789473726</v>
      </c>
      <c r="G140">
        <v>0.39300000000000002</v>
      </c>
      <c r="H140">
        <v>8.8421052631578991</v>
      </c>
    </row>
    <row r="141" spans="1:8">
      <c r="A141">
        <v>695</v>
      </c>
      <c r="B141">
        <v>0.29699999999999999</v>
      </c>
      <c r="C141">
        <v>0.34399999999999997</v>
      </c>
      <c r="D141">
        <v>3.4736842105263146</v>
      </c>
      <c r="E141">
        <v>0.33800000000000002</v>
      </c>
      <c r="F141">
        <v>2.8421052631578987</v>
      </c>
      <c r="G141">
        <v>0.39700000000000002</v>
      </c>
      <c r="H141">
        <v>9.0526315789473717</v>
      </c>
    </row>
    <row r="142" spans="1:8">
      <c r="A142">
        <v>700</v>
      </c>
      <c r="B142">
        <v>0.29399999999999998</v>
      </c>
      <c r="C142">
        <v>0.34200000000000003</v>
      </c>
      <c r="D142">
        <v>3.5789473684210575</v>
      </c>
      <c r="E142">
        <v>0.34100000000000003</v>
      </c>
      <c r="F142">
        <v>3.4736842105263204</v>
      </c>
      <c r="G142">
        <v>0.39900000000000002</v>
      </c>
      <c r="H142">
        <v>9.5789473684210567</v>
      </c>
    </row>
    <row r="143" spans="1:8">
      <c r="A143">
        <v>705</v>
      </c>
      <c r="B143">
        <v>0.29299999999999998</v>
      </c>
      <c r="C143">
        <v>0.34499999999999997</v>
      </c>
      <c r="D143">
        <v>3.9999999999999991</v>
      </c>
      <c r="E143">
        <v>0.34</v>
      </c>
      <c r="F143">
        <v>3.4736842105263204</v>
      </c>
      <c r="G143">
        <v>0.39600000000000002</v>
      </c>
      <c r="H143">
        <v>9.3684210526315823</v>
      </c>
    </row>
    <row r="144" spans="1:8">
      <c r="A144">
        <v>710</v>
      </c>
      <c r="B144">
        <v>0.29699999999999999</v>
      </c>
      <c r="C144">
        <v>0.34200000000000003</v>
      </c>
      <c r="D144">
        <v>3.2631578947368465</v>
      </c>
      <c r="E144">
        <v>0.34300000000000003</v>
      </c>
      <c r="F144">
        <v>3.3684210526315836</v>
      </c>
      <c r="G144">
        <v>0.39600000000000002</v>
      </c>
      <c r="H144">
        <v>8.9473684210526354</v>
      </c>
    </row>
    <row r="145" spans="1:8">
      <c r="A145">
        <v>715</v>
      </c>
      <c r="B145">
        <v>0.29199999999999998</v>
      </c>
      <c r="C145">
        <v>0.34499999999999997</v>
      </c>
      <c r="D145">
        <v>4.1052631578947363</v>
      </c>
      <c r="E145">
        <v>0.34100000000000003</v>
      </c>
      <c r="F145">
        <v>3.6842105263157943</v>
      </c>
      <c r="G145">
        <v>0.39700000000000002</v>
      </c>
      <c r="H145">
        <v>9.5789473684210567</v>
      </c>
    </row>
    <row r="146" spans="1:8">
      <c r="A146">
        <v>720</v>
      </c>
      <c r="B146">
        <v>0.29599999999999999</v>
      </c>
      <c r="C146">
        <v>0.34499999999999997</v>
      </c>
      <c r="D146">
        <v>3.6842105263157885</v>
      </c>
      <c r="E146">
        <v>0.34300000000000003</v>
      </c>
      <c r="F146">
        <v>3.4736842105263204</v>
      </c>
      <c r="G146">
        <v>0.4</v>
      </c>
      <c r="H146">
        <v>9.4736842105263204</v>
      </c>
    </row>
    <row r="147" spans="1:8">
      <c r="A147">
        <v>725</v>
      </c>
      <c r="B147">
        <v>0.29599999999999999</v>
      </c>
      <c r="C147">
        <v>0.34699999999999998</v>
      </c>
      <c r="D147">
        <v>3.8947368421052624</v>
      </c>
      <c r="E147">
        <v>0.34300000000000003</v>
      </c>
      <c r="F147">
        <v>3.4736842105263204</v>
      </c>
      <c r="G147">
        <v>0.4</v>
      </c>
      <c r="H147">
        <v>9.4736842105263204</v>
      </c>
    </row>
    <row r="148" spans="1:8">
      <c r="A148">
        <v>730</v>
      </c>
      <c r="B148">
        <v>0.29599999999999999</v>
      </c>
      <c r="C148">
        <v>0.34499999999999997</v>
      </c>
      <c r="D148">
        <v>3.6842105263157885</v>
      </c>
      <c r="E148">
        <v>0.34499999999999997</v>
      </c>
      <c r="F148">
        <v>3.6842105263157885</v>
      </c>
      <c r="G148">
        <v>0.40100000000000002</v>
      </c>
      <c r="H148">
        <v>9.5789473684210567</v>
      </c>
    </row>
    <row r="149" spans="1:8">
      <c r="A149">
        <v>735</v>
      </c>
      <c r="B149">
        <v>0.29599999999999999</v>
      </c>
      <c r="C149">
        <v>0.34499999999999997</v>
      </c>
      <c r="D149">
        <v>3.6842105263157885</v>
      </c>
      <c r="E149">
        <v>0.34499999999999997</v>
      </c>
      <c r="F149">
        <v>3.6842105263157885</v>
      </c>
      <c r="G149">
        <v>0.39800000000000002</v>
      </c>
      <c r="H149">
        <v>9.263157894736846</v>
      </c>
    </row>
    <row r="150" spans="1:8">
      <c r="A150">
        <v>740</v>
      </c>
      <c r="B150">
        <v>0.29299999999999998</v>
      </c>
      <c r="C150">
        <v>0.34599999999999997</v>
      </c>
      <c r="D150">
        <v>4.1052631578947363</v>
      </c>
      <c r="E150">
        <v>0.34599999999999997</v>
      </c>
      <c r="F150">
        <v>4.1052631578947363</v>
      </c>
      <c r="G150">
        <v>0.4</v>
      </c>
      <c r="H150">
        <v>9.789473684210531</v>
      </c>
    </row>
    <row r="151" spans="1:8">
      <c r="A151">
        <v>745</v>
      </c>
      <c r="B151">
        <v>0.29599999999999999</v>
      </c>
      <c r="C151">
        <v>0.34599999999999997</v>
      </c>
      <c r="D151">
        <v>3.7894736842105252</v>
      </c>
      <c r="E151">
        <v>0.34799999999999998</v>
      </c>
      <c r="F151">
        <v>3.9999999999999991</v>
      </c>
      <c r="G151">
        <v>0.39600000000000002</v>
      </c>
      <c r="H151">
        <v>9.0526315789473717</v>
      </c>
    </row>
    <row r="152" spans="1:8">
      <c r="A152">
        <v>750</v>
      </c>
      <c r="B152">
        <v>0.29599999999999999</v>
      </c>
      <c r="C152">
        <v>0.34799999999999998</v>
      </c>
      <c r="D152">
        <v>3.9999999999999991</v>
      </c>
      <c r="E152">
        <v>0.34699999999999998</v>
      </c>
      <c r="F152">
        <v>3.8947368421052624</v>
      </c>
      <c r="G152">
        <v>0.4</v>
      </c>
      <c r="H152">
        <v>9.4736842105263204</v>
      </c>
    </row>
    <row r="153" spans="1:8">
      <c r="A153">
        <v>755</v>
      </c>
      <c r="B153">
        <v>0.29499999999999998</v>
      </c>
      <c r="C153">
        <v>0.34699999999999998</v>
      </c>
      <c r="D153">
        <v>3.9999999999999991</v>
      </c>
      <c r="E153">
        <v>0.34799999999999998</v>
      </c>
      <c r="F153">
        <v>4.1052631578947363</v>
      </c>
      <c r="G153">
        <v>0.4</v>
      </c>
      <c r="H153">
        <v>9.5789473684210567</v>
      </c>
    </row>
    <row r="154" spans="1:8">
      <c r="A154">
        <v>760</v>
      </c>
      <c r="B154">
        <v>0.29799999999999999</v>
      </c>
      <c r="C154">
        <v>0.34699999999999998</v>
      </c>
      <c r="D154">
        <v>3.6842105263157885</v>
      </c>
      <c r="E154">
        <v>0.34799999999999998</v>
      </c>
      <c r="F154">
        <v>3.7894736842105252</v>
      </c>
      <c r="G154">
        <v>0.40200000000000002</v>
      </c>
      <c r="H154">
        <v>9.4736842105263204</v>
      </c>
    </row>
    <row r="155" spans="1:8">
      <c r="A155">
        <v>765</v>
      </c>
      <c r="B155">
        <v>0.29499999999999998</v>
      </c>
      <c r="C155">
        <v>0.34899999999999998</v>
      </c>
      <c r="D155">
        <v>4.2105263157894735</v>
      </c>
      <c r="E155">
        <v>0.34899999999999998</v>
      </c>
      <c r="F155">
        <v>4.2105263157894735</v>
      </c>
      <c r="G155">
        <v>0.39800000000000002</v>
      </c>
      <c r="H155">
        <v>9.3684210526315823</v>
      </c>
    </row>
    <row r="156" spans="1:8">
      <c r="A156">
        <v>770</v>
      </c>
      <c r="B156">
        <v>0.29499999999999998</v>
      </c>
      <c r="C156">
        <v>0.34699999999999998</v>
      </c>
      <c r="D156">
        <v>3.9999999999999991</v>
      </c>
      <c r="E156">
        <v>0.35</v>
      </c>
      <c r="F156">
        <v>4.3157894736842097</v>
      </c>
      <c r="G156">
        <v>0.39700000000000002</v>
      </c>
      <c r="H156">
        <v>9.263157894736846</v>
      </c>
    </row>
    <row r="157" spans="1:8">
      <c r="A157">
        <v>775</v>
      </c>
      <c r="B157">
        <v>0.29499999999999998</v>
      </c>
      <c r="C157">
        <v>0.34899999999999998</v>
      </c>
      <c r="D157">
        <v>4.2105263157894735</v>
      </c>
      <c r="E157">
        <v>0.34899999999999998</v>
      </c>
      <c r="F157">
        <v>4.2105263157894735</v>
      </c>
      <c r="G157">
        <v>0.40100000000000002</v>
      </c>
      <c r="H157">
        <v>9.6842105263157947</v>
      </c>
    </row>
    <row r="158" spans="1:8">
      <c r="A158">
        <v>780</v>
      </c>
      <c r="B158">
        <v>0.29599999999999999</v>
      </c>
      <c r="C158">
        <v>0.35</v>
      </c>
      <c r="D158">
        <v>4.2105263157894735</v>
      </c>
      <c r="E158">
        <v>0.35099999999999998</v>
      </c>
      <c r="F158">
        <v>4.3157894736842097</v>
      </c>
      <c r="G158">
        <v>0.40200000000000002</v>
      </c>
      <c r="H158">
        <v>9.6842105263157947</v>
      </c>
    </row>
    <row r="159" spans="1:8">
      <c r="A159">
        <v>785</v>
      </c>
      <c r="B159">
        <v>0.29699999999999999</v>
      </c>
      <c r="C159">
        <v>0.35</v>
      </c>
      <c r="D159">
        <v>4.1052631578947363</v>
      </c>
      <c r="E159">
        <v>0.35</v>
      </c>
      <c r="F159">
        <v>4.1052631578947363</v>
      </c>
      <c r="G159">
        <v>0.40300000000000002</v>
      </c>
      <c r="H159">
        <v>9.6842105263157947</v>
      </c>
    </row>
    <row r="160" spans="1:8">
      <c r="A160">
        <v>790</v>
      </c>
      <c r="B160">
        <v>0.29899999999999999</v>
      </c>
      <c r="C160">
        <v>0.35</v>
      </c>
      <c r="D160">
        <v>3.8947368421052624</v>
      </c>
      <c r="E160">
        <v>0.34899999999999998</v>
      </c>
      <c r="F160">
        <v>3.7894736842105252</v>
      </c>
      <c r="G160">
        <v>0.40500000000000003</v>
      </c>
      <c r="H160">
        <v>9.6842105263157947</v>
      </c>
    </row>
    <row r="161" spans="1:8">
      <c r="A161">
        <v>795</v>
      </c>
      <c r="B161">
        <v>0.29499999999999998</v>
      </c>
      <c r="C161">
        <v>0.35</v>
      </c>
      <c r="D161">
        <v>4.3157894736842097</v>
      </c>
      <c r="E161">
        <v>0.35099999999999998</v>
      </c>
      <c r="F161">
        <v>4.4210526315789469</v>
      </c>
      <c r="G161">
        <v>0.40100000000000002</v>
      </c>
      <c r="H161">
        <v>9.6842105263157947</v>
      </c>
    </row>
    <row r="162" spans="1:8">
      <c r="A162">
        <v>800</v>
      </c>
      <c r="B162">
        <v>0.29599999999999999</v>
      </c>
      <c r="C162">
        <v>0.35199999999999998</v>
      </c>
      <c r="D162">
        <v>4.4210526315789469</v>
      </c>
      <c r="E162">
        <v>0.35199999999999998</v>
      </c>
      <c r="F162">
        <v>4.4210526315789469</v>
      </c>
      <c r="G162">
        <v>0.40100000000000002</v>
      </c>
      <c r="H162">
        <v>9.5789473684210567</v>
      </c>
    </row>
    <row r="163" spans="1:8">
      <c r="A163">
        <v>805</v>
      </c>
      <c r="B163">
        <v>0.29699999999999999</v>
      </c>
      <c r="C163">
        <v>0.34899999999999998</v>
      </c>
      <c r="D163">
        <v>3.9999999999999991</v>
      </c>
      <c r="E163">
        <v>0.35099999999999998</v>
      </c>
      <c r="F163">
        <v>4.2105263157894735</v>
      </c>
      <c r="G163">
        <v>0.40500000000000003</v>
      </c>
      <c r="H163">
        <v>9.8947368421052673</v>
      </c>
    </row>
    <row r="164" spans="1:8">
      <c r="A164">
        <v>810</v>
      </c>
      <c r="B164">
        <v>0.29499999999999998</v>
      </c>
      <c r="C164">
        <v>0.35399999999999998</v>
      </c>
      <c r="D164">
        <v>4.7368421052631575</v>
      </c>
      <c r="E164">
        <v>0.35499999999999998</v>
      </c>
      <c r="F164">
        <v>4.8421052631578947</v>
      </c>
      <c r="G164">
        <v>0.40699999999999997</v>
      </c>
      <c r="H164">
        <v>10.315789473684209</v>
      </c>
    </row>
    <row r="165" spans="1:8">
      <c r="A165">
        <v>815</v>
      </c>
      <c r="B165">
        <v>0.29699999999999999</v>
      </c>
      <c r="C165">
        <v>0.35099999999999998</v>
      </c>
      <c r="D165">
        <v>4.2105263157894735</v>
      </c>
      <c r="F165">
        <v>-32.736842105263158</v>
      </c>
      <c r="G165">
        <v>0.40100000000000002</v>
      </c>
      <c r="H165">
        <v>9.4736842105263204</v>
      </c>
    </row>
    <row r="166" spans="1:8">
      <c r="A166">
        <v>820</v>
      </c>
      <c r="B166">
        <v>0.29899999999999999</v>
      </c>
      <c r="C166">
        <v>0.35099999999999998</v>
      </c>
      <c r="D166">
        <v>3.9999999999999991</v>
      </c>
      <c r="F166">
        <v>-32.94736842105263</v>
      </c>
      <c r="G166">
        <v>0.40500000000000003</v>
      </c>
      <c r="H166">
        <v>9.6842105263157947</v>
      </c>
    </row>
    <row r="167" spans="1:8">
      <c r="A167">
        <v>825</v>
      </c>
      <c r="B167">
        <v>0.29899999999999999</v>
      </c>
      <c r="C167">
        <v>0.35099999999999998</v>
      </c>
      <c r="D167">
        <v>3.9999999999999991</v>
      </c>
      <c r="F167">
        <v>-32.94736842105263</v>
      </c>
      <c r="G167">
        <v>0.40600000000000003</v>
      </c>
      <c r="H167">
        <v>9.789473684210531</v>
      </c>
    </row>
    <row r="168" spans="1:8">
      <c r="A168">
        <v>830</v>
      </c>
      <c r="B168">
        <v>0.29699999999999999</v>
      </c>
      <c r="C168">
        <v>0.35399999999999998</v>
      </c>
      <c r="D168">
        <v>4.5263157894736841</v>
      </c>
      <c r="F168">
        <v>-32.736842105263158</v>
      </c>
      <c r="G168">
        <v>0.40400000000000003</v>
      </c>
      <c r="H168">
        <v>9.789473684210531</v>
      </c>
    </row>
    <row r="169" spans="1:8">
      <c r="A169">
        <v>835</v>
      </c>
      <c r="B169">
        <v>0.29499999999999998</v>
      </c>
      <c r="C169">
        <v>0.35199999999999998</v>
      </c>
      <c r="D169">
        <v>4.5263157894736841</v>
      </c>
      <c r="F169">
        <v>-32.526315789473685</v>
      </c>
      <c r="G169">
        <v>0.40500000000000003</v>
      </c>
      <c r="H169">
        <v>10.105263157894742</v>
      </c>
    </row>
    <row r="170" spans="1:8">
      <c r="A170">
        <v>840</v>
      </c>
      <c r="B170">
        <v>0.29599999999999999</v>
      </c>
      <c r="C170">
        <v>0.35299999999999998</v>
      </c>
      <c r="D170">
        <v>4.5263157894736841</v>
      </c>
      <c r="F170">
        <v>-32.631578947368425</v>
      </c>
      <c r="G170">
        <v>0.40699999999999997</v>
      </c>
      <c r="H170">
        <v>10.210526315789473</v>
      </c>
    </row>
    <row r="171" spans="1:8">
      <c r="A171">
        <v>845</v>
      </c>
      <c r="B171">
        <v>0.29599999999999999</v>
      </c>
      <c r="C171">
        <v>0.35299999999999998</v>
      </c>
      <c r="D171">
        <v>4.5263157894736841</v>
      </c>
      <c r="F171">
        <v>-32.631578947368425</v>
      </c>
      <c r="G171">
        <v>0.40400000000000003</v>
      </c>
      <c r="H171">
        <v>9.8947368421052673</v>
      </c>
    </row>
    <row r="172" spans="1:8">
      <c r="A172">
        <v>850</v>
      </c>
      <c r="B172">
        <v>0.29599999999999999</v>
      </c>
      <c r="C172">
        <v>0.35299999999999998</v>
      </c>
      <c r="D172">
        <v>4.5263157894736841</v>
      </c>
      <c r="F172">
        <v>-32.631578947368425</v>
      </c>
      <c r="G172">
        <v>0.40799999999999997</v>
      </c>
      <c r="H172">
        <v>10.315789473684209</v>
      </c>
    </row>
    <row r="173" spans="1:8">
      <c r="A173">
        <v>855</v>
      </c>
      <c r="B173">
        <v>0.29599999999999999</v>
      </c>
      <c r="C173">
        <v>0.35699999999999998</v>
      </c>
      <c r="D173">
        <v>4.9473684210526319</v>
      </c>
      <c r="F173">
        <v>-32.631578947368425</v>
      </c>
      <c r="G173">
        <v>0.40699999999999997</v>
      </c>
      <c r="H173">
        <v>10.210526315789473</v>
      </c>
    </row>
    <row r="174" spans="1:8">
      <c r="A174">
        <v>860</v>
      </c>
      <c r="B174">
        <v>0.29899999999999999</v>
      </c>
      <c r="C174">
        <v>0.35399999999999998</v>
      </c>
      <c r="D174">
        <v>4.3157894736842097</v>
      </c>
      <c r="F174">
        <v>-32.94736842105263</v>
      </c>
      <c r="G174">
        <v>0.40699999999999997</v>
      </c>
      <c r="H174">
        <v>9.8947368421052619</v>
      </c>
    </row>
    <row r="175" spans="1:8">
      <c r="A175">
        <v>865</v>
      </c>
      <c r="B175">
        <v>0.29899999999999999</v>
      </c>
      <c r="C175">
        <v>0.35499999999999998</v>
      </c>
      <c r="D175">
        <v>4.4210526315789469</v>
      </c>
      <c r="F175">
        <v>-32.94736842105263</v>
      </c>
      <c r="G175">
        <v>0.40899999999999997</v>
      </c>
      <c r="H175">
        <v>10.105263157894736</v>
      </c>
    </row>
    <row r="176" spans="1:8">
      <c r="A176">
        <v>870</v>
      </c>
      <c r="B176">
        <v>0.29699999999999999</v>
      </c>
      <c r="C176">
        <v>0.35599999999999998</v>
      </c>
      <c r="D176">
        <v>4.7368421052631575</v>
      </c>
      <c r="F176">
        <v>-32.736842105263158</v>
      </c>
      <c r="G176">
        <v>0.40699999999999997</v>
      </c>
      <c r="H176">
        <v>10.105263157894736</v>
      </c>
    </row>
    <row r="177" spans="1:8">
      <c r="A177">
        <v>875</v>
      </c>
      <c r="B177">
        <v>0.29899999999999999</v>
      </c>
      <c r="C177">
        <v>0.35499999999999998</v>
      </c>
      <c r="D177">
        <v>4.4210526315789469</v>
      </c>
      <c r="F177">
        <v>-32.94736842105263</v>
      </c>
      <c r="G177">
        <v>0.41</v>
      </c>
      <c r="H177">
        <v>10.210526315789473</v>
      </c>
    </row>
    <row r="178" spans="1:8">
      <c r="A178">
        <v>880</v>
      </c>
      <c r="B178">
        <v>0.3</v>
      </c>
      <c r="C178">
        <v>0.35599999999999998</v>
      </c>
      <c r="D178">
        <v>4.4210526315789469</v>
      </c>
      <c r="F178">
        <v>-33.05263157894737</v>
      </c>
      <c r="G178">
        <v>0.41</v>
      </c>
      <c r="H178">
        <v>10.105263157894736</v>
      </c>
    </row>
    <row r="179" spans="1:8">
      <c r="A179">
        <v>885</v>
      </c>
      <c r="B179">
        <v>0.29699999999999999</v>
      </c>
      <c r="C179">
        <v>0.35599999999999998</v>
      </c>
      <c r="D179">
        <v>4.7368421052631575</v>
      </c>
      <c r="F179">
        <v>-32.736842105263158</v>
      </c>
      <c r="G179">
        <v>0.41099999999999998</v>
      </c>
      <c r="H179">
        <v>10.526315789473683</v>
      </c>
    </row>
    <row r="180" spans="1:8">
      <c r="A180">
        <v>890</v>
      </c>
      <c r="B180">
        <v>0.29599999999999999</v>
      </c>
      <c r="C180">
        <v>0.35599999999999998</v>
      </c>
      <c r="D180">
        <v>4.8421052631578947</v>
      </c>
      <c r="F180">
        <v>-32.631578947368425</v>
      </c>
      <c r="G180">
        <v>0.40799999999999997</v>
      </c>
      <c r="H180">
        <v>10.315789473684209</v>
      </c>
    </row>
    <row r="181" spans="1:8">
      <c r="A181">
        <v>895</v>
      </c>
      <c r="B181">
        <v>0.29599999999999999</v>
      </c>
      <c r="C181">
        <v>0.35699999999999998</v>
      </c>
      <c r="D181">
        <v>4.9473684210526319</v>
      </c>
      <c r="F181">
        <v>-32.631578947368425</v>
      </c>
      <c r="G181">
        <v>0.41099999999999998</v>
      </c>
      <c r="H181">
        <v>10.631578947368421</v>
      </c>
    </row>
    <row r="182" spans="1:8">
      <c r="A182">
        <v>900</v>
      </c>
      <c r="B182">
        <v>0.29699999999999999</v>
      </c>
      <c r="C182">
        <v>0.35699999999999998</v>
      </c>
      <c r="D182">
        <v>4.8421052631578947</v>
      </c>
      <c r="F182">
        <v>-32.736842105263158</v>
      </c>
      <c r="H182">
        <v>-32.736842105263158</v>
      </c>
    </row>
    <row r="183" spans="1:8">
      <c r="A183">
        <v>905</v>
      </c>
      <c r="B183">
        <v>0.29899999999999999</v>
      </c>
      <c r="C183">
        <v>0.35799999999999998</v>
      </c>
      <c r="D183">
        <v>4.7368421052631575</v>
      </c>
      <c r="F183">
        <v>-32.94736842105263</v>
      </c>
      <c r="H183">
        <v>-32.94736842105263</v>
      </c>
    </row>
    <row r="184" spans="1:8">
      <c r="A184">
        <v>910</v>
      </c>
      <c r="B184">
        <v>0.29899999999999999</v>
      </c>
      <c r="C184">
        <v>0.36</v>
      </c>
      <c r="D184">
        <v>4.9473684210526319</v>
      </c>
      <c r="F184">
        <v>-32.94736842105263</v>
      </c>
      <c r="H184">
        <v>-32.94736842105263</v>
      </c>
    </row>
    <row r="185" spans="1:8">
      <c r="A185">
        <v>915</v>
      </c>
      <c r="B185">
        <v>0.29699999999999999</v>
      </c>
      <c r="C185">
        <v>0.36</v>
      </c>
      <c r="D185">
        <v>5.1578947368421053</v>
      </c>
      <c r="F185">
        <v>-32.736842105263158</v>
      </c>
      <c r="H185">
        <v>-32.736842105263158</v>
      </c>
    </row>
    <row r="186" spans="1:8">
      <c r="A186">
        <v>920</v>
      </c>
      <c r="B186">
        <v>0.29799999999999999</v>
      </c>
      <c r="C186">
        <v>0.35699999999999998</v>
      </c>
      <c r="D186">
        <v>4.7368421052631575</v>
      </c>
      <c r="F186">
        <v>-32.842105263157897</v>
      </c>
      <c r="H186">
        <v>-32.842105263157897</v>
      </c>
    </row>
    <row r="187" spans="1:8">
      <c r="A187">
        <v>925</v>
      </c>
      <c r="B187">
        <v>0.29799999999999999</v>
      </c>
      <c r="C187">
        <v>0.35899999999999999</v>
      </c>
      <c r="D187">
        <v>4.9473684210526319</v>
      </c>
      <c r="F187">
        <v>-32.842105263157897</v>
      </c>
      <c r="H187">
        <v>-32.842105263157897</v>
      </c>
    </row>
    <row r="188" spans="1:8">
      <c r="A188">
        <v>930</v>
      </c>
      <c r="B188">
        <v>0.29599999999999999</v>
      </c>
      <c r="C188">
        <v>0.36</v>
      </c>
      <c r="D188">
        <v>5.2631578947368425</v>
      </c>
      <c r="F188">
        <v>-32.631578947368425</v>
      </c>
      <c r="H188">
        <v>-32.631578947368425</v>
      </c>
    </row>
    <row r="189" spans="1:8">
      <c r="A189">
        <v>935</v>
      </c>
      <c r="B189">
        <v>0.29899999999999999</v>
      </c>
      <c r="C189">
        <v>0.35799999999999998</v>
      </c>
      <c r="D189">
        <v>4.7368421052631575</v>
      </c>
      <c r="F189">
        <v>-32.94736842105263</v>
      </c>
      <c r="H189">
        <v>-32.94736842105263</v>
      </c>
    </row>
    <row r="190" spans="1:8">
      <c r="A190">
        <v>940</v>
      </c>
      <c r="B190">
        <v>0.29599999999999999</v>
      </c>
      <c r="C190">
        <v>0.36</v>
      </c>
      <c r="D190">
        <v>5.2631578947368425</v>
      </c>
      <c r="F190">
        <v>-32.631578947368425</v>
      </c>
      <c r="H190">
        <v>-32.631578947368425</v>
      </c>
    </row>
    <row r="191" spans="1:8">
      <c r="A191">
        <v>945</v>
      </c>
      <c r="B191">
        <v>0.29899999999999999</v>
      </c>
      <c r="C191">
        <v>0.35799999999999998</v>
      </c>
      <c r="D191">
        <v>4.7368421052631575</v>
      </c>
      <c r="F191">
        <v>-32.94736842105263</v>
      </c>
      <c r="H191">
        <v>-32.94736842105263</v>
      </c>
    </row>
    <row r="192" spans="1:8">
      <c r="A192">
        <v>950</v>
      </c>
      <c r="B192">
        <v>0.29699999999999999</v>
      </c>
      <c r="C192">
        <v>0.35899999999999999</v>
      </c>
      <c r="D192">
        <v>5.052631578947369</v>
      </c>
      <c r="F192">
        <v>-32.736842105263158</v>
      </c>
      <c r="H192">
        <v>-32.736842105263158</v>
      </c>
    </row>
    <row r="193" spans="1:8">
      <c r="A193">
        <v>955</v>
      </c>
      <c r="B193">
        <v>0.29699999999999999</v>
      </c>
      <c r="C193">
        <v>0.36199999999999999</v>
      </c>
      <c r="D193">
        <v>5.3684210526315796</v>
      </c>
      <c r="F193">
        <v>-32.736842105263158</v>
      </c>
      <c r="H193">
        <v>-32.736842105263158</v>
      </c>
    </row>
    <row r="194" spans="1:8">
      <c r="A194">
        <v>960</v>
      </c>
      <c r="B194">
        <v>0.29899999999999999</v>
      </c>
      <c r="C194">
        <v>0.36099999999999999</v>
      </c>
      <c r="D194">
        <v>5.052631578947369</v>
      </c>
      <c r="F194">
        <v>-32.94736842105263</v>
      </c>
      <c r="H194">
        <v>-32.94736842105263</v>
      </c>
    </row>
    <row r="195" spans="1:8">
      <c r="A195">
        <v>965</v>
      </c>
      <c r="B195">
        <v>0.29799999999999999</v>
      </c>
      <c r="C195">
        <v>0.373</v>
      </c>
      <c r="D195">
        <v>6.4210526315789487</v>
      </c>
      <c r="F195">
        <v>-32.842105263157897</v>
      </c>
      <c r="H195">
        <v>-32.842105263157897</v>
      </c>
    </row>
    <row r="196" spans="1:8">
      <c r="A196">
        <v>970</v>
      </c>
      <c r="B196">
        <v>0.29699999999999999</v>
      </c>
      <c r="C196">
        <v>0.36199999999999999</v>
      </c>
      <c r="D196">
        <v>5.3684210526315796</v>
      </c>
      <c r="F196">
        <v>-32.736842105263158</v>
      </c>
      <c r="H196">
        <v>-32.736842105263158</v>
      </c>
    </row>
    <row r="197" spans="1:8">
      <c r="A197">
        <v>975</v>
      </c>
      <c r="B197">
        <v>0.29799999999999999</v>
      </c>
      <c r="C197">
        <v>0.35899999999999999</v>
      </c>
      <c r="D197">
        <v>4.9473684210526319</v>
      </c>
      <c r="F197">
        <v>-32.842105263157897</v>
      </c>
      <c r="H197">
        <v>-32.842105263157897</v>
      </c>
    </row>
    <row r="198" spans="1:8">
      <c r="A198">
        <v>980</v>
      </c>
      <c r="B198">
        <v>0.29899999999999999</v>
      </c>
      <c r="C198">
        <v>0.36199999999999999</v>
      </c>
      <c r="D198">
        <v>5.1578947368421053</v>
      </c>
      <c r="F198">
        <v>-32.94736842105263</v>
      </c>
      <c r="H198">
        <v>-32.94736842105263</v>
      </c>
    </row>
    <row r="199" spans="1:8">
      <c r="A199">
        <v>985</v>
      </c>
      <c r="B199">
        <v>0.29799999999999999</v>
      </c>
      <c r="C199">
        <v>0.36299999999999999</v>
      </c>
      <c r="D199">
        <v>5.3684210526315796</v>
      </c>
      <c r="F199">
        <v>-32.842105263157897</v>
      </c>
      <c r="H199">
        <v>-32.842105263157897</v>
      </c>
    </row>
    <row r="200" spans="1:8">
      <c r="A200">
        <v>990</v>
      </c>
      <c r="B200">
        <v>0.29799999999999999</v>
      </c>
      <c r="C200">
        <v>0.36199999999999999</v>
      </c>
      <c r="D200">
        <v>5.2631578947368425</v>
      </c>
      <c r="F200">
        <v>-32.842105263157897</v>
      </c>
      <c r="H200">
        <v>-32.842105263157897</v>
      </c>
    </row>
    <row r="201" spans="1:8">
      <c r="A201">
        <v>995</v>
      </c>
      <c r="B201">
        <v>0.29699999999999999</v>
      </c>
      <c r="C201">
        <v>0.36399999999999999</v>
      </c>
      <c r="D201">
        <v>5.5789473684210531</v>
      </c>
      <c r="F201">
        <v>-32.736842105263158</v>
      </c>
      <c r="H201">
        <v>-32.736842105263158</v>
      </c>
    </row>
    <row r="202" spans="1:8">
      <c r="A202">
        <v>1000</v>
      </c>
      <c r="B202">
        <v>0.29699999999999999</v>
      </c>
      <c r="C202">
        <v>0.36299999999999999</v>
      </c>
      <c r="D202">
        <v>5.4736842105263168</v>
      </c>
      <c r="F202">
        <v>-32.736842105263158</v>
      </c>
      <c r="H202">
        <v>-32.736842105263158</v>
      </c>
    </row>
    <row r="203" spans="1:8">
      <c r="A203">
        <v>1005</v>
      </c>
      <c r="B203">
        <v>0.29699999999999999</v>
      </c>
      <c r="C203">
        <v>0.36399999999999999</v>
      </c>
      <c r="D203">
        <v>5.5789473684210531</v>
      </c>
      <c r="F203">
        <v>-32.736842105263158</v>
      </c>
      <c r="H203">
        <v>-32.736842105263158</v>
      </c>
    </row>
    <row r="204" spans="1:8">
      <c r="A204">
        <v>1010</v>
      </c>
      <c r="B204">
        <v>0.29799999999999999</v>
      </c>
      <c r="C204">
        <v>0.36299999999999999</v>
      </c>
      <c r="D204">
        <v>5.3684210526315796</v>
      </c>
      <c r="F204">
        <v>-32.842105263157897</v>
      </c>
      <c r="H204">
        <v>-32.842105263157897</v>
      </c>
    </row>
    <row r="205" spans="1:8">
      <c r="A205">
        <v>1015</v>
      </c>
      <c r="B205">
        <v>0.29599999999999999</v>
      </c>
      <c r="C205">
        <v>0.36299999999999999</v>
      </c>
      <c r="D205">
        <v>5.5789473684210531</v>
      </c>
      <c r="F205">
        <v>-32.631578947368425</v>
      </c>
      <c r="H205">
        <v>-32.631578947368425</v>
      </c>
    </row>
    <row r="206" spans="1:8">
      <c r="A206">
        <v>1020</v>
      </c>
      <c r="B206">
        <v>0.29799999999999999</v>
      </c>
      <c r="C206">
        <v>0.36699999999999999</v>
      </c>
      <c r="D206">
        <v>5.7894736842105274</v>
      </c>
      <c r="F206">
        <v>-32.842105263157897</v>
      </c>
      <c r="H206">
        <v>-32.842105263157897</v>
      </c>
    </row>
    <row r="207" spans="1:8">
      <c r="A207">
        <v>1025</v>
      </c>
      <c r="B207">
        <v>0.29899999999999999</v>
      </c>
      <c r="C207">
        <v>0.36599999999999999</v>
      </c>
      <c r="D207">
        <v>5.5789473684210531</v>
      </c>
      <c r="F207">
        <v>-32.94736842105263</v>
      </c>
      <c r="H207">
        <v>-32.94736842105263</v>
      </c>
    </row>
    <row r="208" spans="1:8">
      <c r="A208">
        <v>1030</v>
      </c>
      <c r="B208">
        <v>0.29699999999999999</v>
      </c>
      <c r="C208">
        <v>0.36199999999999999</v>
      </c>
      <c r="D208">
        <v>5.3684210526315796</v>
      </c>
      <c r="F208">
        <v>-32.736842105263158</v>
      </c>
      <c r="H208">
        <v>-32.736842105263158</v>
      </c>
    </row>
    <row r="209" spans="1:8">
      <c r="A209">
        <v>1035</v>
      </c>
      <c r="B209">
        <v>0.29899999999999999</v>
      </c>
      <c r="C209">
        <v>0.36699999999999999</v>
      </c>
      <c r="D209">
        <v>5.6842105263157903</v>
      </c>
      <c r="F209">
        <v>-32.94736842105263</v>
      </c>
      <c r="H209">
        <v>-32.94736842105263</v>
      </c>
    </row>
    <row r="210" spans="1:8">
      <c r="A210">
        <v>1040</v>
      </c>
      <c r="B210">
        <v>0.29799999999999999</v>
      </c>
      <c r="C210">
        <v>0.36599999999999999</v>
      </c>
      <c r="D210">
        <v>5.6842105263157903</v>
      </c>
      <c r="F210">
        <v>-32.842105263157897</v>
      </c>
      <c r="H210">
        <v>-32.842105263157897</v>
      </c>
    </row>
    <row r="211" spans="1:8">
      <c r="A211">
        <v>1045</v>
      </c>
      <c r="B211">
        <v>0.29699999999999999</v>
      </c>
      <c r="C211">
        <v>0.36599999999999999</v>
      </c>
      <c r="D211">
        <v>5.7894736842105274</v>
      </c>
      <c r="F211">
        <v>-32.736842105263158</v>
      </c>
      <c r="H211">
        <v>-32.736842105263158</v>
      </c>
    </row>
    <row r="212" spans="1:8">
      <c r="A212">
        <v>1050</v>
      </c>
      <c r="B212">
        <v>0.29799999999999999</v>
      </c>
      <c r="C212">
        <v>0.36599999999999999</v>
      </c>
      <c r="D212">
        <v>5.6842105263157903</v>
      </c>
      <c r="F212">
        <v>-32.842105263157897</v>
      </c>
      <c r="H212">
        <v>-32.842105263157897</v>
      </c>
    </row>
    <row r="213" spans="1:8">
      <c r="A213">
        <v>1055</v>
      </c>
      <c r="B213">
        <v>0.29699999999999999</v>
      </c>
      <c r="C213">
        <v>0.36399999999999999</v>
      </c>
      <c r="D213">
        <v>5.5789473684210531</v>
      </c>
      <c r="F213">
        <v>-32.736842105263158</v>
      </c>
      <c r="H213">
        <v>-32.736842105263158</v>
      </c>
    </row>
    <row r="214" spans="1:8">
      <c r="A214">
        <v>1060</v>
      </c>
      <c r="B214">
        <v>0.29699999999999999</v>
      </c>
      <c r="C214">
        <v>0.36499999999999999</v>
      </c>
      <c r="D214">
        <v>5.6842105263157903</v>
      </c>
      <c r="F214">
        <v>-32.736842105263158</v>
      </c>
      <c r="H214">
        <v>-32.736842105263158</v>
      </c>
    </row>
    <row r="215" spans="1:8">
      <c r="A215">
        <v>1065</v>
      </c>
      <c r="B215">
        <v>0.29699999999999999</v>
      </c>
      <c r="C215">
        <v>0.36499999999999999</v>
      </c>
      <c r="D215">
        <v>5.6842105263157903</v>
      </c>
      <c r="F215">
        <v>-32.736842105263158</v>
      </c>
      <c r="H215">
        <v>-32.736842105263158</v>
      </c>
    </row>
    <row r="216" spans="1:8">
      <c r="A216">
        <v>1070</v>
      </c>
      <c r="B216">
        <v>0.3</v>
      </c>
      <c r="C216">
        <v>0.36299999999999999</v>
      </c>
      <c r="D216">
        <v>5.1578947368421053</v>
      </c>
      <c r="F216">
        <v>-33.05263157894737</v>
      </c>
      <c r="H216">
        <v>-33.05263157894737</v>
      </c>
    </row>
    <row r="217" spans="1:8">
      <c r="A217">
        <v>1075</v>
      </c>
      <c r="B217">
        <v>0.29799999999999999</v>
      </c>
      <c r="C217">
        <v>0.36599999999999999</v>
      </c>
      <c r="D217">
        <v>5.6842105263157903</v>
      </c>
      <c r="F217">
        <v>-32.842105263157897</v>
      </c>
      <c r="H217">
        <v>-32.842105263157897</v>
      </c>
    </row>
    <row r="218" spans="1:8">
      <c r="A218">
        <v>1080</v>
      </c>
      <c r="B218">
        <v>0.29899999999999999</v>
      </c>
      <c r="C218">
        <v>0.36899999999999999</v>
      </c>
      <c r="D218">
        <v>5.8947368421052637</v>
      </c>
      <c r="F218">
        <v>-32.94736842105263</v>
      </c>
      <c r="H218">
        <v>-32.94736842105263</v>
      </c>
    </row>
    <row r="219" spans="1:8">
      <c r="A219">
        <v>1085</v>
      </c>
      <c r="B219">
        <v>0.29899999999999999</v>
      </c>
      <c r="C219">
        <v>0.36799999999999999</v>
      </c>
      <c r="D219">
        <v>5.7894736842105274</v>
      </c>
      <c r="F219">
        <v>-32.94736842105263</v>
      </c>
      <c r="H219">
        <v>-32.94736842105263</v>
      </c>
    </row>
    <row r="220" spans="1:8">
      <c r="A220">
        <v>1090</v>
      </c>
      <c r="B220">
        <v>0.29799999999999999</v>
      </c>
      <c r="C220">
        <v>0.36799999999999999</v>
      </c>
      <c r="D220">
        <v>5.8947368421052637</v>
      </c>
      <c r="F220">
        <v>-32.842105263157897</v>
      </c>
      <c r="H220">
        <v>-32.842105263157897</v>
      </c>
    </row>
    <row r="221" spans="1:8">
      <c r="A221">
        <v>1095</v>
      </c>
      <c r="B221">
        <v>0.29799999999999999</v>
      </c>
      <c r="C221">
        <v>0.36599999999999999</v>
      </c>
      <c r="D221">
        <v>5.6842105263157903</v>
      </c>
      <c r="F221">
        <v>-32.842105263157897</v>
      </c>
      <c r="H221">
        <v>-32.842105263157897</v>
      </c>
    </row>
    <row r="222" spans="1:8">
      <c r="A222">
        <v>1100</v>
      </c>
      <c r="B222">
        <v>0.29699999999999999</v>
      </c>
      <c r="C222">
        <v>0.36599999999999999</v>
      </c>
      <c r="D222">
        <v>5.7894736842105274</v>
      </c>
      <c r="F222">
        <v>-32.736842105263158</v>
      </c>
      <c r="H222">
        <v>-32.736842105263158</v>
      </c>
    </row>
    <row r="223" spans="1:8">
      <c r="A223">
        <v>1105</v>
      </c>
      <c r="B223">
        <v>0.29799999999999999</v>
      </c>
      <c r="C223">
        <v>0.36699999999999999</v>
      </c>
      <c r="D223">
        <v>5.7894736842105274</v>
      </c>
      <c r="F223">
        <v>-32.842105263157897</v>
      </c>
      <c r="H223">
        <v>-32.842105263157897</v>
      </c>
    </row>
    <row r="224" spans="1:8">
      <c r="A224">
        <v>1110</v>
      </c>
      <c r="B224">
        <v>0.3</v>
      </c>
      <c r="C224">
        <v>0.36699999999999999</v>
      </c>
      <c r="D224">
        <v>5.5789473684210531</v>
      </c>
      <c r="F224">
        <v>-33.05263157894737</v>
      </c>
      <c r="H224">
        <v>-33.05263157894737</v>
      </c>
    </row>
    <row r="225" spans="1:8">
      <c r="A225">
        <v>1115</v>
      </c>
      <c r="B225">
        <v>0.29699999999999999</v>
      </c>
      <c r="C225">
        <v>0.36599999999999999</v>
      </c>
      <c r="D225">
        <v>5.7894736842105274</v>
      </c>
      <c r="F225">
        <v>-32.736842105263158</v>
      </c>
      <c r="H225">
        <v>-32.736842105263158</v>
      </c>
    </row>
    <row r="226" spans="1:8">
      <c r="A226">
        <v>1120</v>
      </c>
      <c r="B226">
        <v>0.29799999999999999</v>
      </c>
      <c r="C226">
        <v>0.36699999999999999</v>
      </c>
      <c r="D226">
        <v>5.7894736842105274</v>
      </c>
      <c r="F226">
        <v>-32.842105263157897</v>
      </c>
      <c r="H226">
        <v>-32.842105263157897</v>
      </c>
    </row>
    <row r="227" spans="1:8">
      <c r="A227">
        <v>1125</v>
      </c>
      <c r="B227">
        <v>0.29699999999999999</v>
      </c>
      <c r="C227">
        <v>0.36699999999999999</v>
      </c>
      <c r="D227">
        <v>5.8947368421052637</v>
      </c>
      <c r="F227">
        <v>-32.736842105263158</v>
      </c>
      <c r="H227">
        <v>-32.736842105263158</v>
      </c>
    </row>
    <row r="228" spans="1:8">
      <c r="A228">
        <v>1130</v>
      </c>
      <c r="B228">
        <v>0.29699999999999999</v>
      </c>
      <c r="C228">
        <v>0.36799999999999999</v>
      </c>
      <c r="D228">
        <v>6.0000000000000009</v>
      </c>
      <c r="F228">
        <v>-32.736842105263158</v>
      </c>
      <c r="H228">
        <v>-32.736842105263158</v>
      </c>
    </row>
    <row r="229" spans="1:8">
      <c r="A229">
        <v>1135</v>
      </c>
      <c r="B229">
        <v>0.29899999999999999</v>
      </c>
      <c r="C229">
        <v>0.36499999999999999</v>
      </c>
      <c r="D229">
        <v>5.4736842105263168</v>
      </c>
      <c r="F229">
        <v>-32.94736842105263</v>
      </c>
      <c r="H229">
        <v>-32.94736842105263</v>
      </c>
    </row>
    <row r="230" spans="1:8">
      <c r="A230">
        <v>1140</v>
      </c>
      <c r="B230">
        <v>0.29599999999999999</v>
      </c>
      <c r="C230">
        <v>0.36799999999999999</v>
      </c>
      <c r="D230">
        <v>6.1052631578947381</v>
      </c>
      <c r="F230">
        <v>-32.631578947368425</v>
      </c>
      <c r="H230">
        <v>-32.631578947368425</v>
      </c>
    </row>
    <row r="231" spans="1:8">
      <c r="A231">
        <v>1145</v>
      </c>
      <c r="B231">
        <v>0.29699999999999999</v>
      </c>
      <c r="C231">
        <v>0.37</v>
      </c>
      <c r="D231">
        <v>6.2105263157894752</v>
      </c>
      <c r="F231">
        <v>-32.736842105263158</v>
      </c>
      <c r="H231">
        <v>-32.736842105263158</v>
      </c>
    </row>
    <row r="232" spans="1:8">
      <c r="A232">
        <v>1150</v>
      </c>
      <c r="B232">
        <v>0.29599999999999999</v>
      </c>
      <c r="C232">
        <v>0.37</v>
      </c>
      <c r="D232">
        <v>6.3157894736842115</v>
      </c>
      <c r="F232">
        <v>-32.631578947368425</v>
      </c>
      <c r="H232">
        <v>-32.631578947368425</v>
      </c>
    </row>
    <row r="233" spans="1:8">
      <c r="A233">
        <v>1155</v>
      </c>
      <c r="B233">
        <v>0.29899999999999999</v>
      </c>
      <c r="C233">
        <v>0.36799999999999999</v>
      </c>
      <c r="D233">
        <v>5.7894736842105274</v>
      </c>
      <c r="F233">
        <v>-32.94736842105263</v>
      </c>
      <c r="H233">
        <v>-32.94736842105263</v>
      </c>
    </row>
    <row r="234" spans="1:8">
      <c r="A234">
        <v>1160</v>
      </c>
      <c r="B234">
        <v>0.29799999999999999</v>
      </c>
      <c r="C234">
        <v>0.36799999999999999</v>
      </c>
      <c r="D234">
        <v>5.8947368421052637</v>
      </c>
      <c r="F234">
        <v>-32.842105263157897</v>
      </c>
      <c r="H234">
        <v>-32.842105263157897</v>
      </c>
    </row>
    <row r="235" spans="1:8">
      <c r="A235">
        <v>1165</v>
      </c>
      <c r="B235">
        <v>0.29799999999999999</v>
      </c>
      <c r="C235">
        <v>0.36899999999999999</v>
      </c>
      <c r="D235">
        <v>6.0000000000000009</v>
      </c>
      <c r="F235">
        <v>-32.842105263157897</v>
      </c>
      <c r="H235">
        <v>-32.842105263157897</v>
      </c>
    </row>
    <row r="236" spans="1:8">
      <c r="A236">
        <v>1170</v>
      </c>
      <c r="B236">
        <v>0.30099999999999999</v>
      </c>
      <c r="C236">
        <v>0.37</v>
      </c>
      <c r="D236">
        <v>5.7894736842105274</v>
      </c>
      <c r="F236">
        <v>-33.15789473684211</v>
      </c>
      <c r="H236">
        <v>-33.15789473684211</v>
      </c>
    </row>
    <row r="237" spans="1:8">
      <c r="A237">
        <v>1175</v>
      </c>
      <c r="B237">
        <v>0.29799999999999999</v>
      </c>
      <c r="C237">
        <v>0.37</v>
      </c>
      <c r="D237">
        <v>6.1052631578947381</v>
      </c>
      <c r="F237">
        <v>-32.842105263157897</v>
      </c>
      <c r="H237">
        <v>-32.842105263157897</v>
      </c>
    </row>
    <row r="238" spans="1:8">
      <c r="A238">
        <v>1180</v>
      </c>
      <c r="B238">
        <v>0.3</v>
      </c>
      <c r="C238">
        <v>0.36899999999999999</v>
      </c>
      <c r="D238">
        <v>5.7894736842105274</v>
      </c>
      <c r="F238">
        <v>-33.05263157894737</v>
      </c>
      <c r="H238">
        <v>-33.05263157894737</v>
      </c>
    </row>
    <row r="239" spans="1:8">
      <c r="A239">
        <v>1185</v>
      </c>
      <c r="B239">
        <v>0.30099999999999999</v>
      </c>
      <c r="C239">
        <v>0.36899999999999999</v>
      </c>
      <c r="D239">
        <v>5.6842105263157903</v>
      </c>
      <c r="F239">
        <v>-33.15789473684211</v>
      </c>
      <c r="H239">
        <v>-33.15789473684211</v>
      </c>
    </row>
    <row r="240" spans="1:8">
      <c r="A240">
        <v>1190</v>
      </c>
      <c r="B240">
        <v>0.29599999999999999</v>
      </c>
      <c r="C240">
        <v>0.371</v>
      </c>
      <c r="D240">
        <v>6.4210526315789487</v>
      </c>
      <c r="F240">
        <v>-32.631578947368425</v>
      </c>
      <c r="H240">
        <v>-32.631578947368425</v>
      </c>
    </row>
    <row r="241" spans="1:8">
      <c r="A241">
        <v>1195</v>
      </c>
      <c r="B241">
        <v>0.29599999999999999</v>
      </c>
      <c r="C241">
        <v>0.371</v>
      </c>
      <c r="D241">
        <v>6.4210526315789487</v>
      </c>
      <c r="F241">
        <v>-32.631578947368425</v>
      </c>
      <c r="H241">
        <v>-32.631578947368425</v>
      </c>
    </row>
    <row r="242" spans="1:8">
      <c r="A242">
        <v>1200</v>
      </c>
      <c r="B242">
        <v>0.29699999999999999</v>
      </c>
      <c r="C242">
        <v>0.373</v>
      </c>
      <c r="D242">
        <v>6.5263157894736858</v>
      </c>
      <c r="F242">
        <v>-32.736842105263158</v>
      </c>
      <c r="H242">
        <v>-32.736842105263158</v>
      </c>
    </row>
    <row r="243" spans="1:8">
      <c r="A243">
        <v>1205</v>
      </c>
      <c r="B243">
        <v>0.3</v>
      </c>
      <c r="C243">
        <v>0.36899999999999999</v>
      </c>
      <c r="D243">
        <v>5.7894736842105274</v>
      </c>
      <c r="F243">
        <v>-33.05263157894737</v>
      </c>
      <c r="H243">
        <v>-33.05263157894737</v>
      </c>
    </row>
    <row r="244" spans="1:8">
      <c r="A244">
        <v>1210</v>
      </c>
      <c r="B244">
        <v>0.29899999999999999</v>
      </c>
      <c r="C244">
        <v>0.372</v>
      </c>
      <c r="D244">
        <v>6.2105263157894752</v>
      </c>
      <c r="F244">
        <v>-32.94736842105263</v>
      </c>
      <c r="H244">
        <v>-32.94736842105263</v>
      </c>
    </row>
    <row r="245" spans="1:8">
      <c r="A245">
        <v>1215</v>
      </c>
      <c r="B245">
        <v>0.29699999999999999</v>
      </c>
      <c r="C245">
        <v>0.372</v>
      </c>
      <c r="D245">
        <v>6.4210526315789487</v>
      </c>
      <c r="F245">
        <v>-32.736842105263158</v>
      </c>
      <c r="H245">
        <v>-32.736842105263158</v>
      </c>
    </row>
    <row r="246" spans="1:8">
      <c r="A246">
        <v>1220</v>
      </c>
      <c r="B246">
        <v>0.29599999999999999</v>
      </c>
      <c r="C246">
        <v>0.371</v>
      </c>
      <c r="D246">
        <v>6.4210526315789487</v>
      </c>
      <c r="F246">
        <v>-32.631578947368425</v>
      </c>
      <c r="H246">
        <v>-32.631578947368425</v>
      </c>
    </row>
    <row r="247" spans="1:8">
      <c r="A247">
        <v>1225</v>
      </c>
      <c r="B247">
        <v>0.29799999999999999</v>
      </c>
      <c r="C247">
        <v>0.36899999999999999</v>
      </c>
      <c r="D247">
        <v>6.0000000000000009</v>
      </c>
      <c r="F247">
        <v>-32.842105263157897</v>
      </c>
      <c r="H247">
        <v>-32.842105263157897</v>
      </c>
    </row>
    <row r="248" spans="1:8">
      <c r="A248">
        <v>1230</v>
      </c>
      <c r="B248">
        <v>0.29699999999999999</v>
      </c>
      <c r="C248">
        <v>0.371</v>
      </c>
      <c r="D248">
        <v>6.3157894736842115</v>
      </c>
      <c r="F248">
        <v>-32.736842105263158</v>
      </c>
      <c r="H248">
        <v>-32.736842105263158</v>
      </c>
    </row>
    <row r="249" spans="1:8">
      <c r="A249">
        <v>1235</v>
      </c>
      <c r="B249">
        <v>0.29599999999999999</v>
      </c>
      <c r="C249">
        <v>0.37</v>
      </c>
      <c r="D249">
        <v>6.3157894736842115</v>
      </c>
      <c r="F249">
        <v>-32.631578947368425</v>
      </c>
      <c r="H249">
        <v>-32.631578947368425</v>
      </c>
    </row>
    <row r="250" spans="1:8">
      <c r="A250">
        <v>1240</v>
      </c>
      <c r="B250">
        <v>0.29499999999999998</v>
      </c>
      <c r="C250">
        <v>0.374</v>
      </c>
      <c r="D250">
        <v>6.8421052631578965</v>
      </c>
      <c r="F250">
        <v>-32.526315789473685</v>
      </c>
      <c r="H250">
        <v>-32.526315789473685</v>
      </c>
    </row>
    <row r="251" spans="1:8">
      <c r="A251">
        <v>1245</v>
      </c>
      <c r="B251">
        <v>0.29899999999999999</v>
      </c>
      <c r="C251">
        <v>0.374</v>
      </c>
      <c r="D251">
        <v>6.4210526315789487</v>
      </c>
      <c r="F251">
        <v>-32.94736842105263</v>
      </c>
      <c r="H251">
        <v>-32.94736842105263</v>
      </c>
    </row>
    <row r="252" spans="1:8">
      <c r="A252">
        <v>1250</v>
      </c>
      <c r="B252">
        <v>0.29699999999999999</v>
      </c>
      <c r="C252">
        <v>0.373</v>
      </c>
      <c r="D252">
        <v>6.5263157894736858</v>
      </c>
      <c r="F252">
        <v>-32.736842105263158</v>
      </c>
      <c r="H252">
        <v>-32.736842105263158</v>
      </c>
    </row>
    <row r="253" spans="1:8">
      <c r="A253">
        <v>1255</v>
      </c>
      <c r="B253">
        <v>0.29899999999999999</v>
      </c>
      <c r="C253">
        <v>0.373</v>
      </c>
      <c r="D253">
        <v>6.3157894736842115</v>
      </c>
      <c r="F253">
        <v>-32.94736842105263</v>
      </c>
      <c r="H253">
        <v>-32.94736842105263</v>
      </c>
    </row>
    <row r="254" spans="1:8">
      <c r="A254">
        <v>1260</v>
      </c>
      <c r="B254">
        <v>0.29499999999999998</v>
      </c>
      <c r="C254">
        <v>0.372</v>
      </c>
      <c r="D254">
        <v>6.631578947368423</v>
      </c>
      <c r="F254">
        <v>-32.526315789473685</v>
      </c>
      <c r="H254">
        <v>-32.526315789473685</v>
      </c>
    </row>
    <row r="255" spans="1:8">
      <c r="A255">
        <v>1265</v>
      </c>
      <c r="B255">
        <v>0.29799999999999999</v>
      </c>
      <c r="C255">
        <v>0.373</v>
      </c>
      <c r="D255">
        <v>6.4210526315789487</v>
      </c>
      <c r="F255">
        <v>-32.842105263157897</v>
      </c>
      <c r="H255">
        <v>-32.842105263157897</v>
      </c>
    </row>
    <row r="256" spans="1:8">
      <c r="A256">
        <v>1270</v>
      </c>
      <c r="B256">
        <v>0.29699999999999999</v>
      </c>
      <c r="C256">
        <v>0.372</v>
      </c>
      <c r="D256">
        <v>6.4210526315789487</v>
      </c>
      <c r="F256">
        <v>-32.736842105263158</v>
      </c>
      <c r="H256">
        <v>-32.736842105263158</v>
      </c>
    </row>
    <row r="257" spans="1:8">
      <c r="A257">
        <v>1275</v>
      </c>
      <c r="B257">
        <v>0.29799999999999999</v>
      </c>
      <c r="C257">
        <v>0.374</v>
      </c>
      <c r="D257">
        <v>6.5263157894736858</v>
      </c>
      <c r="F257">
        <v>-32.842105263157897</v>
      </c>
      <c r="H257">
        <v>-32.842105263157897</v>
      </c>
    </row>
    <row r="258" spans="1:8">
      <c r="A258">
        <v>1280</v>
      </c>
      <c r="B258">
        <v>0.29799999999999999</v>
      </c>
      <c r="C258">
        <v>0.373</v>
      </c>
      <c r="D258">
        <v>6.4210526315789487</v>
      </c>
      <c r="F258">
        <v>-32.842105263157897</v>
      </c>
      <c r="H258">
        <v>-32.842105263157897</v>
      </c>
    </row>
    <row r="259" spans="1:8">
      <c r="A259">
        <v>1285</v>
      </c>
      <c r="B259">
        <v>0.29799999999999999</v>
      </c>
      <c r="C259">
        <v>0.372</v>
      </c>
      <c r="D259">
        <v>6.3157894736842115</v>
      </c>
      <c r="F259">
        <v>-32.842105263157897</v>
      </c>
      <c r="H259">
        <v>-32.842105263157897</v>
      </c>
    </row>
    <row r="260" spans="1:8">
      <c r="A260">
        <v>1290</v>
      </c>
      <c r="B260">
        <v>0.29799999999999999</v>
      </c>
      <c r="C260">
        <v>0.373</v>
      </c>
      <c r="D260">
        <v>6.4210526315789487</v>
      </c>
      <c r="F260">
        <v>-32.842105263157897</v>
      </c>
      <c r="H260">
        <v>-32.842105263157897</v>
      </c>
    </row>
    <row r="261" spans="1:8">
      <c r="A261">
        <v>1295</v>
      </c>
      <c r="B261">
        <v>0.3</v>
      </c>
      <c r="C261">
        <v>0.372</v>
      </c>
      <c r="D261">
        <v>6.1052631578947381</v>
      </c>
      <c r="F261">
        <v>-33.05263157894737</v>
      </c>
      <c r="H261">
        <v>-33.05263157894737</v>
      </c>
    </row>
    <row r="262" spans="1:8">
      <c r="A262">
        <v>1300</v>
      </c>
      <c r="B262">
        <v>0.29799999999999999</v>
      </c>
      <c r="C262">
        <v>0.374</v>
      </c>
      <c r="D262">
        <v>6.5263157894736858</v>
      </c>
      <c r="F262">
        <v>-32.842105263157897</v>
      </c>
      <c r="H262">
        <v>-32.842105263157897</v>
      </c>
    </row>
    <row r="263" spans="1:8">
      <c r="A263">
        <v>1305</v>
      </c>
      <c r="B263">
        <v>0.29699999999999999</v>
      </c>
      <c r="C263">
        <v>0.374</v>
      </c>
      <c r="D263">
        <v>6.631578947368423</v>
      </c>
      <c r="F263">
        <v>-32.736842105263158</v>
      </c>
      <c r="H263">
        <v>-32.736842105263158</v>
      </c>
    </row>
    <row r="264" spans="1:8">
      <c r="A264">
        <v>1310</v>
      </c>
      <c r="B264">
        <v>0.29799999999999999</v>
      </c>
      <c r="C264">
        <v>0.374</v>
      </c>
      <c r="D264">
        <v>6.5263157894736858</v>
      </c>
      <c r="F264">
        <v>-32.842105263157897</v>
      </c>
      <c r="H264">
        <v>-32.842105263157897</v>
      </c>
    </row>
    <row r="265" spans="1:8">
      <c r="A265">
        <v>1315</v>
      </c>
      <c r="B265">
        <v>0.29699999999999999</v>
      </c>
      <c r="C265">
        <v>0.373</v>
      </c>
      <c r="D265">
        <v>6.5263157894736858</v>
      </c>
      <c r="F265">
        <v>-32.736842105263158</v>
      </c>
      <c r="H265">
        <v>-32.736842105263158</v>
      </c>
    </row>
    <row r="266" spans="1:8">
      <c r="A266">
        <v>1320</v>
      </c>
      <c r="B266">
        <v>0.29799999999999999</v>
      </c>
      <c r="C266">
        <v>0.375</v>
      </c>
      <c r="D266">
        <v>6.631578947368423</v>
      </c>
      <c r="F266">
        <v>-32.842105263157897</v>
      </c>
      <c r="H266">
        <v>-32.842105263157897</v>
      </c>
    </row>
    <row r="267" spans="1:8">
      <c r="A267">
        <v>1325</v>
      </c>
      <c r="B267">
        <v>0.29699999999999999</v>
      </c>
      <c r="C267">
        <v>0.372</v>
      </c>
      <c r="D267">
        <v>6.4210526315789487</v>
      </c>
      <c r="F267">
        <v>-32.736842105263158</v>
      </c>
      <c r="H267">
        <v>-32.736842105263158</v>
      </c>
    </row>
    <row r="268" spans="1:8">
      <c r="A268">
        <v>1330</v>
      </c>
      <c r="B268">
        <v>0.29899999999999999</v>
      </c>
      <c r="C268">
        <v>0.375</v>
      </c>
      <c r="D268">
        <v>6.5263157894736858</v>
      </c>
      <c r="F268">
        <v>-32.94736842105263</v>
      </c>
      <c r="H268">
        <v>-32.94736842105263</v>
      </c>
    </row>
    <row r="269" spans="1:8">
      <c r="A269">
        <v>1335</v>
      </c>
      <c r="B269">
        <v>0.29699999999999999</v>
      </c>
      <c r="C269">
        <v>0.375</v>
      </c>
      <c r="D269">
        <v>6.7368421052631593</v>
      </c>
      <c r="F269">
        <v>-32.736842105263158</v>
      </c>
      <c r="H269">
        <v>-32.736842105263158</v>
      </c>
    </row>
    <row r="270" spans="1:8">
      <c r="A270">
        <v>1340</v>
      </c>
      <c r="B270">
        <v>0.29799999999999999</v>
      </c>
      <c r="C270">
        <v>0.376</v>
      </c>
      <c r="D270">
        <v>6.7368421052631593</v>
      </c>
      <c r="F270">
        <v>-32.842105263157897</v>
      </c>
      <c r="H270">
        <v>-32.842105263157897</v>
      </c>
    </row>
    <row r="271" spans="1:8">
      <c r="A271">
        <v>1345</v>
      </c>
      <c r="B271">
        <v>0.3</v>
      </c>
      <c r="C271">
        <v>0.377</v>
      </c>
      <c r="D271">
        <v>6.631578947368423</v>
      </c>
      <c r="F271">
        <v>-33.05263157894737</v>
      </c>
      <c r="H271">
        <v>-33.05263157894737</v>
      </c>
    </row>
    <row r="272" spans="1:8">
      <c r="A272">
        <v>1350</v>
      </c>
      <c r="B272">
        <v>0.29799999999999999</v>
      </c>
      <c r="C272">
        <v>0.376</v>
      </c>
      <c r="D272">
        <v>6.7368421052631593</v>
      </c>
      <c r="F272">
        <v>-32.842105263157897</v>
      </c>
      <c r="H272">
        <v>-32.842105263157897</v>
      </c>
    </row>
    <row r="273" spans="1:8">
      <c r="A273">
        <v>1355</v>
      </c>
      <c r="B273">
        <v>0.29899999999999999</v>
      </c>
      <c r="C273">
        <v>0.378</v>
      </c>
      <c r="D273">
        <v>6.8421052631578965</v>
      </c>
      <c r="F273">
        <v>-32.94736842105263</v>
      </c>
      <c r="H273">
        <v>-32.94736842105263</v>
      </c>
    </row>
    <row r="274" spans="1:8">
      <c r="A274">
        <v>1360</v>
      </c>
      <c r="B274">
        <v>0.29899999999999999</v>
      </c>
      <c r="C274">
        <v>0.377</v>
      </c>
      <c r="D274">
        <v>6.7368421052631593</v>
      </c>
      <c r="F274">
        <v>-32.94736842105263</v>
      </c>
      <c r="H274">
        <v>-32.94736842105263</v>
      </c>
    </row>
    <row r="275" spans="1:8">
      <c r="A275">
        <v>1365</v>
      </c>
      <c r="B275">
        <v>0.29899999999999999</v>
      </c>
      <c r="C275">
        <v>0.379</v>
      </c>
      <c r="D275">
        <v>6.9473684210526336</v>
      </c>
      <c r="F275">
        <v>-32.94736842105263</v>
      </c>
      <c r="H275">
        <v>-32.94736842105263</v>
      </c>
    </row>
    <row r="276" spans="1:8">
      <c r="A276">
        <v>1370</v>
      </c>
      <c r="B276">
        <v>0.29899999999999999</v>
      </c>
      <c r="C276">
        <v>0.377</v>
      </c>
      <c r="D276">
        <v>6.7368421052631593</v>
      </c>
      <c r="F276">
        <v>-32.94736842105263</v>
      </c>
      <c r="H276">
        <v>-32.94736842105263</v>
      </c>
    </row>
    <row r="277" spans="1:8">
      <c r="A277">
        <v>1375</v>
      </c>
      <c r="B277">
        <v>0.29899999999999999</v>
      </c>
      <c r="C277">
        <v>0.376</v>
      </c>
      <c r="D277">
        <v>6.631578947368423</v>
      </c>
      <c r="F277">
        <v>-32.94736842105263</v>
      </c>
      <c r="H277">
        <v>-32.94736842105263</v>
      </c>
    </row>
    <row r="278" spans="1:8">
      <c r="A278">
        <v>1380</v>
      </c>
      <c r="B278">
        <v>0.30099999999999999</v>
      </c>
      <c r="C278">
        <v>0.376</v>
      </c>
      <c r="D278">
        <v>6.4210526315789487</v>
      </c>
      <c r="F278">
        <v>-33.15789473684211</v>
      </c>
      <c r="H278">
        <v>-33.15789473684211</v>
      </c>
    </row>
    <row r="279" spans="1:8">
      <c r="A279">
        <v>1385</v>
      </c>
      <c r="B279">
        <v>0.29799999999999999</v>
      </c>
      <c r="C279">
        <v>0.38</v>
      </c>
      <c r="D279">
        <v>7.1578947368421071</v>
      </c>
      <c r="F279">
        <v>-32.842105263157897</v>
      </c>
      <c r="H279">
        <v>-32.842105263157897</v>
      </c>
    </row>
    <row r="280" spans="1:8">
      <c r="A280">
        <v>1390</v>
      </c>
      <c r="B280">
        <v>0.29899999999999999</v>
      </c>
      <c r="C280">
        <v>0.377</v>
      </c>
      <c r="D280">
        <v>6.7368421052631593</v>
      </c>
      <c r="F280">
        <v>-32.94736842105263</v>
      </c>
      <c r="H280">
        <v>-32.94736842105263</v>
      </c>
    </row>
    <row r="281" spans="1:8">
      <c r="A281">
        <v>1395</v>
      </c>
      <c r="B281">
        <v>0.29799999999999999</v>
      </c>
      <c r="C281">
        <v>0.377</v>
      </c>
      <c r="D281">
        <v>6.8421052631578965</v>
      </c>
      <c r="F281">
        <v>-32.842105263157897</v>
      </c>
      <c r="H281">
        <v>-32.842105263157897</v>
      </c>
    </row>
    <row r="282" spans="1:8">
      <c r="A282">
        <v>1400</v>
      </c>
      <c r="B282">
        <v>0.3</v>
      </c>
      <c r="C282">
        <v>0.377</v>
      </c>
      <c r="D282">
        <v>6.631578947368423</v>
      </c>
      <c r="F282">
        <v>-33.05263157894737</v>
      </c>
      <c r="H282">
        <v>-33.05263157894737</v>
      </c>
    </row>
    <row r="283" spans="1:8">
      <c r="A283">
        <v>1405</v>
      </c>
      <c r="B283">
        <v>0.3</v>
      </c>
      <c r="C283">
        <v>0.379</v>
      </c>
      <c r="D283">
        <v>6.8421052631578965</v>
      </c>
      <c r="F283">
        <v>-33.05263157894737</v>
      </c>
      <c r="H283">
        <v>-33.05263157894737</v>
      </c>
    </row>
    <row r="284" spans="1:8">
      <c r="A284">
        <v>1410</v>
      </c>
      <c r="B284">
        <v>0.29899999999999999</v>
      </c>
      <c r="C284">
        <v>0.378</v>
      </c>
      <c r="D284">
        <v>6.8421052631578965</v>
      </c>
      <c r="F284">
        <v>-32.94736842105263</v>
      </c>
      <c r="H284">
        <v>-32.94736842105263</v>
      </c>
    </row>
    <row r="285" spans="1:8">
      <c r="A285">
        <v>1415</v>
      </c>
      <c r="B285">
        <v>0.30199999999999999</v>
      </c>
      <c r="C285">
        <v>0.377</v>
      </c>
      <c r="D285">
        <v>6.4210526315789487</v>
      </c>
      <c r="F285">
        <v>-33.263157894736842</v>
      </c>
      <c r="H285">
        <v>-33.263157894736842</v>
      </c>
    </row>
    <row r="286" spans="1:8">
      <c r="A286">
        <v>1420</v>
      </c>
      <c r="B286">
        <v>0.29699999999999999</v>
      </c>
      <c r="C286">
        <v>0.377</v>
      </c>
      <c r="D286">
        <v>6.9473684210526336</v>
      </c>
      <c r="F286">
        <v>-32.736842105263158</v>
      </c>
      <c r="H286">
        <v>-32.736842105263158</v>
      </c>
    </row>
    <row r="287" spans="1:8">
      <c r="A287">
        <v>1425</v>
      </c>
      <c r="B287">
        <v>0.29899999999999999</v>
      </c>
      <c r="D287">
        <v>-32.94736842105263</v>
      </c>
      <c r="F287">
        <v>-32.94736842105263</v>
      </c>
      <c r="H287">
        <v>-32.94736842105263</v>
      </c>
    </row>
    <row r="288" spans="1:8">
      <c r="A288">
        <v>1430</v>
      </c>
      <c r="B288">
        <v>0.30299999999999999</v>
      </c>
      <c r="D288">
        <v>-33.368421052631582</v>
      </c>
      <c r="F288">
        <v>-33.368421052631582</v>
      </c>
      <c r="H288">
        <v>-33.368421052631582</v>
      </c>
    </row>
    <row r="289" spans="1:8">
      <c r="A289">
        <v>1435</v>
      </c>
      <c r="B289">
        <v>0.30099999999999999</v>
      </c>
      <c r="D289">
        <v>-33.15789473684211</v>
      </c>
      <c r="F289">
        <v>-33.15789473684211</v>
      </c>
      <c r="H289">
        <v>-33.15789473684211</v>
      </c>
    </row>
    <row r="290" spans="1:8">
      <c r="A290">
        <v>1440</v>
      </c>
      <c r="B290">
        <v>0.3</v>
      </c>
      <c r="D290">
        <v>-33.05263157894737</v>
      </c>
      <c r="F290">
        <v>-33.05263157894737</v>
      </c>
      <c r="H290">
        <v>-33.05263157894737</v>
      </c>
    </row>
    <row r="291" spans="1:8">
      <c r="A291">
        <v>1445</v>
      </c>
      <c r="B291">
        <v>0.3</v>
      </c>
      <c r="D291">
        <v>-33.05263157894737</v>
      </c>
      <c r="F291">
        <v>-33.05263157894737</v>
      </c>
      <c r="H291">
        <v>-33.05263157894737</v>
      </c>
    </row>
    <row r="292" spans="1:8">
      <c r="A292">
        <v>1450</v>
      </c>
      <c r="B292">
        <v>0.29799999999999999</v>
      </c>
      <c r="D292">
        <v>-32.842105263157897</v>
      </c>
      <c r="F292">
        <v>-32.842105263157897</v>
      </c>
      <c r="H292">
        <v>-32.842105263157897</v>
      </c>
    </row>
    <row r="293" spans="1:8">
      <c r="A293">
        <v>1455</v>
      </c>
      <c r="B293">
        <v>0.30299999999999999</v>
      </c>
      <c r="D293">
        <v>-33.368421052631582</v>
      </c>
      <c r="F293">
        <v>-33.368421052631582</v>
      </c>
      <c r="H293">
        <v>-33.368421052631582</v>
      </c>
    </row>
    <row r="294" spans="1:8">
      <c r="A294">
        <v>1460</v>
      </c>
      <c r="B294">
        <v>0.29799999999999999</v>
      </c>
      <c r="D294">
        <v>-32.842105263157897</v>
      </c>
      <c r="F294">
        <v>-32.842105263157897</v>
      </c>
      <c r="H294">
        <v>-32.842105263157897</v>
      </c>
    </row>
    <row r="295" spans="1:8">
      <c r="A295">
        <v>1465</v>
      </c>
      <c r="B295">
        <v>0.30199999999999999</v>
      </c>
      <c r="D295">
        <v>-33.263157894736842</v>
      </c>
      <c r="F295">
        <v>-33.263157894736842</v>
      </c>
      <c r="H295">
        <v>-33.263157894736842</v>
      </c>
    </row>
    <row r="296" spans="1:8">
      <c r="A296">
        <v>1470</v>
      </c>
      <c r="B296">
        <v>0.30199999999999999</v>
      </c>
      <c r="D296">
        <v>-33.263157894736842</v>
      </c>
      <c r="F296">
        <v>-33.263157894736842</v>
      </c>
      <c r="H296">
        <v>-33.263157894736842</v>
      </c>
    </row>
    <row r="297" spans="1:8">
      <c r="A297">
        <v>1475</v>
      </c>
      <c r="B297">
        <v>0.29799999999999999</v>
      </c>
      <c r="D297">
        <v>-32.842105263157897</v>
      </c>
      <c r="F297">
        <v>-32.842105263157897</v>
      </c>
      <c r="H297">
        <v>-32.842105263157897</v>
      </c>
    </row>
    <row r="298" spans="1:8">
      <c r="A298">
        <v>1480</v>
      </c>
      <c r="B298">
        <v>0.29899999999999999</v>
      </c>
      <c r="D298">
        <v>-32.94736842105263</v>
      </c>
      <c r="F298">
        <v>-32.94736842105263</v>
      </c>
      <c r="H298">
        <v>-32.94736842105263</v>
      </c>
    </row>
    <row r="299" spans="1:8">
      <c r="A299">
        <v>1485</v>
      </c>
      <c r="B299">
        <v>0.3</v>
      </c>
      <c r="D299">
        <v>-33.05263157894737</v>
      </c>
      <c r="F299">
        <v>-33.05263157894737</v>
      </c>
      <c r="H299">
        <v>-33.05263157894737</v>
      </c>
    </row>
    <row r="300" spans="1:8">
      <c r="A300">
        <v>1490</v>
      </c>
      <c r="B300">
        <v>0.3</v>
      </c>
      <c r="D300">
        <v>-33.05263157894737</v>
      </c>
      <c r="F300">
        <v>-33.05263157894737</v>
      </c>
      <c r="H300">
        <v>-33.05263157894737</v>
      </c>
    </row>
    <row r="301" spans="1:8">
      <c r="A301">
        <v>1495</v>
      </c>
      <c r="B301">
        <v>0.30099999999999999</v>
      </c>
      <c r="D301">
        <v>-33.15789473684211</v>
      </c>
      <c r="F301">
        <v>-33.15789473684211</v>
      </c>
      <c r="H301">
        <v>-33.15789473684211</v>
      </c>
    </row>
    <row r="302" spans="1:8">
      <c r="A302">
        <v>1500</v>
      </c>
      <c r="B302">
        <v>0.30099999999999999</v>
      </c>
      <c r="D302">
        <v>-33.15789473684211</v>
      </c>
      <c r="F302">
        <v>-33.15789473684211</v>
      </c>
      <c r="H302">
        <v>-33.15789473684211</v>
      </c>
    </row>
    <row r="303" spans="1:8">
      <c r="A303">
        <v>1505</v>
      </c>
      <c r="B303">
        <v>0.29899999999999999</v>
      </c>
      <c r="D303">
        <v>-32.94736842105263</v>
      </c>
      <c r="F303">
        <v>-32.94736842105263</v>
      </c>
      <c r="H303">
        <v>-32.94736842105263</v>
      </c>
    </row>
    <row r="304" spans="1:8">
      <c r="A304">
        <v>1510</v>
      </c>
      <c r="B304">
        <v>0.29899999999999999</v>
      </c>
      <c r="D304">
        <v>-32.94736842105263</v>
      </c>
      <c r="F304">
        <v>-32.94736842105263</v>
      </c>
      <c r="H304">
        <v>-32.94736842105263</v>
      </c>
    </row>
    <row r="305" spans="1:8">
      <c r="A305">
        <v>1515</v>
      </c>
      <c r="B305">
        <v>0.3</v>
      </c>
      <c r="D305">
        <v>-33.05263157894737</v>
      </c>
      <c r="F305">
        <v>-33.05263157894737</v>
      </c>
      <c r="H305">
        <v>-33.05263157894737</v>
      </c>
    </row>
    <row r="306" spans="1:8">
      <c r="A306">
        <v>1520</v>
      </c>
      <c r="B306">
        <v>0.29899999999999999</v>
      </c>
      <c r="D306">
        <v>-32.94736842105263</v>
      </c>
      <c r="F306">
        <v>-32.94736842105263</v>
      </c>
      <c r="H306">
        <v>-32.94736842105263</v>
      </c>
    </row>
    <row r="307" spans="1:8">
      <c r="A307">
        <v>1525</v>
      </c>
      <c r="B307">
        <v>0.29899999999999999</v>
      </c>
      <c r="D307">
        <v>-32.94736842105263</v>
      </c>
      <c r="F307">
        <v>-32.94736842105263</v>
      </c>
      <c r="H307">
        <v>-32.94736842105263</v>
      </c>
    </row>
    <row r="308" spans="1:8">
      <c r="A308">
        <v>1530</v>
      </c>
      <c r="B308">
        <v>0.3</v>
      </c>
      <c r="D308">
        <v>-33.05263157894737</v>
      </c>
      <c r="F308">
        <v>-33.05263157894737</v>
      </c>
      <c r="H308">
        <v>-33.05263157894737</v>
      </c>
    </row>
    <row r="309" spans="1:8">
      <c r="A309">
        <v>1535</v>
      </c>
      <c r="B309">
        <v>0.3</v>
      </c>
      <c r="D309">
        <v>-33.05263157894737</v>
      </c>
      <c r="F309">
        <v>-33.05263157894737</v>
      </c>
      <c r="H309">
        <v>-33.05263157894737</v>
      </c>
    </row>
    <row r="310" spans="1:8">
      <c r="A310">
        <v>1540</v>
      </c>
      <c r="B310">
        <v>0.29899999999999999</v>
      </c>
      <c r="D310">
        <v>-32.94736842105263</v>
      </c>
      <c r="F310">
        <v>-32.94736842105263</v>
      </c>
      <c r="H310">
        <v>-32.94736842105263</v>
      </c>
    </row>
    <row r="311" spans="1:8">
      <c r="A311">
        <v>1545</v>
      </c>
      <c r="B311">
        <v>0.3</v>
      </c>
      <c r="D311">
        <v>-33.05263157894737</v>
      </c>
      <c r="F311">
        <v>-33.05263157894737</v>
      </c>
      <c r="H311">
        <v>-33.05263157894737</v>
      </c>
    </row>
    <row r="312" spans="1:8">
      <c r="A312">
        <v>1550</v>
      </c>
      <c r="B312">
        <v>0.29899999999999999</v>
      </c>
      <c r="D312">
        <v>-32.94736842105263</v>
      </c>
      <c r="F312">
        <v>-32.94736842105263</v>
      </c>
      <c r="H312">
        <v>-32.94736842105263</v>
      </c>
    </row>
    <row r="313" spans="1:8">
      <c r="A313">
        <v>1555</v>
      </c>
      <c r="B313">
        <v>0.3</v>
      </c>
      <c r="D313">
        <v>-33.05263157894737</v>
      </c>
      <c r="F313">
        <v>-33.05263157894737</v>
      </c>
      <c r="H313">
        <v>-33.05263157894737</v>
      </c>
    </row>
    <row r="314" spans="1:8">
      <c r="A314">
        <v>1560</v>
      </c>
      <c r="B314">
        <v>0.30099999999999999</v>
      </c>
      <c r="D314">
        <v>-33.15789473684211</v>
      </c>
      <c r="F314">
        <v>-33.15789473684211</v>
      </c>
      <c r="H314">
        <v>-33.15789473684211</v>
      </c>
    </row>
    <row r="315" spans="1:8">
      <c r="A315">
        <v>1565</v>
      </c>
      <c r="B315">
        <v>0.30199999999999999</v>
      </c>
      <c r="D315">
        <v>-33.263157894736842</v>
      </c>
      <c r="F315">
        <v>-33.263157894736842</v>
      </c>
      <c r="H315">
        <v>-33.263157894736842</v>
      </c>
    </row>
    <row r="316" spans="1:8">
      <c r="A316">
        <v>1570</v>
      </c>
      <c r="B316">
        <v>0.3</v>
      </c>
      <c r="D316">
        <v>-33.05263157894737</v>
      </c>
      <c r="F316">
        <v>-33.05263157894737</v>
      </c>
      <c r="H316">
        <v>-33.05263157894737</v>
      </c>
    </row>
    <row r="317" spans="1:8">
      <c r="A317">
        <v>1575</v>
      </c>
      <c r="B317">
        <v>0.3</v>
      </c>
      <c r="D317">
        <v>-33.05263157894737</v>
      </c>
      <c r="F317">
        <v>-33.05263157894737</v>
      </c>
      <c r="H317">
        <v>-33.05263157894737</v>
      </c>
    </row>
    <row r="318" spans="1:8">
      <c r="A318">
        <v>1580</v>
      </c>
      <c r="B318">
        <v>0.30099999999999999</v>
      </c>
      <c r="D318">
        <v>-33.15789473684211</v>
      </c>
      <c r="F318">
        <v>-33.15789473684211</v>
      </c>
      <c r="H318">
        <v>-33.15789473684211</v>
      </c>
    </row>
    <row r="319" spans="1:8">
      <c r="A319">
        <v>1585</v>
      </c>
      <c r="B319">
        <v>0.30099999999999999</v>
      </c>
      <c r="D319">
        <v>-33.15789473684211</v>
      </c>
      <c r="F319">
        <v>-33.15789473684211</v>
      </c>
      <c r="H319">
        <v>-33.15789473684211</v>
      </c>
    </row>
    <row r="320" spans="1:8">
      <c r="A320">
        <v>1590</v>
      </c>
      <c r="B320">
        <v>0.3</v>
      </c>
      <c r="D320">
        <v>-33.05263157894737</v>
      </c>
      <c r="F320">
        <v>-33.05263157894737</v>
      </c>
      <c r="H320">
        <v>-33.05263157894737</v>
      </c>
    </row>
    <row r="321" spans="1:8">
      <c r="A321">
        <v>1595</v>
      </c>
      <c r="B321">
        <v>0.3</v>
      </c>
      <c r="D321">
        <v>-33.05263157894737</v>
      </c>
      <c r="F321">
        <v>-33.05263157894737</v>
      </c>
      <c r="H321">
        <v>-33.05263157894737</v>
      </c>
    </row>
    <row r="322" spans="1:8">
      <c r="A322">
        <v>1600</v>
      </c>
      <c r="B322">
        <v>0.3</v>
      </c>
      <c r="D322">
        <v>-33.05263157894737</v>
      </c>
      <c r="F322">
        <v>-33.05263157894737</v>
      </c>
      <c r="H322">
        <v>-33.05263157894737</v>
      </c>
    </row>
    <row r="323" spans="1:8">
      <c r="A323">
        <v>1605</v>
      </c>
      <c r="B323">
        <v>0.30099999999999999</v>
      </c>
      <c r="D323">
        <v>-33.15789473684211</v>
      </c>
      <c r="F323">
        <v>-33.15789473684211</v>
      </c>
      <c r="H323">
        <v>-33.15789473684211</v>
      </c>
    </row>
    <row r="324" spans="1:8">
      <c r="A324">
        <v>1610</v>
      </c>
      <c r="B324">
        <v>0.30199999999999999</v>
      </c>
      <c r="D324">
        <v>-33.263157894736842</v>
      </c>
      <c r="F324">
        <v>-33.263157894736842</v>
      </c>
      <c r="H324">
        <v>-33.263157894736842</v>
      </c>
    </row>
    <row r="325" spans="1:8">
      <c r="A325">
        <v>1615</v>
      </c>
      <c r="B325">
        <v>0.29899999999999999</v>
      </c>
      <c r="D325">
        <v>-32.94736842105263</v>
      </c>
      <c r="F325">
        <v>-32.94736842105263</v>
      </c>
      <c r="H325">
        <v>-32.94736842105263</v>
      </c>
    </row>
    <row r="326" spans="1:8">
      <c r="A326">
        <v>1620</v>
      </c>
      <c r="B326">
        <v>0.3</v>
      </c>
      <c r="D326">
        <v>-33.05263157894737</v>
      </c>
      <c r="F326">
        <v>-33.05263157894737</v>
      </c>
      <c r="H326">
        <v>-33.05263157894737</v>
      </c>
    </row>
    <row r="327" spans="1:8">
      <c r="A327">
        <v>1625</v>
      </c>
      <c r="B327">
        <v>0.30199999999999999</v>
      </c>
      <c r="D327">
        <v>-33.263157894736842</v>
      </c>
      <c r="F327">
        <v>-33.263157894736842</v>
      </c>
      <c r="H327">
        <v>-33.263157894736842</v>
      </c>
    </row>
    <row r="328" spans="1:8">
      <c r="A328">
        <v>1630</v>
      </c>
      <c r="B328">
        <v>0.3</v>
      </c>
      <c r="D328">
        <v>-33.05263157894737</v>
      </c>
      <c r="F328">
        <v>-33.05263157894737</v>
      </c>
      <c r="H328">
        <v>-33.05263157894737</v>
      </c>
    </row>
    <row r="329" spans="1:8">
      <c r="A329">
        <v>1635</v>
      </c>
      <c r="B329">
        <v>0.29799999999999999</v>
      </c>
      <c r="D329">
        <v>-32.842105263157897</v>
      </c>
      <c r="F329">
        <v>-32.842105263157897</v>
      </c>
      <c r="H329">
        <v>-32.842105263157897</v>
      </c>
    </row>
    <row r="330" spans="1:8">
      <c r="A330">
        <v>1640</v>
      </c>
      <c r="B330">
        <v>0.30199999999999999</v>
      </c>
      <c r="D330">
        <v>-33.263157894736842</v>
      </c>
      <c r="F330">
        <v>-33.263157894736842</v>
      </c>
      <c r="H330">
        <v>-33.263157894736842</v>
      </c>
    </row>
    <row r="331" spans="1:8">
      <c r="A331">
        <v>1645</v>
      </c>
      <c r="B331">
        <v>0.30199999999999999</v>
      </c>
      <c r="D331">
        <v>-33.263157894736842</v>
      </c>
      <c r="F331">
        <v>-33.263157894736842</v>
      </c>
      <c r="H331">
        <v>-33.263157894736842</v>
      </c>
    </row>
    <row r="332" spans="1:8">
      <c r="A332">
        <v>1650</v>
      </c>
      <c r="B332">
        <v>0.30199999999999999</v>
      </c>
      <c r="D332">
        <v>-33.263157894736842</v>
      </c>
      <c r="F332">
        <v>-33.263157894736842</v>
      </c>
      <c r="H332">
        <v>-33.263157894736842</v>
      </c>
    </row>
    <row r="333" spans="1:8">
      <c r="A333">
        <v>1655</v>
      </c>
      <c r="B333">
        <v>0.30099999999999999</v>
      </c>
      <c r="D333">
        <v>-33.15789473684211</v>
      </c>
      <c r="F333">
        <v>-33.15789473684211</v>
      </c>
      <c r="H333">
        <v>-33.15789473684211</v>
      </c>
    </row>
    <row r="334" spans="1:8">
      <c r="A334">
        <v>1660</v>
      </c>
      <c r="B334">
        <v>0.30199999999999999</v>
      </c>
      <c r="D334">
        <v>-33.263157894736842</v>
      </c>
      <c r="F334">
        <v>-33.263157894736842</v>
      </c>
      <c r="H334">
        <v>-33.263157894736842</v>
      </c>
    </row>
    <row r="335" spans="1:8">
      <c r="A335">
        <v>1665</v>
      </c>
      <c r="B335">
        <v>0.30299999999999999</v>
      </c>
      <c r="D335">
        <v>-33.368421052631582</v>
      </c>
      <c r="F335">
        <v>-33.368421052631582</v>
      </c>
      <c r="H335">
        <v>-33.368421052631582</v>
      </c>
    </row>
    <row r="336" spans="1:8">
      <c r="A336">
        <v>1670</v>
      </c>
      <c r="B336">
        <v>0.3</v>
      </c>
      <c r="D336">
        <v>-33.05263157894737</v>
      </c>
      <c r="F336">
        <v>-33.05263157894737</v>
      </c>
      <c r="H336">
        <v>-33.05263157894737</v>
      </c>
    </row>
    <row r="337" spans="1:8">
      <c r="A337">
        <v>1675</v>
      </c>
      <c r="B337">
        <v>0.30099999999999999</v>
      </c>
      <c r="D337">
        <v>-33.15789473684211</v>
      </c>
      <c r="F337">
        <v>-33.15789473684211</v>
      </c>
      <c r="H337">
        <v>-33.15789473684211</v>
      </c>
    </row>
    <row r="338" spans="1:8">
      <c r="A338">
        <v>1680</v>
      </c>
      <c r="B338">
        <v>0.3</v>
      </c>
      <c r="D338">
        <v>-33.05263157894737</v>
      </c>
      <c r="F338">
        <v>-33.05263157894737</v>
      </c>
      <c r="H338">
        <v>-33.05263157894737</v>
      </c>
    </row>
    <row r="339" spans="1:8">
      <c r="A339">
        <v>1685</v>
      </c>
      <c r="B339">
        <v>0.30199999999999999</v>
      </c>
      <c r="D339">
        <v>-33.263157894736842</v>
      </c>
      <c r="F339">
        <v>-33.263157894736842</v>
      </c>
      <c r="H339">
        <v>-33.263157894736842</v>
      </c>
    </row>
    <row r="340" spans="1:8">
      <c r="A340">
        <v>1690</v>
      </c>
      <c r="B340">
        <v>0.3</v>
      </c>
      <c r="D340">
        <v>-33.05263157894737</v>
      </c>
      <c r="F340">
        <v>-33.05263157894737</v>
      </c>
      <c r="H340">
        <v>-33.05263157894737</v>
      </c>
    </row>
    <row r="341" spans="1:8">
      <c r="A341">
        <v>1695</v>
      </c>
      <c r="B341">
        <v>0.3</v>
      </c>
      <c r="D341">
        <v>-33.05263157894737</v>
      </c>
      <c r="F341">
        <v>-33.05263157894737</v>
      </c>
      <c r="H341">
        <v>-33.05263157894737</v>
      </c>
    </row>
    <row r="342" spans="1:8">
      <c r="A342">
        <v>1700</v>
      </c>
      <c r="B342">
        <v>0.3</v>
      </c>
      <c r="D342">
        <v>-33.05263157894737</v>
      </c>
      <c r="F342">
        <v>-33.05263157894737</v>
      </c>
      <c r="H342">
        <v>-33.05263157894737</v>
      </c>
    </row>
    <row r="343" spans="1:8">
      <c r="A343">
        <v>1705</v>
      </c>
      <c r="B343">
        <v>0.30199999999999999</v>
      </c>
      <c r="D343">
        <v>-33.263157894736842</v>
      </c>
      <c r="F343">
        <v>-33.263157894736842</v>
      </c>
      <c r="H343">
        <v>-33.263157894736842</v>
      </c>
    </row>
    <row r="344" spans="1:8">
      <c r="A344">
        <v>1710</v>
      </c>
      <c r="B344">
        <v>0.30299999999999999</v>
      </c>
      <c r="D344">
        <v>-33.368421052631582</v>
      </c>
      <c r="F344">
        <v>-33.368421052631582</v>
      </c>
      <c r="H344">
        <v>-33.368421052631582</v>
      </c>
    </row>
    <row r="345" spans="1:8">
      <c r="A345">
        <v>1715</v>
      </c>
      <c r="B345">
        <v>0.30199999999999999</v>
      </c>
      <c r="D345">
        <v>-33.263157894736842</v>
      </c>
      <c r="F345">
        <v>-33.263157894736842</v>
      </c>
      <c r="H345">
        <v>-33.263157894736842</v>
      </c>
    </row>
    <row r="346" spans="1:8">
      <c r="A346">
        <v>1720</v>
      </c>
      <c r="B346">
        <v>0.29899999999999999</v>
      </c>
      <c r="D346">
        <v>-32.94736842105263</v>
      </c>
      <c r="F346">
        <v>-32.94736842105263</v>
      </c>
      <c r="H346">
        <v>-32.94736842105263</v>
      </c>
    </row>
    <row r="347" spans="1:8">
      <c r="A347">
        <v>1725</v>
      </c>
      <c r="B347">
        <v>0.30199999999999999</v>
      </c>
      <c r="D347">
        <v>-33.263157894736842</v>
      </c>
      <c r="F347">
        <v>-33.263157894736842</v>
      </c>
      <c r="H347">
        <v>-33.263157894736842</v>
      </c>
    </row>
    <row r="348" spans="1:8">
      <c r="A348">
        <v>1730</v>
      </c>
      <c r="B348">
        <v>0.30299999999999999</v>
      </c>
      <c r="D348">
        <v>-33.368421052631582</v>
      </c>
      <c r="F348">
        <v>-33.368421052631582</v>
      </c>
      <c r="H348">
        <v>-33.368421052631582</v>
      </c>
    </row>
    <row r="349" spans="1:8">
      <c r="A349">
        <v>1735</v>
      </c>
      <c r="B349">
        <v>0.30099999999999999</v>
      </c>
      <c r="D349">
        <v>-33.15789473684211</v>
      </c>
      <c r="F349">
        <v>-33.15789473684211</v>
      </c>
      <c r="H349">
        <v>-33.15789473684211</v>
      </c>
    </row>
    <row r="350" spans="1:8">
      <c r="A350">
        <v>1740</v>
      </c>
      <c r="B350">
        <v>0.30099999999999999</v>
      </c>
      <c r="D350">
        <v>-33.15789473684211</v>
      </c>
      <c r="F350">
        <v>-33.15789473684211</v>
      </c>
      <c r="H350">
        <v>-33.15789473684211</v>
      </c>
    </row>
    <row r="351" spans="1:8">
      <c r="A351">
        <v>1745</v>
      </c>
      <c r="B351">
        <v>0.30299999999999999</v>
      </c>
      <c r="D351">
        <v>-33.368421052631582</v>
      </c>
      <c r="F351">
        <v>-33.368421052631582</v>
      </c>
      <c r="H351">
        <v>-33.368421052631582</v>
      </c>
    </row>
    <row r="352" spans="1:8">
      <c r="A352">
        <v>1750</v>
      </c>
      <c r="B352">
        <v>0.30099999999999999</v>
      </c>
      <c r="D352">
        <v>-33.15789473684211</v>
      </c>
      <c r="F352">
        <v>-33.15789473684211</v>
      </c>
      <c r="H352">
        <v>-33.15789473684211</v>
      </c>
    </row>
    <row r="353" spans="1:8">
      <c r="A353">
        <v>1755</v>
      </c>
      <c r="B353">
        <v>0.30199999999999999</v>
      </c>
      <c r="D353">
        <v>-33.263157894736842</v>
      </c>
      <c r="F353">
        <v>-33.263157894736842</v>
      </c>
      <c r="H353">
        <v>-33.263157894736842</v>
      </c>
    </row>
    <row r="354" spans="1:8">
      <c r="A354">
        <v>1760</v>
      </c>
      <c r="B354">
        <v>0.30499999999999999</v>
      </c>
      <c r="D354">
        <v>-33.578947368421055</v>
      </c>
      <c r="F354">
        <v>-33.578947368421055</v>
      </c>
      <c r="H354">
        <v>-33.578947368421055</v>
      </c>
    </row>
    <row r="355" spans="1:8">
      <c r="A355">
        <v>1765</v>
      </c>
      <c r="B355">
        <v>0.30399999999999999</v>
      </c>
      <c r="D355">
        <v>-33.473684210526315</v>
      </c>
      <c r="F355">
        <v>-33.473684210526315</v>
      </c>
      <c r="H355">
        <v>-33.473684210526315</v>
      </c>
    </row>
    <row r="356" spans="1:8">
      <c r="A356">
        <v>1770</v>
      </c>
      <c r="B356">
        <v>0.30199999999999999</v>
      </c>
      <c r="D356">
        <v>-33.263157894736842</v>
      </c>
      <c r="F356">
        <v>-33.263157894736842</v>
      </c>
      <c r="H356">
        <v>-33.263157894736842</v>
      </c>
    </row>
    <row r="357" spans="1:8">
      <c r="A357">
        <v>1775</v>
      </c>
      <c r="B357">
        <v>0.3</v>
      </c>
      <c r="D357">
        <v>-33.05263157894737</v>
      </c>
      <c r="F357">
        <v>-33.05263157894737</v>
      </c>
      <c r="H357">
        <v>-33.05263157894737</v>
      </c>
    </row>
    <row r="358" spans="1:8">
      <c r="A358">
        <v>1780</v>
      </c>
      <c r="B358">
        <v>0.3</v>
      </c>
      <c r="D358">
        <v>-33.05263157894737</v>
      </c>
      <c r="F358">
        <v>-33.05263157894737</v>
      </c>
      <c r="H358">
        <v>-33.05263157894737</v>
      </c>
    </row>
    <row r="359" spans="1:8">
      <c r="A359">
        <v>1785</v>
      </c>
      <c r="B359">
        <v>0.3</v>
      </c>
      <c r="D359">
        <v>-33.05263157894737</v>
      </c>
      <c r="F359">
        <v>-33.05263157894737</v>
      </c>
      <c r="H359">
        <v>-33.05263157894737</v>
      </c>
    </row>
    <row r="360" spans="1:8">
      <c r="A360">
        <v>1790</v>
      </c>
      <c r="B360">
        <v>0.30199999999999999</v>
      </c>
      <c r="D360">
        <v>-33.263157894736842</v>
      </c>
      <c r="F360">
        <v>-33.263157894736842</v>
      </c>
      <c r="H360">
        <v>-33.263157894736842</v>
      </c>
    </row>
    <row r="361" spans="1:8">
      <c r="A361">
        <v>1795</v>
      </c>
      <c r="B361">
        <v>0.30399999999999999</v>
      </c>
      <c r="D361">
        <v>-33.473684210526315</v>
      </c>
      <c r="F361">
        <v>-33.473684210526315</v>
      </c>
      <c r="H361">
        <v>-33.473684210526315</v>
      </c>
    </row>
    <row r="362" spans="1:8">
      <c r="A362">
        <v>1800</v>
      </c>
      <c r="B362">
        <v>0.30099999999999999</v>
      </c>
      <c r="D362">
        <v>-33.15789473684211</v>
      </c>
      <c r="F362">
        <v>-33.15789473684211</v>
      </c>
      <c r="H362">
        <v>-33.15789473684211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076CB-D0FC-EA44-9B29-BF707535D19F}">
  <dimension ref="A1:H36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0" sqref="P10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</v>
      </c>
      <c r="C2">
        <v>7.2999999999999995E-2</v>
      </c>
      <c r="E2">
        <v>7.3999999999999996E-2</v>
      </c>
      <c r="G2">
        <v>7.2999999999999995E-2</v>
      </c>
    </row>
    <row r="3" spans="1:8">
      <c r="A3">
        <v>5</v>
      </c>
      <c r="B3">
        <v>0.11799999999999999</v>
      </c>
      <c r="C3">
        <v>9.1999999999999998E-2</v>
      </c>
      <c r="D3">
        <v>-4.2105263157894735</v>
      </c>
      <c r="E3">
        <v>9.2999999999999999E-2</v>
      </c>
      <c r="F3">
        <v>-4.1052631578947363</v>
      </c>
      <c r="G3">
        <v>0.09</v>
      </c>
      <c r="H3">
        <v>-4.4210526315789469</v>
      </c>
    </row>
    <row r="4" spans="1:8">
      <c r="A4">
        <v>10</v>
      </c>
      <c r="B4">
        <v>0.13400000000000001</v>
      </c>
      <c r="C4">
        <v>0.108</v>
      </c>
      <c r="D4">
        <v>-4.2105263157894743</v>
      </c>
      <c r="E4">
        <v>0.112</v>
      </c>
      <c r="F4">
        <v>-3.789473684210527</v>
      </c>
      <c r="G4">
        <v>0.107</v>
      </c>
      <c r="H4">
        <v>-4.3157894736842115</v>
      </c>
    </row>
    <row r="5" spans="1:8">
      <c r="A5">
        <v>15</v>
      </c>
      <c r="B5">
        <v>0.152</v>
      </c>
      <c r="C5">
        <v>0.125</v>
      </c>
      <c r="D5">
        <v>-4.3157894736842097</v>
      </c>
      <c r="E5">
        <v>0.126</v>
      </c>
      <c r="F5">
        <v>-4.2105263157894735</v>
      </c>
      <c r="G5">
        <v>0.123</v>
      </c>
      <c r="H5">
        <v>-4.5263157894736841</v>
      </c>
    </row>
    <row r="6" spans="1:8">
      <c r="A6">
        <v>20</v>
      </c>
      <c r="B6">
        <v>0.16500000000000001</v>
      </c>
      <c r="C6">
        <v>0.14099999999999999</v>
      </c>
      <c r="D6">
        <v>-4.0000000000000018</v>
      </c>
      <c r="E6">
        <v>0.14000000000000001</v>
      </c>
      <c r="F6">
        <v>-4.1052631578947363</v>
      </c>
      <c r="G6">
        <v>0.13600000000000001</v>
      </c>
      <c r="H6">
        <v>-4.5263157894736841</v>
      </c>
    </row>
    <row r="7" spans="1:8">
      <c r="A7">
        <v>25</v>
      </c>
      <c r="B7">
        <v>0.18</v>
      </c>
      <c r="C7">
        <v>0.153</v>
      </c>
      <c r="D7">
        <v>-4.3157894736842097</v>
      </c>
      <c r="E7">
        <v>0.151</v>
      </c>
      <c r="F7">
        <v>-4.5263157894736841</v>
      </c>
      <c r="G7">
        <v>0.15</v>
      </c>
      <c r="H7">
        <v>-4.6315789473684212</v>
      </c>
    </row>
    <row r="8" spans="1:8">
      <c r="A8">
        <v>30</v>
      </c>
      <c r="B8">
        <v>0.192</v>
      </c>
      <c r="C8">
        <v>0.16500000000000001</v>
      </c>
      <c r="D8">
        <v>-4.3157894736842097</v>
      </c>
      <c r="E8">
        <v>0.16500000000000001</v>
      </c>
      <c r="F8">
        <v>-4.3157894736842097</v>
      </c>
      <c r="G8">
        <v>0.16300000000000001</v>
      </c>
      <c r="H8">
        <v>-4.5263157894736841</v>
      </c>
    </row>
    <row r="9" spans="1:8">
      <c r="A9">
        <v>35</v>
      </c>
      <c r="B9">
        <v>0.20200000000000001</v>
      </c>
      <c r="C9">
        <v>0.17799999999999999</v>
      </c>
      <c r="D9">
        <v>-4.0000000000000018</v>
      </c>
      <c r="E9">
        <v>0.17399999999999999</v>
      </c>
      <c r="F9">
        <v>-4.4210526315789496</v>
      </c>
      <c r="G9">
        <v>0.17299999999999999</v>
      </c>
      <c r="H9">
        <v>-4.5263157894736867</v>
      </c>
    </row>
    <row r="10" spans="1:8">
      <c r="A10">
        <v>40</v>
      </c>
      <c r="B10">
        <v>0.21199999999999999</v>
      </c>
      <c r="C10">
        <v>0.189</v>
      </c>
      <c r="D10">
        <v>-3.8947368421052624</v>
      </c>
      <c r="E10">
        <v>0.183</v>
      </c>
      <c r="F10">
        <v>-4.5263157894736841</v>
      </c>
      <c r="G10">
        <v>0.183</v>
      </c>
      <c r="H10">
        <v>-4.5263157894736841</v>
      </c>
    </row>
    <row r="11" spans="1:8">
      <c r="A11">
        <v>45</v>
      </c>
      <c r="B11">
        <v>0.223</v>
      </c>
      <c r="C11">
        <v>0.19800000000000001</v>
      </c>
      <c r="D11">
        <v>-4.1052631578947363</v>
      </c>
      <c r="E11">
        <v>0.19400000000000001</v>
      </c>
      <c r="F11">
        <v>-4.5263157894736841</v>
      </c>
      <c r="G11">
        <v>0.19700000000000001</v>
      </c>
      <c r="H11">
        <v>-4.2105263157894735</v>
      </c>
    </row>
    <row r="12" spans="1:8">
      <c r="A12">
        <v>50</v>
      </c>
      <c r="B12">
        <v>0.23100000000000001</v>
      </c>
      <c r="C12">
        <v>0.20699999999999999</v>
      </c>
      <c r="D12">
        <v>-4.0000000000000018</v>
      </c>
      <c r="E12">
        <v>0.20300000000000001</v>
      </c>
      <c r="F12">
        <v>-4.4210526315789469</v>
      </c>
      <c r="G12">
        <v>0.20300000000000001</v>
      </c>
      <c r="H12">
        <v>-4.4210526315789469</v>
      </c>
    </row>
    <row r="13" spans="1:8">
      <c r="A13">
        <v>55</v>
      </c>
      <c r="B13">
        <v>0.24</v>
      </c>
      <c r="C13">
        <v>0.215</v>
      </c>
      <c r="D13">
        <v>-4.1052631578947363</v>
      </c>
      <c r="E13">
        <v>0.214</v>
      </c>
      <c r="F13">
        <v>-4.2105263157894735</v>
      </c>
      <c r="G13">
        <v>0.215</v>
      </c>
      <c r="H13">
        <v>-4.1052631578947363</v>
      </c>
    </row>
    <row r="14" spans="1:8">
      <c r="A14">
        <v>60</v>
      </c>
      <c r="B14">
        <v>0.245</v>
      </c>
      <c r="C14">
        <v>0.223</v>
      </c>
      <c r="D14">
        <v>-3.7894736842105252</v>
      </c>
      <c r="E14">
        <v>0.223</v>
      </c>
      <c r="F14">
        <v>-3.7894736842105252</v>
      </c>
      <c r="G14">
        <v>0.224</v>
      </c>
      <c r="H14">
        <v>-3.6842105263157885</v>
      </c>
    </row>
    <row r="15" spans="1:8">
      <c r="A15">
        <v>65</v>
      </c>
      <c r="B15">
        <v>0.253</v>
      </c>
      <c r="C15">
        <v>0.23100000000000001</v>
      </c>
      <c r="D15">
        <v>-3.7894736842105252</v>
      </c>
      <c r="E15">
        <v>0.22800000000000001</v>
      </c>
      <c r="F15">
        <v>-4.1052631578947363</v>
      </c>
      <c r="G15">
        <v>0.23100000000000001</v>
      </c>
      <c r="H15">
        <v>-3.7894736842105252</v>
      </c>
    </row>
    <row r="16" spans="1:8">
      <c r="A16">
        <v>70</v>
      </c>
      <c r="B16">
        <v>0.26100000000000001</v>
      </c>
      <c r="C16">
        <v>0.23300000000000001</v>
      </c>
      <c r="D16">
        <v>-4.4210526315789469</v>
      </c>
      <c r="E16">
        <v>0.23599999999999999</v>
      </c>
      <c r="F16">
        <v>-4.1052631578947389</v>
      </c>
      <c r="G16">
        <v>0.24</v>
      </c>
      <c r="H16">
        <v>-3.6842105263157912</v>
      </c>
    </row>
    <row r="17" spans="1:8">
      <c r="A17">
        <v>75</v>
      </c>
      <c r="B17">
        <v>0.26500000000000001</v>
      </c>
      <c r="C17">
        <v>0.24399999999999999</v>
      </c>
      <c r="D17">
        <v>-3.6842105263157912</v>
      </c>
      <c r="E17">
        <v>0.24299999999999999</v>
      </c>
      <c r="F17">
        <v>-3.7894736842105283</v>
      </c>
      <c r="G17">
        <v>0.245</v>
      </c>
      <c r="H17">
        <v>-3.5789473684210544</v>
      </c>
    </row>
    <row r="18" spans="1:8">
      <c r="A18">
        <v>80</v>
      </c>
      <c r="B18">
        <v>0.26900000000000002</v>
      </c>
      <c r="C18">
        <v>0.249</v>
      </c>
      <c r="D18">
        <v>-3.5789473684210544</v>
      </c>
      <c r="E18">
        <v>0.249</v>
      </c>
      <c r="F18">
        <v>-3.5789473684210544</v>
      </c>
      <c r="G18">
        <v>0.251</v>
      </c>
      <c r="H18">
        <v>-3.3684210526315805</v>
      </c>
    </row>
    <row r="19" spans="1:8">
      <c r="A19">
        <v>85</v>
      </c>
      <c r="B19">
        <v>0.27400000000000002</v>
      </c>
      <c r="C19">
        <v>0.251</v>
      </c>
      <c r="D19">
        <v>-3.8947368421052651</v>
      </c>
      <c r="E19">
        <v>0.253</v>
      </c>
      <c r="F19">
        <v>-3.6842105263157912</v>
      </c>
      <c r="G19">
        <v>0.25900000000000001</v>
      </c>
      <c r="H19">
        <v>-3.0526315789473699</v>
      </c>
    </row>
    <row r="20" spans="1:8">
      <c r="A20">
        <v>90</v>
      </c>
      <c r="B20">
        <v>0.28000000000000003</v>
      </c>
      <c r="C20">
        <v>0.26200000000000001</v>
      </c>
      <c r="D20">
        <v>-3.3684210526315805</v>
      </c>
      <c r="E20">
        <v>0.25900000000000001</v>
      </c>
      <c r="F20">
        <v>-3.6842105263157912</v>
      </c>
      <c r="G20">
        <v>0.26300000000000001</v>
      </c>
      <c r="H20">
        <v>-3.2631578947368438</v>
      </c>
    </row>
    <row r="21" spans="1:8">
      <c r="A21">
        <v>95</v>
      </c>
      <c r="B21">
        <v>0.28299999999999997</v>
      </c>
      <c r="C21">
        <v>0.26100000000000001</v>
      </c>
      <c r="D21">
        <v>-3.7894736842105226</v>
      </c>
      <c r="E21">
        <v>0.26300000000000001</v>
      </c>
      <c r="F21">
        <v>-3.5789473684210487</v>
      </c>
      <c r="G21">
        <v>0.26800000000000002</v>
      </c>
      <c r="H21">
        <v>-3.0526315789473637</v>
      </c>
    </row>
    <row r="22" spans="1:8">
      <c r="A22">
        <v>100</v>
      </c>
      <c r="B22">
        <v>0.28599999999999998</v>
      </c>
      <c r="C22">
        <v>0.26700000000000002</v>
      </c>
      <c r="D22">
        <v>-3.4736842105263115</v>
      </c>
      <c r="E22">
        <v>0.27</v>
      </c>
      <c r="F22">
        <v>-3.1578947368421009</v>
      </c>
      <c r="G22">
        <v>0.27300000000000002</v>
      </c>
      <c r="H22">
        <v>-2.8421052631578902</v>
      </c>
    </row>
    <row r="23" spans="1:8">
      <c r="A23">
        <v>105</v>
      </c>
      <c r="B23">
        <v>0.28999999999999998</v>
      </c>
      <c r="C23">
        <v>0.27</v>
      </c>
      <c r="D23">
        <v>-3.5789473684210487</v>
      </c>
      <c r="E23">
        <v>0.27100000000000002</v>
      </c>
      <c r="F23">
        <v>-3.4736842105263115</v>
      </c>
      <c r="G23">
        <v>0.27600000000000002</v>
      </c>
      <c r="H23">
        <v>-2.947368421052627</v>
      </c>
    </row>
    <row r="24" spans="1:8">
      <c r="A24">
        <v>110</v>
      </c>
      <c r="B24">
        <v>0.29399999999999998</v>
      </c>
      <c r="C24">
        <v>0.27300000000000002</v>
      </c>
      <c r="D24">
        <v>-3.6842105263157854</v>
      </c>
      <c r="E24">
        <v>0.27400000000000002</v>
      </c>
      <c r="F24">
        <v>-3.5789473684210487</v>
      </c>
      <c r="G24">
        <v>0.28100000000000003</v>
      </c>
      <c r="H24">
        <v>-2.8421052631578902</v>
      </c>
    </row>
    <row r="25" spans="1:8">
      <c r="A25">
        <v>115</v>
      </c>
      <c r="B25">
        <v>0.29499999999999998</v>
      </c>
      <c r="C25">
        <v>0.27500000000000002</v>
      </c>
      <c r="D25">
        <v>-3.5789473684210487</v>
      </c>
      <c r="E25">
        <v>0.27900000000000003</v>
      </c>
      <c r="F25">
        <v>-3.1578947368421009</v>
      </c>
      <c r="G25">
        <v>0.28499999999999998</v>
      </c>
      <c r="H25">
        <v>-2.526315789473685</v>
      </c>
    </row>
    <row r="26" spans="1:8">
      <c r="A26">
        <v>120</v>
      </c>
      <c r="B26">
        <v>0.29499999999999998</v>
      </c>
      <c r="C26">
        <v>0.27900000000000003</v>
      </c>
      <c r="D26">
        <v>-3.1578947368421009</v>
      </c>
      <c r="E26">
        <v>0.28199999999999997</v>
      </c>
      <c r="F26">
        <v>-2.842105263157896</v>
      </c>
      <c r="G26">
        <v>0.28899999999999998</v>
      </c>
      <c r="H26">
        <v>-2.1052631578947372</v>
      </c>
    </row>
    <row r="27" spans="1:8">
      <c r="A27">
        <v>125</v>
      </c>
      <c r="B27">
        <v>0.3</v>
      </c>
      <c r="C27">
        <v>0.28100000000000003</v>
      </c>
      <c r="D27">
        <v>-3.4736842105263115</v>
      </c>
      <c r="E27">
        <v>0.28599999999999998</v>
      </c>
      <c r="F27">
        <v>-2.9473684210526327</v>
      </c>
      <c r="G27">
        <v>0.29399999999999998</v>
      </c>
      <c r="H27">
        <v>-2.1052631578947372</v>
      </c>
    </row>
    <row r="28" spans="1:8">
      <c r="A28">
        <v>130</v>
      </c>
      <c r="B28">
        <v>0.29799999999999999</v>
      </c>
      <c r="C28">
        <v>0.28199999999999997</v>
      </c>
      <c r="D28">
        <v>-3.1578947368421066</v>
      </c>
      <c r="E28">
        <v>0.28799999999999998</v>
      </c>
      <c r="F28">
        <v>-2.526315789473685</v>
      </c>
      <c r="G28">
        <v>0.29299999999999998</v>
      </c>
      <c r="H28">
        <v>-2.0000000000000004</v>
      </c>
    </row>
    <row r="29" spans="1:8">
      <c r="A29">
        <v>135</v>
      </c>
      <c r="B29">
        <v>0.30299999999999999</v>
      </c>
      <c r="C29">
        <v>0.28299999999999997</v>
      </c>
      <c r="D29">
        <v>-3.5789473684210544</v>
      </c>
      <c r="E29">
        <v>0.29199999999999998</v>
      </c>
      <c r="F29">
        <v>-2.6315789473684221</v>
      </c>
      <c r="G29">
        <v>0.29699999999999999</v>
      </c>
      <c r="H29">
        <v>-2.1052631578947372</v>
      </c>
    </row>
    <row r="30" spans="1:8">
      <c r="A30">
        <v>140</v>
      </c>
      <c r="B30">
        <v>0.30399999999999999</v>
      </c>
      <c r="C30">
        <v>0.28499999999999998</v>
      </c>
      <c r="D30">
        <v>-3.4736842105263177</v>
      </c>
      <c r="E30">
        <v>0.29099999999999998</v>
      </c>
      <c r="F30">
        <v>-2.842105263157896</v>
      </c>
      <c r="G30">
        <v>0.29899999999999999</v>
      </c>
      <c r="H30">
        <v>-2.0000000000000004</v>
      </c>
    </row>
    <row r="31" spans="1:8">
      <c r="A31">
        <v>145</v>
      </c>
      <c r="B31">
        <v>0.308</v>
      </c>
      <c r="C31">
        <v>0.28899999999999998</v>
      </c>
      <c r="D31">
        <v>-3.4736842105263177</v>
      </c>
      <c r="E31">
        <v>0.29399999999999998</v>
      </c>
      <c r="F31">
        <v>-2.9473684210526327</v>
      </c>
      <c r="G31">
        <v>0.30399999999999999</v>
      </c>
      <c r="H31">
        <v>-1.8947368421052635</v>
      </c>
    </row>
    <row r="32" spans="1:8">
      <c r="A32">
        <v>150</v>
      </c>
      <c r="B32">
        <v>0.30599999999999999</v>
      </c>
      <c r="C32">
        <v>0.28899999999999998</v>
      </c>
      <c r="D32">
        <v>-3.2631578947368438</v>
      </c>
      <c r="E32">
        <v>0.29699999999999999</v>
      </c>
      <c r="F32">
        <v>-2.4210526315789482</v>
      </c>
      <c r="G32">
        <v>0.30099999999999999</v>
      </c>
      <c r="H32">
        <v>-2.0000000000000004</v>
      </c>
    </row>
    <row r="33" spans="1:8">
      <c r="A33">
        <v>155</v>
      </c>
      <c r="B33">
        <v>0.308</v>
      </c>
      <c r="C33">
        <v>0.28899999999999998</v>
      </c>
      <c r="D33">
        <v>-3.4736842105263177</v>
      </c>
      <c r="E33">
        <v>0.29799999999999999</v>
      </c>
      <c r="F33">
        <v>-2.526315789473685</v>
      </c>
      <c r="G33">
        <v>0.307</v>
      </c>
      <c r="H33">
        <v>-1.5789473684210529</v>
      </c>
    </row>
    <row r="34" spans="1:8">
      <c r="A34">
        <v>160</v>
      </c>
      <c r="B34">
        <v>0.307</v>
      </c>
      <c r="C34">
        <v>0.29099999999999998</v>
      </c>
      <c r="D34">
        <v>-3.1578947368421066</v>
      </c>
      <c r="E34">
        <v>0.29899999999999999</v>
      </c>
      <c r="F34">
        <v>-2.3157894736842111</v>
      </c>
      <c r="G34">
        <v>0.30599999999999999</v>
      </c>
      <c r="H34">
        <v>-1.5789473684210529</v>
      </c>
    </row>
    <row r="35" spans="1:8">
      <c r="A35">
        <v>165</v>
      </c>
      <c r="B35">
        <v>0.308</v>
      </c>
      <c r="C35">
        <v>0.28999999999999998</v>
      </c>
      <c r="D35">
        <v>-3.3684210526315805</v>
      </c>
      <c r="E35">
        <v>0.30099999999999999</v>
      </c>
      <c r="F35">
        <v>-2.2105263157894743</v>
      </c>
      <c r="G35">
        <v>0.311</v>
      </c>
      <c r="H35">
        <v>-1.1578947368421051</v>
      </c>
    </row>
    <row r="36" spans="1:8">
      <c r="A36">
        <v>170</v>
      </c>
      <c r="B36">
        <v>0.31</v>
      </c>
      <c r="C36">
        <v>0.29199999999999998</v>
      </c>
      <c r="D36">
        <v>-3.3684210526315805</v>
      </c>
      <c r="E36">
        <v>0.30199999999999999</v>
      </c>
      <c r="F36">
        <v>-2.3157894736842111</v>
      </c>
      <c r="G36">
        <v>0.309</v>
      </c>
      <c r="H36">
        <v>-1.5789473684210529</v>
      </c>
    </row>
    <row r="37" spans="1:8">
      <c r="A37">
        <v>175</v>
      </c>
      <c r="B37">
        <v>0.313</v>
      </c>
      <c r="C37">
        <v>0.29299999999999998</v>
      </c>
      <c r="D37">
        <v>-3.5789473684210544</v>
      </c>
      <c r="E37">
        <v>0.30199999999999999</v>
      </c>
      <c r="F37">
        <v>-2.6315789473684221</v>
      </c>
      <c r="G37">
        <v>0.312</v>
      </c>
      <c r="H37">
        <v>-1.5789473684210529</v>
      </c>
    </row>
    <row r="38" spans="1:8">
      <c r="A38">
        <v>180</v>
      </c>
      <c r="B38">
        <v>0.312</v>
      </c>
      <c r="C38">
        <v>0.29099999999999998</v>
      </c>
      <c r="D38">
        <v>-3.6842105263157912</v>
      </c>
      <c r="E38">
        <v>0.30499999999999999</v>
      </c>
      <c r="F38">
        <v>-2.2105263157894743</v>
      </c>
      <c r="G38">
        <v>0.314</v>
      </c>
      <c r="H38">
        <v>-1.263157894736842</v>
      </c>
    </row>
    <row r="39" spans="1:8">
      <c r="A39">
        <v>185</v>
      </c>
      <c r="B39">
        <v>0.314</v>
      </c>
      <c r="C39">
        <v>0.29699999999999999</v>
      </c>
      <c r="D39">
        <v>-3.2631578947368438</v>
      </c>
      <c r="E39">
        <v>0.30399999999999999</v>
      </c>
      <c r="F39">
        <v>-2.526315789473685</v>
      </c>
      <c r="G39">
        <v>0.314</v>
      </c>
      <c r="H39">
        <v>-1.4736842105263159</v>
      </c>
    </row>
    <row r="40" spans="1:8">
      <c r="A40">
        <v>190</v>
      </c>
      <c r="B40">
        <v>0.314</v>
      </c>
      <c r="C40">
        <v>0.29499999999999998</v>
      </c>
      <c r="D40">
        <v>-3.4736842105263177</v>
      </c>
      <c r="E40">
        <v>0.30599999999999999</v>
      </c>
      <c r="F40">
        <v>-2.3157894736842111</v>
      </c>
      <c r="G40">
        <v>0.314</v>
      </c>
      <c r="H40">
        <v>-1.4736842105263159</v>
      </c>
    </row>
    <row r="41" spans="1:8">
      <c r="A41">
        <v>195</v>
      </c>
      <c r="B41">
        <v>0.312</v>
      </c>
      <c r="C41">
        <v>0.29399999999999998</v>
      </c>
      <c r="D41">
        <v>-3.3684210526315805</v>
      </c>
      <c r="E41">
        <v>0.307</v>
      </c>
      <c r="F41">
        <v>-2.0000000000000004</v>
      </c>
      <c r="G41">
        <v>0.313</v>
      </c>
      <c r="H41">
        <v>-1.368421052631579</v>
      </c>
    </row>
    <row r="42" spans="1:8">
      <c r="A42">
        <v>200</v>
      </c>
      <c r="B42">
        <v>0.314</v>
      </c>
      <c r="C42">
        <v>0.29599999999999999</v>
      </c>
      <c r="D42">
        <v>-3.3684210526315805</v>
      </c>
      <c r="E42">
        <v>0.307</v>
      </c>
      <c r="F42">
        <v>-2.2105263157894743</v>
      </c>
      <c r="G42">
        <v>0.316</v>
      </c>
      <c r="H42">
        <v>-1.263157894736842</v>
      </c>
    </row>
    <row r="43" spans="1:8">
      <c r="A43">
        <v>205</v>
      </c>
      <c r="B43">
        <v>0.315</v>
      </c>
      <c r="C43">
        <v>0.29699999999999999</v>
      </c>
      <c r="D43">
        <v>-3.3684210526315805</v>
      </c>
      <c r="E43">
        <v>0.307</v>
      </c>
      <c r="F43">
        <v>-2.3157894736842111</v>
      </c>
      <c r="G43">
        <v>0.31900000000000001</v>
      </c>
      <c r="H43">
        <v>-1.0526315789473681</v>
      </c>
    </row>
    <row r="44" spans="1:8">
      <c r="A44">
        <v>210</v>
      </c>
      <c r="B44">
        <v>0.315</v>
      </c>
      <c r="C44">
        <v>0.29599999999999999</v>
      </c>
      <c r="D44">
        <v>-3.4736842105263177</v>
      </c>
      <c r="E44">
        <v>0.307</v>
      </c>
      <c r="F44">
        <v>-2.3157894736842111</v>
      </c>
      <c r="G44">
        <v>0.315</v>
      </c>
      <c r="H44">
        <v>-1.4736842105263159</v>
      </c>
    </row>
    <row r="45" spans="1:8">
      <c r="A45">
        <v>215</v>
      </c>
      <c r="B45">
        <v>0.315</v>
      </c>
      <c r="C45">
        <v>0.29499999999999998</v>
      </c>
      <c r="D45">
        <v>-3.5789473684210544</v>
      </c>
      <c r="E45">
        <v>0.31</v>
      </c>
      <c r="F45">
        <v>-2.0000000000000004</v>
      </c>
      <c r="G45">
        <v>0.317</v>
      </c>
      <c r="H45">
        <v>-1.263157894736842</v>
      </c>
    </row>
    <row r="46" spans="1:8">
      <c r="A46">
        <v>220</v>
      </c>
      <c r="B46">
        <v>0.315</v>
      </c>
      <c r="C46">
        <v>0.29699999999999999</v>
      </c>
      <c r="D46">
        <v>-3.3684210526315805</v>
      </c>
      <c r="E46">
        <v>0.308</v>
      </c>
      <c r="F46">
        <v>-2.2105263157894743</v>
      </c>
      <c r="G46">
        <v>0.32</v>
      </c>
      <c r="H46">
        <v>-0.94736842105263119</v>
      </c>
    </row>
    <row r="47" spans="1:8">
      <c r="A47">
        <v>225</v>
      </c>
      <c r="B47">
        <v>0.314</v>
      </c>
      <c r="C47">
        <v>0.29599999999999999</v>
      </c>
      <c r="D47">
        <v>-3.3684210526315805</v>
      </c>
      <c r="E47">
        <v>0.307</v>
      </c>
      <c r="F47">
        <v>-2.2105263157894743</v>
      </c>
      <c r="G47">
        <v>0.31900000000000001</v>
      </c>
      <c r="H47">
        <v>-0.94736842105263119</v>
      </c>
    </row>
    <row r="48" spans="1:8">
      <c r="A48">
        <v>230</v>
      </c>
      <c r="B48">
        <v>0.313</v>
      </c>
      <c r="C48">
        <v>0.29599999999999999</v>
      </c>
      <c r="D48">
        <v>-3.2631578947368438</v>
      </c>
      <c r="E48">
        <v>0.31</v>
      </c>
      <c r="F48">
        <v>-1.7894736842105265</v>
      </c>
      <c r="G48">
        <v>0.31900000000000001</v>
      </c>
      <c r="H48">
        <v>-0.84210526315789425</v>
      </c>
    </row>
    <row r="49" spans="1:8">
      <c r="A49">
        <v>235</v>
      </c>
      <c r="B49">
        <v>0.314</v>
      </c>
      <c r="C49">
        <v>0.29499999999999998</v>
      </c>
      <c r="D49">
        <v>-3.4736842105263177</v>
      </c>
      <c r="E49">
        <v>0.31</v>
      </c>
      <c r="F49">
        <v>-1.8947368421052635</v>
      </c>
      <c r="G49">
        <v>0.31900000000000001</v>
      </c>
      <c r="H49">
        <v>-0.94736842105263119</v>
      </c>
    </row>
    <row r="50" spans="1:8">
      <c r="A50">
        <v>240</v>
      </c>
      <c r="B50">
        <v>0.315</v>
      </c>
      <c r="C50">
        <v>0.29599999999999999</v>
      </c>
      <c r="D50">
        <v>-3.4736842105263177</v>
      </c>
      <c r="E50">
        <v>0.31</v>
      </c>
      <c r="F50">
        <v>-2.0000000000000004</v>
      </c>
      <c r="G50">
        <v>0.31900000000000001</v>
      </c>
      <c r="H50">
        <v>-1.0526315789473681</v>
      </c>
    </row>
    <row r="51" spans="1:8">
      <c r="A51">
        <v>245</v>
      </c>
      <c r="B51">
        <v>0.315</v>
      </c>
      <c r="C51">
        <v>0.29699999999999999</v>
      </c>
      <c r="D51">
        <v>-3.3684210526315805</v>
      </c>
      <c r="E51">
        <v>0.308</v>
      </c>
      <c r="F51">
        <v>-2.2105263157894743</v>
      </c>
      <c r="G51">
        <v>-0.67500000000000004</v>
      </c>
      <c r="H51">
        <v>-105.68421052631579</v>
      </c>
    </row>
    <row r="52" spans="1:8">
      <c r="A52">
        <v>250</v>
      </c>
      <c r="B52">
        <v>0.315</v>
      </c>
      <c r="C52">
        <v>-0.68</v>
      </c>
      <c r="D52">
        <v>-106.21052631578949</v>
      </c>
      <c r="E52">
        <v>-0.67500000000000004</v>
      </c>
      <c r="F52">
        <v>-105.68421052631579</v>
      </c>
      <c r="G52">
        <v>-0.67700000000000005</v>
      </c>
      <c r="H52">
        <v>-105.89473684210526</v>
      </c>
    </row>
    <row r="53" spans="1:8">
      <c r="A53">
        <v>255</v>
      </c>
      <c r="B53">
        <v>0.317</v>
      </c>
      <c r="C53">
        <v>-0.68</v>
      </c>
      <c r="D53">
        <v>-106.42105263157896</v>
      </c>
      <c r="E53">
        <v>-0.67500000000000004</v>
      </c>
      <c r="F53">
        <v>-105.89473684210526</v>
      </c>
      <c r="G53">
        <v>0.30399999999999999</v>
      </c>
      <c r="H53">
        <v>-2.842105263157896</v>
      </c>
    </row>
    <row r="54" spans="1:8">
      <c r="A54">
        <v>260</v>
      </c>
      <c r="B54">
        <v>0.314</v>
      </c>
      <c r="C54">
        <v>0.29599999999999999</v>
      </c>
      <c r="D54">
        <v>-3.3684210526315805</v>
      </c>
      <c r="E54">
        <v>0.30599999999999999</v>
      </c>
      <c r="F54">
        <v>-2.3157894736842111</v>
      </c>
      <c r="G54">
        <v>0.311</v>
      </c>
      <c r="H54">
        <v>-1.7894736842105265</v>
      </c>
    </row>
    <row r="55" spans="1:8">
      <c r="A55">
        <v>265</v>
      </c>
      <c r="B55">
        <v>0.314</v>
      </c>
      <c r="C55">
        <v>0.29499999999999998</v>
      </c>
      <c r="D55">
        <v>-3.4736842105263177</v>
      </c>
      <c r="E55">
        <v>0.30599999999999999</v>
      </c>
      <c r="F55">
        <v>-2.3157894736842111</v>
      </c>
      <c r="G55">
        <v>0.314</v>
      </c>
      <c r="H55">
        <v>-1.4736842105263159</v>
      </c>
    </row>
    <row r="56" spans="1:8">
      <c r="A56">
        <v>270</v>
      </c>
      <c r="B56">
        <v>0.314</v>
      </c>
      <c r="C56">
        <v>0.29699999999999999</v>
      </c>
      <c r="D56">
        <v>-3.2631578947368438</v>
      </c>
      <c r="E56">
        <v>0.30599999999999999</v>
      </c>
      <c r="F56">
        <v>-2.3157894736842111</v>
      </c>
      <c r="G56">
        <v>0.317</v>
      </c>
      <c r="H56">
        <v>-1.1578947368421051</v>
      </c>
    </row>
    <row r="57" spans="1:8">
      <c r="A57">
        <v>275</v>
      </c>
      <c r="B57">
        <v>0.316</v>
      </c>
      <c r="C57">
        <v>0.29799999999999999</v>
      </c>
      <c r="D57" s="1">
        <v>-3.3684210526315805</v>
      </c>
      <c r="E57">
        <v>0.307</v>
      </c>
      <c r="F57">
        <v>-2.4210526315789482</v>
      </c>
      <c r="G57">
        <v>0.31900000000000001</v>
      </c>
      <c r="H57">
        <v>-1.1578947368421051</v>
      </c>
    </row>
    <row r="58" spans="1:8">
      <c r="A58">
        <v>280</v>
      </c>
      <c r="B58">
        <v>0.316</v>
      </c>
      <c r="C58">
        <v>0.29899999999999999</v>
      </c>
      <c r="D58" s="1">
        <v>-3.2631578947368438</v>
      </c>
      <c r="E58">
        <v>0.308</v>
      </c>
      <c r="F58">
        <v>-2.3157894736842111</v>
      </c>
      <c r="G58">
        <v>0.33</v>
      </c>
      <c r="H58">
        <v>1.2782172980881737E-15</v>
      </c>
    </row>
    <row r="59" spans="1:8">
      <c r="A59">
        <v>285</v>
      </c>
      <c r="B59">
        <v>0.314</v>
      </c>
      <c r="C59">
        <v>0.3</v>
      </c>
      <c r="D59" s="1">
        <v>-2.9473684210526327</v>
      </c>
      <c r="E59">
        <v>0.311</v>
      </c>
      <c r="F59">
        <v>-1.7894736842105265</v>
      </c>
      <c r="G59">
        <v>0.32100000000000001</v>
      </c>
      <c r="H59">
        <v>-0.7368421052631573</v>
      </c>
    </row>
    <row r="60" spans="1:8">
      <c r="A60">
        <v>290</v>
      </c>
      <c r="B60">
        <v>0.315</v>
      </c>
      <c r="C60">
        <v>0.3</v>
      </c>
      <c r="D60" s="1">
        <v>-3.0526315789473699</v>
      </c>
      <c r="E60">
        <v>0.311</v>
      </c>
      <c r="F60">
        <v>-1.8947368421052635</v>
      </c>
      <c r="G60">
        <v>0.32200000000000001</v>
      </c>
      <c r="H60">
        <v>-0.7368421052631573</v>
      </c>
    </row>
    <row r="61" spans="1:8">
      <c r="A61">
        <v>295</v>
      </c>
      <c r="B61">
        <v>0.315</v>
      </c>
      <c r="C61">
        <v>0.29699999999999999</v>
      </c>
      <c r="D61" s="1">
        <v>-3.3684210526315805</v>
      </c>
      <c r="E61">
        <v>0.312</v>
      </c>
      <c r="F61">
        <v>-1.7894736842105265</v>
      </c>
      <c r="G61">
        <v>0.32100000000000001</v>
      </c>
      <c r="H61">
        <v>-0.84210526315789425</v>
      </c>
    </row>
    <row r="62" spans="1:8">
      <c r="A62">
        <v>300</v>
      </c>
      <c r="B62">
        <v>0.316</v>
      </c>
      <c r="C62">
        <v>0.3</v>
      </c>
      <c r="D62" s="1">
        <v>-3.1578947368421066</v>
      </c>
      <c r="E62">
        <v>0.311</v>
      </c>
      <c r="F62" s="1">
        <v>-2.0000000000000004</v>
      </c>
      <c r="G62">
        <v>0.32200000000000001</v>
      </c>
      <c r="H62" s="1">
        <v>-0.84210526315789425</v>
      </c>
    </row>
    <row r="63" spans="1:8">
      <c r="A63">
        <v>305</v>
      </c>
      <c r="B63">
        <v>0.315</v>
      </c>
      <c r="C63">
        <v>0.30099999999999999</v>
      </c>
      <c r="D63" s="1">
        <v>-2.9473684210526327</v>
      </c>
      <c r="E63">
        <v>0.314</v>
      </c>
      <c r="F63" s="1">
        <v>-1.5789473684210529</v>
      </c>
      <c r="G63">
        <v>0.32400000000000001</v>
      </c>
      <c r="H63" s="1">
        <v>-0.5263157894736834</v>
      </c>
    </row>
    <row r="64" spans="1:8">
      <c r="A64">
        <v>310</v>
      </c>
      <c r="B64">
        <v>0.316</v>
      </c>
      <c r="C64">
        <v>0.3</v>
      </c>
      <c r="D64" s="1">
        <v>-3.1578947368421066</v>
      </c>
      <c r="E64">
        <v>0.314</v>
      </c>
      <c r="F64" s="1">
        <v>-1.6842105263157896</v>
      </c>
      <c r="G64">
        <v>0.32400000000000001</v>
      </c>
      <c r="H64" s="1">
        <v>-0.63157894736842035</v>
      </c>
    </row>
    <row r="65" spans="1:8">
      <c r="A65">
        <v>315</v>
      </c>
      <c r="B65">
        <v>0.313</v>
      </c>
      <c r="C65">
        <v>0.29899999999999999</v>
      </c>
      <c r="D65" s="1">
        <v>-2.9473684210526327</v>
      </c>
      <c r="E65">
        <v>0.312</v>
      </c>
      <c r="F65" s="1">
        <v>-1.5789473684210529</v>
      </c>
      <c r="G65">
        <v>0.32200000000000001</v>
      </c>
      <c r="H65" s="1">
        <v>-0.5263157894736834</v>
      </c>
    </row>
    <row r="66" spans="1:8">
      <c r="A66">
        <v>320</v>
      </c>
      <c r="B66">
        <v>0.316</v>
      </c>
      <c r="C66">
        <v>0.30299999999999999</v>
      </c>
      <c r="D66" s="1">
        <v>-2.842105263157896</v>
      </c>
      <c r="E66">
        <v>0.315</v>
      </c>
      <c r="F66" s="1">
        <v>-1.5789473684210529</v>
      </c>
      <c r="G66">
        <v>0.32400000000000001</v>
      </c>
      <c r="H66" s="1">
        <v>-0.63157894736842035</v>
      </c>
    </row>
    <row r="67" spans="1:8">
      <c r="A67">
        <v>325</v>
      </c>
      <c r="B67">
        <v>0.312</v>
      </c>
      <c r="C67">
        <v>0.30199999999999999</v>
      </c>
      <c r="D67" s="1">
        <v>-2.526315789473685</v>
      </c>
      <c r="E67">
        <v>0.317</v>
      </c>
      <c r="F67" s="1">
        <v>-0.94736842105263119</v>
      </c>
      <c r="G67">
        <v>0.32500000000000001</v>
      </c>
      <c r="H67" s="1">
        <v>-0.10526315789473566</v>
      </c>
    </row>
    <row r="68" spans="1:8">
      <c r="A68">
        <v>330</v>
      </c>
      <c r="B68">
        <v>0.314</v>
      </c>
      <c r="C68">
        <v>0.30399999999999999</v>
      </c>
      <c r="D68" s="1">
        <v>-2.526315789473685</v>
      </c>
      <c r="E68">
        <v>0.316</v>
      </c>
      <c r="F68" s="1">
        <v>-1.263157894736842</v>
      </c>
      <c r="G68">
        <v>0.32600000000000001</v>
      </c>
      <c r="H68" s="1">
        <v>-0.21052631578947259</v>
      </c>
    </row>
    <row r="69" spans="1:8">
      <c r="A69">
        <v>335</v>
      </c>
      <c r="B69">
        <v>0.314</v>
      </c>
      <c r="C69">
        <v>0.29899999999999999</v>
      </c>
      <c r="D69" s="1">
        <v>-3.0526315789473699</v>
      </c>
      <c r="E69">
        <v>0.316</v>
      </c>
      <c r="F69" s="1">
        <v>-1.263157894736842</v>
      </c>
      <c r="G69">
        <v>0.32500000000000001</v>
      </c>
      <c r="H69" s="1">
        <v>-0.31578947368420951</v>
      </c>
    </row>
    <row r="70" spans="1:8">
      <c r="A70">
        <v>340</v>
      </c>
      <c r="B70">
        <v>0.316</v>
      </c>
      <c r="C70">
        <v>0.30299999999999999</v>
      </c>
      <c r="D70" s="1">
        <v>-2.842105263157896</v>
      </c>
      <c r="E70">
        <v>0.317</v>
      </c>
      <c r="F70" s="1">
        <v>-1.368421052631579</v>
      </c>
      <c r="G70">
        <v>0.32400000000000001</v>
      </c>
      <c r="H70" s="1">
        <v>-0.63157894736842035</v>
      </c>
    </row>
    <row r="71" spans="1:8">
      <c r="A71">
        <v>345</v>
      </c>
      <c r="B71">
        <v>0.316</v>
      </c>
      <c r="C71">
        <v>0.313</v>
      </c>
      <c r="D71" s="1">
        <v>-1.7894736842105265</v>
      </c>
      <c r="E71">
        <v>0.32</v>
      </c>
      <c r="F71" s="1">
        <v>-1.0526315789473681</v>
      </c>
      <c r="G71">
        <v>0.32800000000000001</v>
      </c>
      <c r="H71" s="1">
        <v>-0.21052631578947259</v>
      </c>
    </row>
    <row r="72" spans="1:8">
      <c r="A72">
        <v>350</v>
      </c>
      <c r="B72">
        <v>0.317</v>
      </c>
      <c r="C72">
        <v>0.30299999999999999</v>
      </c>
      <c r="D72" s="1">
        <v>-2.9473684210526327</v>
      </c>
      <c r="E72">
        <v>0.32</v>
      </c>
      <c r="F72" s="1">
        <v>-1.1578947368421051</v>
      </c>
      <c r="G72">
        <v>0.32500000000000001</v>
      </c>
      <c r="H72" s="1">
        <v>-0.63157894736842035</v>
      </c>
    </row>
    <row r="73" spans="1:8">
      <c r="A73">
        <v>355</v>
      </c>
      <c r="B73">
        <v>0.317</v>
      </c>
      <c r="C73">
        <v>0.30599999999999999</v>
      </c>
      <c r="D73" s="1">
        <v>-2.6315789473684221</v>
      </c>
      <c r="E73">
        <v>0.317</v>
      </c>
      <c r="F73" s="1">
        <v>-1.4736842105263159</v>
      </c>
      <c r="G73">
        <v>0.32500000000000001</v>
      </c>
      <c r="H73" s="1">
        <v>-0.63157894736842035</v>
      </c>
    </row>
    <row r="74" spans="1:8">
      <c r="A74">
        <v>360</v>
      </c>
      <c r="B74">
        <v>0.315</v>
      </c>
      <c r="C74">
        <v>0.30299999999999999</v>
      </c>
      <c r="D74" s="1">
        <v>-2.7368421052631589</v>
      </c>
      <c r="E74">
        <v>0.318</v>
      </c>
      <c r="F74" s="1">
        <v>-1.1578947368421051</v>
      </c>
      <c r="G74">
        <v>0.33</v>
      </c>
      <c r="H74" s="1">
        <v>0.10526315789473821</v>
      </c>
    </row>
    <row r="75" spans="1:8">
      <c r="A75">
        <v>365</v>
      </c>
      <c r="B75">
        <v>0.316</v>
      </c>
      <c r="C75">
        <v>0.30499999999999999</v>
      </c>
      <c r="D75" s="1">
        <v>-2.6315789473684221</v>
      </c>
      <c r="E75">
        <v>0.31900000000000001</v>
      </c>
      <c r="F75" s="1">
        <v>-1.1578947368421051</v>
      </c>
      <c r="G75">
        <v>0.32700000000000001</v>
      </c>
      <c r="H75" s="1">
        <v>-0.31578947368420951</v>
      </c>
    </row>
    <row r="76" spans="1:8">
      <c r="A76">
        <v>370</v>
      </c>
      <c r="B76">
        <v>0.314</v>
      </c>
      <c r="C76">
        <v>0.30599999999999999</v>
      </c>
      <c r="D76" s="1">
        <v>-2.3157894736842111</v>
      </c>
      <c r="E76">
        <v>0.32</v>
      </c>
      <c r="F76" s="1">
        <v>-0.84210526315789425</v>
      </c>
      <c r="G76">
        <v>0.32700000000000001</v>
      </c>
      <c r="H76" s="1">
        <v>-0.10526315789473566</v>
      </c>
    </row>
    <row r="77" spans="1:8">
      <c r="A77">
        <v>375</v>
      </c>
      <c r="B77">
        <v>0.315</v>
      </c>
      <c r="C77">
        <v>0.30499999999999999</v>
      </c>
      <c r="D77" s="1">
        <v>-2.526315789473685</v>
      </c>
      <c r="E77">
        <v>0.318</v>
      </c>
      <c r="F77" s="1">
        <v>-1.1578947368421051</v>
      </c>
      <c r="G77">
        <v>0.32900000000000001</v>
      </c>
      <c r="H77" s="1">
        <v>1.2782172980881737E-15</v>
      </c>
    </row>
    <row r="78" spans="1:8">
      <c r="A78">
        <v>380</v>
      </c>
      <c r="B78">
        <v>0.314</v>
      </c>
      <c r="C78">
        <v>0.30599999999999999</v>
      </c>
      <c r="D78" s="1">
        <v>-2.3157894736842111</v>
      </c>
      <c r="E78">
        <v>0.32200000000000001</v>
      </c>
      <c r="F78" s="1">
        <v>-0.63157894736842035</v>
      </c>
      <c r="G78">
        <v>0.33</v>
      </c>
      <c r="H78" s="1">
        <v>0.21052631578947514</v>
      </c>
    </row>
    <row r="79" spans="1:8">
      <c r="A79">
        <v>385</v>
      </c>
      <c r="B79">
        <v>0.316</v>
      </c>
      <c r="C79">
        <v>0.30299999999999999</v>
      </c>
      <c r="D79" s="1">
        <v>-2.842105263157896</v>
      </c>
      <c r="E79">
        <v>0.32100000000000001</v>
      </c>
      <c r="F79" s="1">
        <v>-0.94736842105263119</v>
      </c>
      <c r="G79">
        <v>0.32900000000000001</v>
      </c>
      <c r="H79" s="1">
        <v>-0.10526315789473566</v>
      </c>
    </row>
    <row r="80" spans="1:8">
      <c r="A80">
        <v>390</v>
      </c>
      <c r="B80">
        <v>0.313</v>
      </c>
      <c r="C80">
        <v>0.308</v>
      </c>
      <c r="D80" s="1">
        <v>-2.0000000000000004</v>
      </c>
      <c r="E80">
        <v>0.32</v>
      </c>
      <c r="F80" s="1">
        <v>-0.7368421052631573</v>
      </c>
      <c r="G80">
        <v>0.32800000000000001</v>
      </c>
      <c r="H80" s="1">
        <v>0.10526315789473821</v>
      </c>
    </row>
    <row r="81" spans="1:8">
      <c r="A81">
        <v>395</v>
      </c>
      <c r="B81">
        <v>0.315</v>
      </c>
      <c r="C81">
        <v>0.30599999999999999</v>
      </c>
      <c r="D81" s="1">
        <v>-2.4210526315789482</v>
      </c>
      <c r="E81">
        <v>0.32</v>
      </c>
      <c r="F81" s="1">
        <v>-0.94736842105263119</v>
      </c>
      <c r="G81">
        <v>0.32900000000000001</v>
      </c>
      <c r="H81" s="1">
        <v>1.2782172980881737E-15</v>
      </c>
    </row>
    <row r="82" spans="1:8">
      <c r="A82">
        <v>400</v>
      </c>
      <c r="B82">
        <v>0.315</v>
      </c>
      <c r="C82">
        <v>0.308</v>
      </c>
      <c r="D82" s="1">
        <v>-2.2105263157894743</v>
      </c>
      <c r="E82">
        <v>0.32200000000000001</v>
      </c>
      <c r="F82" s="1">
        <v>-0.7368421052631573</v>
      </c>
      <c r="G82">
        <v>0.32900000000000001</v>
      </c>
      <c r="H82" s="1">
        <v>1.2782172980881737E-15</v>
      </c>
    </row>
    <row r="83" spans="1:8">
      <c r="A83">
        <v>405</v>
      </c>
      <c r="B83">
        <v>0.314</v>
      </c>
      <c r="C83">
        <v>0.30399999999999999</v>
      </c>
      <c r="D83" s="1">
        <v>-2.526315789473685</v>
      </c>
      <c r="E83">
        <v>0.32300000000000001</v>
      </c>
      <c r="F83" s="1">
        <v>-0.5263157894736834</v>
      </c>
      <c r="G83">
        <v>0.33200000000000002</v>
      </c>
      <c r="H83" s="1">
        <v>0.42105263157894901</v>
      </c>
    </row>
    <row r="84" spans="1:8">
      <c r="A84">
        <v>410</v>
      </c>
      <c r="B84">
        <v>0.316</v>
      </c>
      <c r="C84">
        <v>0.307</v>
      </c>
      <c r="D84" s="1">
        <v>-2.4210526315789482</v>
      </c>
      <c r="E84">
        <v>0.32400000000000001</v>
      </c>
      <c r="F84" s="1">
        <v>-0.63157894736842035</v>
      </c>
      <c r="G84">
        <v>0.33100000000000002</v>
      </c>
      <c r="H84" s="1">
        <v>0.10526315789473821</v>
      </c>
    </row>
    <row r="85" spans="1:8">
      <c r="A85">
        <v>415</v>
      </c>
      <c r="B85">
        <v>0.314</v>
      </c>
      <c r="C85">
        <v>0.309</v>
      </c>
      <c r="D85" s="1">
        <v>-2.0000000000000004</v>
      </c>
      <c r="E85">
        <v>0.32300000000000001</v>
      </c>
      <c r="F85" s="1">
        <v>-0.5263157894736834</v>
      </c>
      <c r="G85">
        <v>0.33200000000000002</v>
      </c>
      <c r="H85" s="1">
        <v>0.42105263157894901</v>
      </c>
    </row>
    <row r="86" spans="1:8">
      <c r="A86">
        <v>420</v>
      </c>
      <c r="B86">
        <v>0.314</v>
      </c>
      <c r="C86">
        <v>0.308</v>
      </c>
      <c r="D86" s="1">
        <v>-2.1052631578947372</v>
      </c>
      <c r="E86">
        <v>0.32100000000000001</v>
      </c>
      <c r="F86" s="1">
        <v>-0.7368421052631573</v>
      </c>
      <c r="G86">
        <v>0.33200000000000002</v>
      </c>
      <c r="H86" s="1">
        <v>0.42105263157894901</v>
      </c>
    </row>
    <row r="87" spans="1:8">
      <c r="A87">
        <v>425</v>
      </c>
      <c r="B87">
        <v>0.313</v>
      </c>
      <c r="C87">
        <v>0.31</v>
      </c>
      <c r="D87" s="1">
        <v>-1.7894736842105265</v>
      </c>
      <c r="E87">
        <v>0.32400000000000001</v>
      </c>
      <c r="F87" s="1">
        <v>-0.31578947368420951</v>
      </c>
      <c r="G87">
        <v>0.33100000000000002</v>
      </c>
      <c r="H87" s="1">
        <v>0.42105263157894901</v>
      </c>
    </row>
    <row r="88" spans="1:8">
      <c r="A88">
        <v>430</v>
      </c>
      <c r="B88">
        <v>0.313</v>
      </c>
      <c r="C88">
        <v>0.308</v>
      </c>
      <c r="D88" s="1">
        <v>-2.0000000000000004</v>
      </c>
      <c r="E88">
        <v>0.32200000000000001</v>
      </c>
      <c r="F88" s="1">
        <v>-0.5263157894736834</v>
      </c>
      <c r="G88">
        <v>0.33</v>
      </c>
      <c r="H88" s="1">
        <v>0.31578947368421212</v>
      </c>
    </row>
    <row r="89" spans="1:8">
      <c r="A89">
        <v>435</v>
      </c>
      <c r="B89">
        <v>0.316</v>
      </c>
      <c r="C89">
        <v>0.309</v>
      </c>
      <c r="D89" s="1">
        <v>-2.2105263157894743</v>
      </c>
      <c r="E89">
        <v>0.32300000000000001</v>
      </c>
      <c r="F89" s="1">
        <v>-0.7368421052631573</v>
      </c>
      <c r="G89">
        <v>0.33300000000000002</v>
      </c>
      <c r="H89" s="1">
        <v>0.31578947368421212</v>
      </c>
    </row>
    <row r="90" spans="1:8">
      <c r="A90">
        <v>440</v>
      </c>
      <c r="B90">
        <v>0.313</v>
      </c>
      <c r="C90">
        <v>0.31</v>
      </c>
      <c r="D90" s="1">
        <v>-1.7894736842105265</v>
      </c>
      <c r="E90">
        <v>0.32500000000000001</v>
      </c>
      <c r="F90" s="1">
        <v>-0.21052631578947259</v>
      </c>
      <c r="G90">
        <v>0.33100000000000002</v>
      </c>
      <c r="H90" s="1">
        <v>0.42105263157894901</v>
      </c>
    </row>
    <row r="91" spans="1:8">
      <c r="A91">
        <v>445</v>
      </c>
      <c r="B91">
        <v>0.315</v>
      </c>
      <c r="C91">
        <v>0.308</v>
      </c>
      <c r="D91" s="1">
        <v>-2.2105263157894743</v>
      </c>
      <c r="E91">
        <v>0.32500000000000001</v>
      </c>
      <c r="F91" s="1">
        <v>-0.42105263157894646</v>
      </c>
      <c r="G91">
        <v>0.33100000000000002</v>
      </c>
      <c r="H91" s="1">
        <v>0.21052631578947514</v>
      </c>
    </row>
    <row r="92" spans="1:8">
      <c r="A92">
        <v>450</v>
      </c>
      <c r="B92">
        <v>0.314</v>
      </c>
      <c r="C92">
        <v>0.308</v>
      </c>
      <c r="D92" s="1">
        <v>-2.1052631578947372</v>
      </c>
      <c r="E92">
        <v>0.32400000000000001</v>
      </c>
      <c r="F92" s="1">
        <v>-0.42105263157894646</v>
      </c>
      <c r="G92">
        <v>0.33400000000000002</v>
      </c>
      <c r="H92" s="1">
        <v>0.6315789473684229</v>
      </c>
    </row>
    <row r="93" spans="1:8">
      <c r="A93">
        <v>455</v>
      </c>
      <c r="B93">
        <v>0.315</v>
      </c>
      <c r="C93">
        <v>0.309</v>
      </c>
      <c r="D93" s="1">
        <v>-2.1052631578947372</v>
      </c>
      <c r="E93">
        <v>0.32700000000000001</v>
      </c>
      <c r="F93" s="1">
        <v>-0.21052631578947259</v>
      </c>
      <c r="G93">
        <v>0.33300000000000002</v>
      </c>
      <c r="H93" s="1">
        <v>0.42105263157894901</v>
      </c>
    </row>
    <row r="94" spans="1:8">
      <c r="A94">
        <v>460</v>
      </c>
      <c r="B94">
        <v>0.314</v>
      </c>
      <c r="C94">
        <v>0.311</v>
      </c>
      <c r="D94" s="1">
        <v>-1.7894736842105265</v>
      </c>
      <c r="E94">
        <v>0.32800000000000001</v>
      </c>
      <c r="F94" s="1">
        <v>1.2782172980881737E-15</v>
      </c>
      <c r="G94">
        <v>0.33600000000000002</v>
      </c>
      <c r="H94" s="1">
        <v>0.8421052631578968</v>
      </c>
    </row>
    <row r="95" spans="1:8">
      <c r="A95">
        <v>465</v>
      </c>
      <c r="B95">
        <v>0.314</v>
      </c>
      <c r="C95">
        <v>0.311</v>
      </c>
      <c r="D95" s="1">
        <v>-1.7894736842105265</v>
      </c>
      <c r="E95">
        <v>0.32700000000000001</v>
      </c>
      <c r="F95" s="1">
        <v>-0.10526315789473566</v>
      </c>
      <c r="G95">
        <v>0.33500000000000002</v>
      </c>
      <c r="H95" s="1">
        <v>0.73684210526315985</v>
      </c>
    </row>
    <row r="96" spans="1:8">
      <c r="A96">
        <v>470</v>
      </c>
      <c r="B96">
        <v>0.312</v>
      </c>
      <c r="C96">
        <v>0.312</v>
      </c>
      <c r="D96" s="1">
        <v>-1.4736842105263159</v>
      </c>
      <c r="E96">
        <v>0.32900000000000001</v>
      </c>
      <c r="F96" s="1">
        <v>0.31578947368421212</v>
      </c>
      <c r="G96">
        <v>0.33500000000000002</v>
      </c>
      <c r="H96" s="1">
        <v>0.94736842105263375</v>
      </c>
    </row>
    <row r="97" spans="1:8">
      <c r="A97">
        <v>475</v>
      </c>
      <c r="B97">
        <v>0.313</v>
      </c>
      <c r="C97">
        <v>0.312</v>
      </c>
      <c r="D97" s="1">
        <v>-1.5789473684210529</v>
      </c>
      <c r="E97">
        <v>0.32900000000000001</v>
      </c>
      <c r="F97" s="1">
        <v>0.21052631578947514</v>
      </c>
      <c r="G97">
        <v>0.33500000000000002</v>
      </c>
      <c r="H97" s="1">
        <v>0.8421052631578968</v>
      </c>
    </row>
    <row r="98" spans="1:8">
      <c r="A98">
        <v>480</v>
      </c>
      <c r="B98">
        <v>0.314</v>
      </c>
      <c r="C98">
        <v>0.31</v>
      </c>
      <c r="D98">
        <v>-1.8947368421052635</v>
      </c>
      <c r="E98">
        <v>0.32700000000000001</v>
      </c>
      <c r="F98" s="1">
        <v>-0.10526315789473566</v>
      </c>
      <c r="G98">
        <v>0.33700000000000002</v>
      </c>
      <c r="H98" s="1">
        <v>0.94736842105263375</v>
      </c>
    </row>
    <row r="99" spans="1:8">
      <c r="A99">
        <v>485</v>
      </c>
      <c r="B99">
        <v>0.314</v>
      </c>
      <c r="C99">
        <v>0.314</v>
      </c>
      <c r="D99">
        <v>-1.4736842105263159</v>
      </c>
      <c r="E99">
        <v>0.32800000000000001</v>
      </c>
      <c r="F99" s="1">
        <v>1.2782172980881737E-15</v>
      </c>
      <c r="G99">
        <v>0.33800000000000002</v>
      </c>
      <c r="H99" s="1">
        <v>1.0526315789473706</v>
      </c>
    </row>
    <row r="100" spans="1:8">
      <c r="A100">
        <v>490</v>
      </c>
      <c r="B100">
        <v>0.312</v>
      </c>
      <c r="C100">
        <v>0.312</v>
      </c>
      <c r="D100">
        <v>-1.4736842105263159</v>
      </c>
      <c r="E100">
        <v>0.32800000000000001</v>
      </c>
      <c r="F100" s="1">
        <v>0.21052631578947514</v>
      </c>
      <c r="G100">
        <v>0.33700000000000002</v>
      </c>
      <c r="H100" s="1">
        <v>1.1578947368421075</v>
      </c>
    </row>
    <row r="101" spans="1:8">
      <c r="A101">
        <v>495</v>
      </c>
      <c r="B101">
        <v>0.313</v>
      </c>
      <c r="C101">
        <v>0.312</v>
      </c>
      <c r="D101">
        <v>-1.5789473684210529</v>
      </c>
      <c r="E101">
        <v>0.33100000000000002</v>
      </c>
      <c r="F101" s="1">
        <v>0.42105263157894901</v>
      </c>
      <c r="G101">
        <v>0.33600000000000002</v>
      </c>
      <c r="H101" s="1">
        <v>0.94736842105263375</v>
      </c>
    </row>
    <row r="102" spans="1:8">
      <c r="A102">
        <v>500</v>
      </c>
      <c r="B102">
        <v>0.316</v>
      </c>
      <c r="C102">
        <v>0.32600000000000001</v>
      </c>
      <c r="D102">
        <v>-0.42105263157894646</v>
      </c>
      <c r="E102">
        <v>0.33100000000000002</v>
      </c>
      <c r="F102" s="1">
        <v>0.10526315789473821</v>
      </c>
      <c r="G102">
        <v>0.33700000000000002</v>
      </c>
      <c r="H102" s="1">
        <v>0.73684210526315985</v>
      </c>
    </row>
    <row r="103" spans="1:8">
      <c r="A103">
        <v>505</v>
      </c>
      <c r="B103">
        <v>0.313</v>
      </c>
      <c r="C103">
        <v>0.311</v>
      </c>
      <c r="D103">
        <v>-1.6842105263157896</v>
      </c>
      <c r="E103">
        <v>0.33100000000000002</v>
      </c>
      <c r="F103">
        <v>0.42105263157894901</v>
      </c>
      <c r="G103">
        <v>0.34200000000000003</v>
      </c>
      <c r="H103">
        <v>1.5789473684210553</v>
      </c>
    </row>
    <row r="104" spans="1:8">
      <c r="A104">
        <v>510</v>
      </c>
      <c r="B104">
        <v>0.314</v>
      </c>
      <c r="C104">
        <v>0.313</v>
      </c>
      <c r="D104">
        <v>-1.5789473684210529</v>
      </c>
      <c r="E104">
        <v>0.33</v>
      </c>
      <c r="F104">
        <v>0.21052631578947514</v>
      </c>
      <c r="G104">
        <v>0.33800000000000002</v>
      </c>
      <c r="H104">
        <v>1.0526315789473706</v>
      </c>
    </row>
    <row r="105" spans="1:8">
      <c r="A105">
        <v>515</v>
      </c>
      <c r="B105">
        <v>0.315</v>
      </c>
      <c r="C105">
        <v>0.31</v>
      </c>
      <c r="D105">
        <v>-2.0000000000000004</v>
      </c>
      <c r="E105">
        <v>0.33100000000000002</v>
      </c>
      <c r="F105">
        <v>0.21052631578947514</v>
      </c>
      <c r="G105">
        <v>0.33800000000000002</v>
      </c>
      <c r="H105">
        <v>0.94736842105263375</v>
      </c>
    </row>
    <row r="106" spans="1:8">
      <c r="A106">
        <v>520</v>
      </c>
      <c r="B106">
        <v>0.314</v>
      </c>
      <c r="C106">
        <v>0.314</v>
      </c>
      <c r="D106">
        <v>-1.4736842105263159</v>
      </c>
      <c r="E106">
        <v>0.33100000000000002</v>
      </c>
      <c r="F106">
        <v>0.31578947368421212</v>
      </c>
      <c r="G106">
        <v>0.34</v>
      </c>
      <c r="H106">
        <v>1.2631578947368445</v>
      </c>
    </row>
    <row r="107" spans="1:8">
      <c r="A107">
        <v>525</v>
      </c>
      <c r="B107">
        <v>0.313</v>
      </c>
      <c r="C107">
        <v>0.316</v>
      </c>
      <c r="D107">
        <v>-1.1578947368421051</v>
      </c>
      <c r="E107">
        <v>0.33200000000000002</v>
      </c>
      <c r="F107">
        <v>0.52631578947368596</v>
      </c>
      <c r="G107">
        <v>0.34100000000000003</v>
      </c>
      <c r="H107">
        <v>1.4736842105263184</v>
      </c>
    </row>
    <row r="108" spans="1:8">
      <c r="A108">
        <v>530</v>
      </c>
      <c r="B108">
        <v>0.313</v>
      </c>
      <c r="C108">
        <v>0.31900000000000001</v>
      </c>
      <c r="D108">
        <v>-0.84210526315789425</v>
      </c>
      <c r="E108">
        <v>0.33400000000000002</v>
      </c>
      <c r="F108">
        <v>0.73684210526315985</v>
      </c>
      <c r="G108">
        <v>0.34</v>
      </c>
      <c r="H108">
        <v>1.3684210526315814</v>
      </c>
    </row>
    <row r="109" spans="1:8">
      <c r="A109">
        <v>535</v>
      </c>
      <c r="B109">
        <v>0.315</v>
      </c>
      <c r="C109">
        <v>0.315</v>
      </c>
      <c r="D109">
        <v>-1.4736842105263159</v>
      </c>
      <c r="E109">
        <v>0.33400000000000002</v>
      </c>
      <c r="F109">
        <v>0.52631578947368596</v>
      </c>
      <c r="G109">
        <v>0.34399999999999997</v>
      </c>
      <c r="H109">
        <v>1.5789473684210495</v>
      </c>
    </row>
    <row r="110" spans="1:8">
      <c r="A110">
        <v>540</v>
      </c>
      <c r="B110">
        <v>0.314</v>
      </c>
      <c r="C110">
        <v>0.317</v>
      </c>
      <c r="D110">
        <v>-1.1578947368421051</v>
      </c>
      <c r="E110">
        <v>0.33300000000000002</v>
      </c>
      <c r="F110">
        <v>0.52631578947368596</v>
      </c>
      <c r="G110">
        <v>0.34200000000000003</v>
      </c>
      <c r="H110">
        <v>1.4736842105263184</v>
      </c>
    </row>
    <row r="111" spans="1:8">
      <c r="A111">
        <v>545</v>
      </c>
      <c r="B111">
        <v>0.312</v>
      </c>
      <c r="C111">
        <v>0.317</v>
      </c>
      <c r="D111">
        <v>-0.94736842105263119</v>
      </c>
      <c r="E111">
        <v>0.33600000000000002</v>
      </c>
      <c r="F111">
        <v>1.0526315789473706</v>
      </c>
      <c r="G111">
        <v>0.34399999999999997</v>
      </c>
      <c r="H111">
        <v>1.8947368421052606</v>
      </c>
    </row>
    <row r="112" spans="1:8">
      <c r="A112">
        <v>550</v>
      </c>
      <c r="B112">
        <v>0.311</v>
      </c>
      <c r="C112">
        <v>0.315</v>
      </c>
      <c r="D112">
        <v>-1.0526315789473681</v>
      </c>
      <c r="E112">
        <v>0.33400000000000002</v>
      </c>
      <c r="F112">
        <v>0.94736842105263375</v>
      </c>
      <c r="G112">
        <v>0.34499999999999997</v>
      </c>
      <c r="H112">
        <v>2.1052631578947345</v>
      </c>
    </row>
    <row r="113" spans="1:8">
      <c r="A113">
        <v>555</v>
      </c>
      <c r="B113">
        <v>0.316</v>
      </c>
      <c r="C113">
        <v>0.318</v>
      </c>
      <c r="D113">
        <v>-1.263157894736842</v>
      </c>
      <c r="E113">
        <v>0.33500000000000002</v>
      </c>
      <c r="F113">
        <v>0.52631578947368596</v>
      </c>
      <c r="G113">
        <v>0.34499999999999997</v>
      </c>
      <c r="H113">
        <v>1.5789473684210495</v>
      </c>
    </row>
    <row r="114" spans="1:8">
      <c r="A114">
        <v>560</v>
      </c>
      <c r="B114">
        <v>0.314</v>
      </c>
      <c r="C114">
        <v>0.318</v>
      </c>
      <c r="D114">
        <v>-1.0526315789473681</v>
      </c>
      <c r="E114">
        <v>0.33800000000000002</v>
      </c>
      <c r="F114">
        <v>1.0526315789473706</v>
      </c>
      <c r="G114">
        <v>0.34399999999999997</v>
      </c>
      <c r="H114">
        <v>1.6842105263157867</v>
      </c>
    </row>
    <row r="115" spans="1:8">
      <c r="A115">
        <v>565</v>
      </c>
      <c r="B115">
        <v>0.314</v>
      </c>
      <c r="C115">
        <v>0.32100000000000001</v>
      </c>
      <c r="D115">
        <v>-0.7368421052631573</v>
      </c>
      <c r="E115">
        <v>0.33400000000000002</v>
      </c>
      <c r="F115">
        <v>0.6315789473684229</v>
      </c>
      <c r="G115">
        <v>0.34300000000000003</v>
      </c>
      <c r="H115">
        <v>1.5789473684210553</v>
      </c>
    </row>
    <row r="116" spans="1:8">
      <c r="A116">
        <v>570</v>
      </c>
      <c r="B116">
        <v>0.313</v>
      </c>
      <c r="C116">
        <v>0.31900000000000001</v>
      </c>
      <c r="D116">
        <v>-0.84210526315789425</v>
      </c>
      <c r="E116">
        <v>0.33700000000000002</v>
      </c>
      <c r="F116">
        <v>1.0526315789473706</v>
      </c>
      <c r="G116">
        <v>0.34300000000000003</v>
      </c>
      <c r="H116">
        <v>1.6842105263157925</v>
      </c>
    </row>
    <row r="117" spans="1:8">
      <c r="A117">
        <v>575</v>
      </c>
      <c r="B117">
        <v>0.311</v>
      </c>
      <c r="C117">
        <v>0.318</v>
      </c>
      <c r="D117">
        <v>-0.7368421052631573</v>
      </c>
      <c r="E117">
        <v>0.33800000000000002</v>
      </c>
      <c r="F117">
        <v>1.3684210526315814</v>
      </c>
      <c r="G117">
        <v>0.34599999999999997</v>
      </c>
      <c r="H117">
        <v>2.2105263157894712</v>
      </c>
    </row>
    <row r="118" spans="1:8">
      <c r="A118">
        <v>580</v>
      </c>
      <c r="B118">
        <v>0.313</v>
      </c>
      <c r="C118">
        <v>0.31900000000000001</v>
      </c>
      <c r="D118">
        <v>-0.84210526315789425</v>
      </c>
      <c r="E118">
        <v>0.33700000000000002</v>
      </c>
      <c r="F118">
        <v>1.0526315789473706</v>
      </c>
      <c r="G118">
        <v>0.34499999999999997</v>
      </c>
      <c r="H118">
        <v>1.8947368421052606</v>
      </c>
    </row>
    <row r="119" spans="1:8">
      <c r="A119">
        <v>585</v>
      </c>
      <c r="B119">
        <v>0.313</v>
      </c>
      <c r="C119">
        <v>0.32</v>
      </c>
      <c r="D119">
        <v>-0.7368421052631573</v>
      </c>
      <c r="E119">
        <v>0.33800000000000002</v>
      </c>
      <c r="F119">
        <v>1.1578947368421075</v>
      </c>
      <c r="G119">
        <v>0.34599999999999997</v>
      </c>
      <c r="H119">
        <v>1.9999999999999973</v>
      </c>
    </row>
    <row r="120" spans="1:8">
      <c r="A120">
        <v>590</v>
      </c>
      <c r="B120">
        <v>0.315</v>
      </c>
      <c r="C120">
        <v>0.32</v>
      </c>
      <c r="D120">
        <v>-0.94736842105263119</v>
      </c>
      <c r="E120">
        <v>0.34</v>
      </c>
      <c r="F120">
        <v>1.1578947368421075</v>
      </c>
      <c r="G120">
        <v>0.34599999999999997</v>
      </c>
      <c r="H120">
        <v>1.7894736842105237</v>
      </c>
    </row>
    <row r="121" spans="1:8">
      <c r="A121">
        <v>595</v>
      </c>
      <c r="B121">
        <v>0.314</v>
      </c>
      <c r="C121">
        <v>0.32100000000000001</v>
      </c>
      <c r="D121">
        <v>-0.7368421052631573</v>
      </c>
      <c r="E121">
        <v>0.34100000000000003</v>
      </c>
      <c r="F121">
        <v>1.3684210526315814</v>
      </c>
      <c r="G121">
        <v>0.34599999999999997</v>
      </c>
      <c r="H121">
        <v>1.8947368421052606</v>
      </c>
    </row>
    <row r="122" spans="1:8">
      <c r="A122">
        <v>600</v>
      </c>
      <c r="B122">
        <v>0.313</v>
      </c>
      <c r="C122">
        <v>0.32300000000000001</v>
      </c>
      <c r="D122">
        <v>-0.42105263157894646</v>
      </c>
      <c r="E122">
        <v>0.34</v>
      </c>
      <c r="F122">
        <v>1.3684210526315814</v>
      </c>
      <c r="G122">
        <v>0.34699999999999998</v>
      </c>
      <c r="H122">
        <v>2.1052631578947345</v>
      </c>
    </row>
    <row r="123" spans="1:8">
      <c r="A123">
        <v>605</v>
      </c>
      <c r="B123">
        <v>0.314</v>
      </c>
      <c r="C123">
        <v>0.32400000000000001</v>
      </c>
      <c r="D123">
        <v>-0.42105263157894646</v>
      </c>
      <c r="E123">
        <v>0.34</v>
      </c>
      <c r="F123">
        <v>1.2631578947368445</v>
      </c>
      <c r="G123">
        <v>0.34599999999999997</v>
      </c>
      <c r="H123">
        <v>1.8947368421052606</v>
      </c>
    </row>
    <row r="124" spans="1:8">
      <c r="A124">
        <v>610</v>
      </c>
      <c r="B124">
        <v>0.316</v>
      </c>
      <c r="C124">
        <v>0.32100000000000001</v>
      </c>
      <c r="D124">
        <v>-0.94736842105263119</v>
      </c>
      <c r="E124">
        <v>0.33900000000000002</v>
      </c>
      <c r="F124">
        <v>0.94736842105263375</v>
      </c>
      <c r="G124">
        <v>0.34799999999999998</v>
      </c>
      <c r="H124">
        <v>1.8947368421052606</v>
      </c>
    </row>
    <row r="125" spans="1:8">
      <c r="A125">
        <v>615</v>
      </c>
      <c r="B125">
        <v>0.312</v>
      </c>
      <c r="C125">
        <v>0.32400000000000001</v>
      </c>
      <c r="D125">
        <v>-0.21052631578947259</v>
      </c>
      <c r="E125">
        <v>0.33900000000000002</v>
      </c>
      <c r="F125">
        <v>1.3684210526315814</v>
      </c>
      <c r="G125">
        <v>0.34699999999999998</v>
      </c>
      <c r="H125">
        <v>2.2105263157894712</v>
      </c>
    </row>
    <row r="126" spans="1:8">
      <c r="A126">
        <v>620</v>
      </c>
      <c r="B126">
        <v>0.314</v>
      </c>
      <c r="C126">
        <v>0.32400000000000001</v>
      </c>
      <c r="D126">
        <v>-0.42105263157894646</v>
      </c>
      <c r="E126">
        <v>0.34200000000000003</v>
      </c>
      <c r="F126">
        <v>1.4736842105263184</v>
      </c>
      <c r="G126">
        <v>0.34799999999999998</v>
      </c>
      <c r="H126">
        <v>2.1052631578947345</v>
      </c>
    </row>
    <row r="127" spans="1:8">
      <c r="A127">
        <v>625</v>
      </c>
      <c r="B127">
        <v>0.312</v>
      </c>
      <c r="C127">
        <v>0.32600000000000001</v>
      </c>
      <c r="D127">
        <v>1.2782172980881737E-15</v>
      </c>
      <c r="E127">
        <v>0.34300000000000003</v>
      </c>
      <c r="F127">
        <v>1.7894736842105294</v>
      </c>
      <c r="G127">
        <v>0.34499999999999997</v>
      </c>
      <c r="H127">
        <v>1.9999999999999973</v>
      </c>
    </row>
    <row r="128" spans="1:8">
      <c r="A128">
        <v>630</v>
      </c>
      <c r="B128">
        <v>0.312</v>
      </c>
      <c r="C128">
        <v>0.32700000000000001</v>
      </c>
      <c r="D128">
        <v>0.10526315789473821</v>
      </c>
      <c r="E128">
        <v>0.34200000000000003</v>
      </c>
      <c r="F128">
        <v>1.6842105263157925</v>
      </c>
      <c r="G128">
        <v>0.35</v>
      </c>
      <c r="H128">
        <v>2.5263157894736823</v>
      </c>
    </row>
    <row r="129" spans="1:8">
      <c r="A129">
        <v>635</v>
      </c>
      <c r="B129">
        <v>0.314</v>
      </c>
      <c r="C129">
        <v>0.32600000000000001</v>
      </c>
      <c r="D129">
        <v>-0.21052631578947259</v>
      </c>
      <c r="E129">
        <v>0.34200000000000003</v>
      </c>
      <c r="F129">
        <v>1.4736842105263184</v>
      </c>
      <c r="G129">
        <v>0.35</v>
      </c>
      <c r="H129">
        <v>2.3157894736842084</v>
      </c>
    </row>
    <row r="130" spans="1:8">
      <c r="A130">
        <v>640</v>
      </c>
      <c r="B130">
        <v>0.315</v>
      </c>
      <c r="C130">
        <v>0.32600000000000001</v>
      </c>
      <c r="D130">
        <v>-0.31578947368420951</v>
      </c>
      <c r="E130">
        <v>0.34300000000000003</v>
      </c>
      <c r="F130">
        <v>1.4736842105263184</v>
      </c>
      <c r="G130">
        <v>0.35099999999999998</v>
      </c>
      <c r="H130">
        <v>2.3157894736842084</v>
      </c>
    </row>
    <row r="131" spans="1:8">
      <c r="A131">
        <v>645</v>
      </c>
      <c r="B131">
        <v>0.314</v>
      </c>
      <c r="C131">
        <v>0.32500000000000001</v>
      </c>
      <c r="D131">
        <v>-0.31578947368420951</v>
      </c>
      <c r="E131">
        <v>0.34399999999999997</v>
      </c>
      <c r="F131">
        <v>1.6842105263157867</v>
      </c>
      <c r="G131">
        <v>0.35099999999999998</v>
      </c>
      <c r="H131">
        <v>2.4210526315789451</v>
      </c>
    </row>
    <row r="132" spans="1:8">
      <c r="A132">
        <v>650</v>
      </c>
      <c r="B132">
        <v>0.315</v>
      </c>
      <c r="C132">
        <v>0.32700000000000001</v>
      </c>
      <c r="D132">
        <v>-0.21052631578947259</v>
      </c>
      <c r="E132">
        <v>0.34699999999999998</v>
      </c>
      <c r="F132">
        <v>1.8947368421052606</v>
      </c>
      <c r="G132">
        <v>0.35299999999999998</v>
      </c>
      <c r="H132">
        <v>2.5263157894736823</v>
      </c>
    </row>
    <row r="133" spans="1:8">
      <c r="A133">
        <v>655</v>
      </c>
      <c r="B133">
        <v>0.313</v>
      </c>
      <c r="C133">
        <v>0.32700000000000001</v>
      </c>
      <c r="D133">
        <v>1.2782172980881737E-15</v>
      </c>
      <c r="E133">
        <v>0.34599999999999997</v>
      </c>
      <c r="F133">
        <v>1.9999999999999973</v>
      </c>
      <c r="G133">
        <v>0.35199999999999998</v>
      </c>
      <c r="H133">
        <v>2.631578947368419</v>
      </c>
    </row>
    <row r="134" spans="1:8">
      <c r="A134">
        <v>660</v>
      </c>
      <c r="B134">
        <v>0.313</v>
      </c>
      <c r="C134">
        <v>0.33100000000000002</v>
      </c>
      <c r="D134">
        <v>0.42105263157894901</v>
      </c>
      <c r="E134">
        <v>0.34399999999999997</v>
      </c>
      <c r="F134">
        <v>1.7894736842105237</v>
      </c>
      <c r="G134">
        <v>0.35399999999999998</v>
      </c>
      <c r="H134">
        <v>2.8421052631578929</v>
      </c>
    </row>
    <row r="135" spans="1:8">
      <c r="A135">
        <v>665</v>
      </c>
      <c r="B135">
        <v>0.314</v>
      </c>
      <c r="C135">
        <v>0.32800000000000001</v>
      </c>
      <c r="D135">
        <v>1.2782172980881737E-15</v>
      </c>
      <c r="E135">
        <v>0.34699999999999998</v>
      </c>
      <c r="F135">
        <v>1.9999999999999973</v>
      </c>
      <c r="G135">
        <v>0.35599999999999998</v>
      </c>
      <c r="H135">
        <v>2.9473684210526301</v>
      </c>
    </row>
    <row r="136" spans="1:8">
      <c r="A136">
        <v>670</v>
      </c>
      <c r="B136">
        <v>0.312</v>
      </c>
      <c r="C136">
        <v>0.32800000000000001</v>
      </c>
      <c r="D136">
        <v>0.21052631578947514</v>
      </c>
      <c r="E136">
        <v>0.34799999999999998</v>
      </c>
      <c r="F136">
        <v>2.3157894736842084</v>
      </c>
      <c r="G136">
        <v>0.35499999999999998</v>
      </c>
      <c r="H136">
        <v>3.0526315789473668</v>
      </c>
    </row>
    <row r="137" spans="1:8">
      <c r="A137">
        <v>675</v>
      </c>
      <c r="B137">
        <v>0.316</v>
      </c>
      <c r="C137">
        <v>0.33100000000000002</v>
      </c>
      <c r="D137">
        <v>0.10526315789473821</v>
      </c>
      <c r="E137">
        <v>0.34599999999999997</v>
      </c>
      <c r="F137">
        <v>1.6842105263157867</v>
      </c>
      <c r="G137">
        <v>0.35399999999999998</v>
      </c>
      <c r="H137">
        <v>2.5263157894736823</v>
      </c>
    </row>
    <row r="138" spans="1:8">
      <c r="A138">
        <v>680</v>
      </c>
      <c r="B138">
        <v>0.313</v>
      </c>
      <c r="C138">
        <v>0.33100000000000002</v>
      </c>
      <c r="D138">
        <v>0.42105263157894901</v>
      </c>
      <c r="E138">
        <v>0.34799999999999998</v>
      </c>
      <c r="F138">
        <v>2.2105263157894712</v>
      </c>
      <c r="G138">
        <v>0.35599999999999998</v>
      </c>
      <c r="H138">
        <v>3.0526315789473668</v>
      </c>
    </row>
    <row r="139" spans="1:8">
      <c r="A139">
        <v>685</v>
      </c>
      <c r="B139">
        <v>0.313</v>
      </c>
      <c r="C139">
        <v>0.33400000000000002</v>
      </c>
      <c r="D139">
        <v>0.73684210526315985</v>
      </c>
      <c r="E139">
        <v>0.34300000000000003</v>
      </c>
      <c r="F139">
        <v>1.6842105263157925</v>
      </c>
      <c r="G139">
        <v>0.35399999999999998</v>
      </c>
      <c r="H139">
        <v>2.8421052631578929</v>
      </c>
    </row>
    <row r="140" spans="1:8">
      <c r="A140">
        <v>690</v>
      </c>
      <c r="B140">
        <v>0.314</v>
      </c>
      <c r="C140">
        <v>0.33200000000000002</v>
      </c>
      <c r="D140">
        <v>0.42105263157894901</v>
      </c>
      <c r="E140">
        <v>0.34799999999999998</v>
      </c>
      <c r="F140">
        <v>2.1052631578947345</v>
      </c>
      <c r="G140">
        <v>0.35599999999999998</v>
      </c>
      <c r="H140">
        <v>2.9473684210526301</v>
      </c>
    </row>
    <row r="141" spans="1:8">
      <c r="A141">
        <v>695</v>
      </c>
      <c r="B141">
        <v>0.313</v>
      </c>
      <c r="C141">
        <v>0.33400000000000002</v>
      </c>
      <c r="D141">
        <v>0.73684210526315985</v>
      </c>
      <c r="E141">
        <v>0.35</v>
      </c>
      <c r="F141">
        <v>2.4210526315789451</v>
      </c>
      <c r="G141">
        <v>0.36</v>
      </c>
      <c r="H141">
        <v>3.4736842105263146</v>
      </c>
    </row>
    <row r="142" spans="1:8">
      <c r="A142">
        <v>700</v>
      </c>
      <c r="B142">
        <v>0.311</v>
      </c>
      <c r="C142">
        <v>0.33</v>
      </c>
      <c r="D142">
        <v>0.52631578947368596</v>
      </c>
      <c r="E142">
        <v>0.35</v>
      </c>
      <c r="F142">
        <v>2.631578947368419</v>
      </c>
      <c r="G142">
        <v>0.35599999999999998</v>
      </c>
      <c r="H142">
        <v>3.2631578947368407</v>
      </c>
    </row>
    <row r="143" spans="1:8">
      <c r="A143">
        <v>705</v>
      </c>
      <c r="B143">
        <v>0.311</v>
      </c>
      <c r="C143">
        <v>0.33400000000000002</v>
      </c>
      <c r="D143">
        <v>0.94736842105263375</v>
      </c>
      <c r="E143">
        <v>0.35199999999999998</v>
      </c>
      <c r="F143">
        <v>2.8421052631578929</v>
      </c>
      <c r="G143">
        <v>0.35899999999999999</v>
      </c>
      <c r="H143">
        <v>3.5789473684210513</v>
      </c>
    </row>
    <row r="144" spans="1:8">
      <c r="A144">
        <v>710</v>
      </c>
      <c r="B144">
        <v>0.313</v>
      </c>
      <c r="C144">
        <v>0.33500000000000002</v>
      </c>
      <c r="D144">
        <v>0.8421052631578968</v>
      </c>
      <c r="E144">
        <v>0.35299999999999998</v>
      </c>
      <c r="F144">
        <v>2.7368421052631562</v>
      </c>
      <c r="G144">
        <v>0.36</v>
      </c>
      <c r="H144">
        <v>3.4736842105263146</v>
      </c>
    </row>
    <row r="145" spans="1:8">
      <c r="A145">
        <v>715</v>
      </c>
      <c r="B145">
        <v>0.314</v>
      </c>
      <c r="C145">
        <v>0.33500000000000002</v>
      </c>
      <c r="D145">
        <v>0.73684210526315985</v>
      </c>
      <c r="E145">
        <v>0.35</v>
      </c>
      <c r="F145">
        <v>2.3157894736842084</v>
      </c>
      <c r="G145">
        <v>0.36</v>
      </c>
      <c r="H145">
        <v>3.3684210526315774</v>
      </c>
    </row>
    <row r="146" spans="1:8">
      <c r="A146">
        <v>720</v>
      </c>
      <c r="B146">
        <v>0.308</v>
      </c>
      <c r="C146">
        <v>0.33600000000000002</v>
      </c>
      <c r="D146">
        <v>1.4736842105263184</v>
      </c>
      <c r="E146">
        <v>0.35399999999999998</v>
      </c>
      <c r="F146">
        <v>3.3684210526315774</v>
      </c>
      <c r="G146">
        <v>0.36</v>
      </c>
      <c r="H146">
        <v>3.9999999999999991</v>
      </c>
    </row>
    <row r="147" spans="1:8">
      <c r="A147">
        <v>725</v>
      </c>
      <c r="B147">
        <v>0.312</v>
      </c>
      <c r="C147">
        <v>0.33700000000000002</v>
      </c>
      <c r="D147">
        <v>1.1578947368421075</v>
      </c>
      <c r="E147">
        <v>0.35399999999999998</v>
      </c>
      <c r="F147">
        <v>2.9473684210526301</v>
      </c>
      <c r="G147">
        <v>0.36199999999999999</v>
      </c>
      <c r="H147">
        <v>3.7894736842105252</v>
      </c>
    </row>
    <row r="148" spans="1:8">
      <c r="A148">
        <v>730</v>
      </c>
      <c r="B148">
        <v>0.312</v>
      </c>
      <c r="C148">
        <v>0.33800000000000002</v>
      </c>
      <c r="D148">
        <v>1.2631578947368445</v>
      </c>
      <c r="E148">
        <v>0.35199999999999998</v>
      </c>
      <c r="F148">
        <v>2.7368421052631562</v>
      </c>
      <c r="G148">
        <v>0.36199999999999999</v>
      </c>
      <c r="H148">
        <v>3.7894736842105252</v>
      </c>
    </row>
    <row r="149" spans="1:8">
      <c r="A149">
        <v>735</v>
      </c>
      <c r="B149">
        <v>0.312</v>
      </c>
      <c r="C149">
        <v>0.33900000000000002</v>
      </c>
      <c r="D149">
        <v>1.3684210526315814</v>
      </c>
      <c r="E149">
        <v>0.35299999999999998</v>
      </c>
      <c r="F149">
        <v>2.8421052631578929</v>
      </c>
      <c r="G149">
        <v>0.36199999999999999</v>
      </c>
      <c r="H149">
        <v>3.7894736842105252</v>
      </c>
    </row>
    <row r="150" spans="1:8">
      <c r="A150">
        <v>740</v>
      </c>
      <c r="B150">
        <v>0.315</v>
      </c>
      <c r="C150">
        <v>0.33700000000000002</v>
      </c>
      <c r="D150">
        <v>0.8421052631578968</v>
      </c>
      <c r="E150">
        <v>0.35199999999999998</v>
      </c>
      <c r="F150">
        <v>2.4210526315789451</v>
      </c>
      <c r="G150">
        <v>0.36299999999999999</v>
      </c>
      <c r="H150">
        <v>3.5789473684210513</v>
      </c>
    </row>
    <row r="151" spans="1:8">
      <c r="A151">
        <v>745</v>
      </c>
      <c r="B151">
        <v>0.313</v>
      </c>
      <c r="C151">
        <v>0.33900000000000002</v>
      </c>
      <c r="D151">
        <v>1.2631578947368445</v>
      </c>
      <c r="E151">
        <v>0.35399999999999998</v>
      </c>
      <c r="F151">
        <v>2.8421052631578929</v>
      </c>
      <c r="G151">
        <v>0.36299999999999999</v>
      </c>
      <c r="H151">
        <v>3.7894736842105252</v>
      </c>
    </row>
    <row r="152" spans="1:8">
      <c r="A152">
        <v>750</v>
      </c>
      <c r="B152">
        <v>0.31</v>
      </c>
      <c r="C152">
        <v>0.34</v>
      </c>
      <c r="D152">
        <v>1.6842105263157925</v>
      </c>
      <c r="E152">
        <v>0.35299999999999998</v>
      </c>
      <c r="F152">
        <v>3.0526315789473668</v>
      </c>
      <c r="G152">
        <v>0.36199999999999999</v>
      </c>
      <c r="H152">
        <v>3.9999999999999991</v>
      </c>
    </row>
    <row r="153" spans="1:8">
      <c r="A153">
        <v>755</v>
      </c>
      <c r="B153">
        <v>0.311</v>
      </c>
      <c r="C153">
        <v>0.33600000000000002</v>
      </c>
      <c r="D153">
        <v>1.1578947368421075</v>
      </c>
      <c r="E153">
        <v>0.35599999999999998</v>
      </c>
      <c r="F153">
        <v>3.2631578947368407</v>
      </c>
      <c r="G153">
        <v>0.36199999999999999</v>
      </c>
      <c r="H153">
        <v>3.8947368421052624</v>
      </c>
    </row>
    <row r="154" spans="1:8">
      <c r="A154">
        <v>760</v>
      </c>
      <c r="B154">
        <v>0.312</v>
      </c>
      <c r="C154">
        <v>0.34200000000000003</v>
      </c>
      <c r="D154">
        <v>1.6842105263157925</v>
      </c>
      <c r="E154">
        <v>0.35499999999999998</v>
      </c>
      <c r="F154">
        <v>3.0526315789473668</v>
      </c>
      <c r="G154">
        <v>0.36199999999999999</v>
      </c>
      <c r="H154">
        <v>3.7894736842105252</v>
      </c>
    </row>
    <row r="155" spans="1:8">
      <c r="A155">
        <v>765</v>
      </c>
      <c r="B155">
        <v>0.311</v>
      </c>
      <c r="C155">
        <v>0.34100000000000003</v>
      </c>
      <c r="D155">
        <v>1.6842105263157925</v>
      </c>
      <c r="E155">
        <v>0.35699999999999998</v>
      </c>
      <c r="F155">
        <v>3.3684210526315774</v>
      </c>
      <c r="G155">
        <v>0.36499999999999999</v>
      </c>
      <c r="H155">
        <v>4.2105263157894735</v>
      </c>
    </row>
    <row r="156" spans="1:8">
      <c r="A156">
        <v>770</v>
      </c>
      <c r="B156">
        <v>0.313</v>
      </c>
      <c r="C156">
        <v>0.34100000000000003</v>
      </c>
      <c r="D156">
        <v>1.4736842105263184</v>
      </c>
      <c r="E156">
        <v>0.35499999999999998</v>
      </c>
      <c r="F156">
        <v>2.9473684210526301</v>
      </c>
      <c r="G156">
        <v>0.36599999999999999</v>
      </c>
      <c r="H156">
        <v>4.1052631578947363</v>
      </c>
    </row>
    <row r="157" spans="1:8">
      <c r="A157">
        <v>775</v>
      </c>
      <c r="B157">
        <v>0.312</v>
      </c>
      <c r="C157">
        <v>0.34</v>
      </c>
      <c r="D157">
        <v>1.4736842105263184</v>
      </c>
      <c r="E157">
        <v>0.35699999999999998</v>
      </c>
      <c r="F157">
        <v>3.2631578947368407</v>
      </c>
      <c r="G157">
        <v>0.36899999999999999</v>
      </c>
      <c r="H157">
        <v>4.5263157894736841</v>
      </c>
    </row>
    <row r="158" spans="1:8">
      <c r="A158">
        <v>780</v>
      </c>
      <c r="B158">
        <v>0.311</v>
      </c>
      <c r="C158">
        <v>0.34399999999999997</v>
      </c>
      <c r="D158">
        <v>1.9999999999999973</v>
      </c>
      <c r="E158">
        <v>0.35699999999999998</v>
      </c>
      <c r="F158">
        <v>3.3684210526315774</v>
      </c>
      <c r="G158">
        <v>0.36399999999999999</v>
      </c>
      <c r="H158">
        <v>4.1052631578947363</v>
      </c>
    </row>
    <row r="159" spans="1:8">
      <c r="A159">
        <v>785</v>
      </c>
      <c r="B159">
        <v>0.313</v>
      </c>
      <c r="C159">
        <v>0.34300000000000003</v>
      </c>
      <c r="D159">
        <v>1.6842105263157925</v>
      </c>
      <c r="E159">
        <v>0.35899999999999999</v>
      </c>
      <c r="F159">
        <v>3.3684210526315774</v>
      </c>
      <c r="G159">
        <v>0.36799999999999999</v>
      </c>
      <c r="H159">
        <v>4.3157894736842097</v>
      </c>
    </row>
    <row r="160" spans="1:8">
      <c r="A160">
        <v>790</v>
      </c>
      <c r="B160">
        <v>0.312</v>
      </c>
      <c r="C160">
        <v>0.34399999999999997</v>
      </c>
      <c r="D160">
        <v>1.8947368421052606</v>
      </c>
      <c r="E160">
        <v>0.35799999999999998</v>
      </c>
      <c r="F160">
        <v>3.3684210526315774</v>
      </c>
      <c r="G160">
        <v>0.36599999999999999</v>
      </c>
      <c r="H160">
        <v>4.2105263157894735</v>
      </c>
    </row>
    <row r="161" spans="1:8">
      <c r="A161">
        <v>795</v>
      </c>
      <c r="B161">
        <v>0.313</v>
      </c>
      <c r="C161">
        <v>0.34300000000000003</v>
      </c>
      <c r="D161">
        <v>1.6842105263157925</v>
      </c>
      <c r="E161">
        <v>0.36099999999999999</v>
      </c>
      <c r="F161">
        <v>3.5789473684210513</v>
      </c>
      <c r="G161">
        <v>0.36699999999999999</v>
      </c>
      <c r="H161">
        <v>4.2105263157894735</v>
      </c>
    </row>
    <row r="162" spans="1:8">
      <c r="A162">
        <v>800</v>
      </c>
      <c r="B162">
        <v>0.312</v>
      </c>
      <c r="C162">
        <v>0.34499999999999997</v>
      </c>
      <c r="D162">
        <v>1.9999999999999973</v>
      </c>
      <c r="E162">
        <v>0.36099999999999999</v>
      </c>
      <c r="F162">
        <v>3.6842105263157885</v>
      </c>
      <c r="G162">
        <v>0.36799999999999999</v>
      </c>
      <c r="H162">
        <v>4.4210526315789469</v>
      </c>
    </row>
    <row r="163" spans="1:8">
      <c r="A163">
        <v>805</v>
      </c>
      <c r="B163">
        <v>0.312</v>
      </c>
      <c r="C163">
        <v>0.34499999999999997</v>
      </c>
      <c r="D163">
        <v>1.9999999999999973</v>
      </c>
      <c r="E163">
        <v>0.36099999999999999</v>
      </c>
      <c r="F163">
        <v>3.6842105263157885</v>
      </c>
      <c r="G163">
        <v>0.36799999999999999</v>
      </c>
      <c r="H163">
        <v>4.4210526315789469</v>
      </c>
    </row>
    <row r="164" spans="1:8">
      <c r="A164">
        <v>810</v>
      </c>
      <c r="B164">
        <v>0.315</v>
      </c>
      <c r="C164">
        <v>0.34699999999999998</v>
      </c>
      <c r="D164">
        <v>1.8947368421052606</v>
      </c>
      <c r="E164">
        <v>0.36199999999999999</v>
      </c>
      <c r="F164">
        <v>3.4736842105263146</v>
      </c>
      <c r="G164">
        <v>0.372</v>
      </c>
      <c r="H164">
        <v>4.5263157894736841</v>
      </c>
    </row>
    <row r="165" spans="1:8">
      <c r="A165">
        <v>815</v>
      </c>
      <c r="B165">
        <v>0.313</v>
      </c>
      <c r="C165">
        <v>0.34300000000000003</v>
      </c>
      <c r="D165">
        <v>1.6842105263157925</v>
      </c>
      <c r="E165">
        <v>0.35899999999999999</v>
      </c>
      <c r="F165">
        <v>3.3684210526315774</v>
      </c>
      <c r="G165">
        <v>0.37</v>
      </c>
      <c r="H165">
        <v>4.5263157894736841</v>
      </c>
    </row>
    <row r="166" spans="1:8">
      <c r="A166">
        <v>820</v>
      </c>
      <c r="B166">
        <v>0.314</v>
      </c>
      <c r="C166">
        <v>0.34599999999999997</v>
      </c>
      <c r="D166">
        <v>1.8947368421052606</v>
      </c>
      <c r="E166">
        <v>0.36199999999999999</v>
      </c>
      <c r="F166">
        <v>3.5789473684210513</v>
      </c>
      <c r="G166">
        <v>0.373</v>
      </c>
      <c r="H166">
        <v>4.7368421052631575</v>
      </c>
    </row>
    <row r="167" spans="1:8">
      <c r="A167">
        <v>825</v>
      </c>
      <c r="B167">
        <v>0.314</v>
      </c>
      <c r="C167">
        <v>0.34399999999999997</v>
      </c>
      <c r="D167">
        <v>1.6842105263157867</v>
      </c>
      <c r="E167">
        <v>0.36199999999999999</v>
      </c>
      <c r="F167">
        <v>3.5789473684210513</v>
      </c>
      <c r="G167">
        <v>0.371</v>
      </c>
      <c r="H167">
        <v>4.5263157894736841</v>
      </c>
    </row>
    <row r="168" spans="1:8">
      <c r="A168">
        <v>830</v>
      </c>
      <c r="B168">
        <v>0.315</v>
      </c>
      <c r="C168">
        <v>0.35099999999999998</v>
      </c>
      <c r="D168">
        <v>2.3157894736842084</v>
      </c>
      <c r="E168">
        <v>0.36</v>
      </c>
      <c r="F168">
        <v>3.2631578947368407</v>
      </c>
      <c r="G168">
        <v>0.373</v>
      </c>
      <c r="H168">
        <v>4.6315789473684212</v>
      </c>
    </row>
    <row r="169" spans="1:8">
      <c r="A169">
        <v>835</v>
      </c>
      <c r="B169">
        <v>0.311</v>
      </c>
      <c r="C169">
        <v>0.35699999999999998</v>
      </c>
      <c r="D169">
        <v>3.3684210526315774</v>
      </c>
      <c r="E169">
        <v>0.36199999999999999</v>
      </c>
      <c r="F169">
        <v>3.8947368421052624</v>
      </c>
      <c r="G169">
        <v>0.371</v>
      </c>
      <c r="H169">
        <v>4.8421052631578947</v>
      </c>
    </row>
    <row r="170" spans="1:8">
      <c r="A170">
        <v>840</v>
      </c>
      <c r="B170">
        <v>0.312</v>
      </c>
      <c r="C170">
        <v>0.34300000000000003</v>
      </c>
      <c r="D170">
        <v>1.7894736842105294</v>
      </c>
      <c r="E170">
        <v>0.36099999999999999</v>
      </c>
      <c r="F170">
        <v>3.6842105263157885</v>
      </c>
      <c r="G170">
        <v>0.371</v>
      </c>
      <c r="H170">
        <v>4.7368421052631575</v>
      </c>
    </row>
    <row r="171" spans="1:8">
      <c r="A171">
        <v>845</v>
      </c>
      <c r="B171">
        <v>0.313</v>
      </c>
      <c r="C171">
        <v>0.35899999999999999</v>
      </c>
      <c r="D171">
        <v>3.3684210526315774</v>
      </c>
      <c r="E171">
        <v>0.36399999999999999</v>
      </c>
      <c r="F171">
        <v>3.8947368421052624</v>
      </c>
      <c r="G171">
        <v>0.373</v>
      </c>
      <c r="H171">
        <v>4.8421052631578947</v>
      </c>
    </row>
    <row r="172" spans="1:8">
      <c r="A172">
        <v>850</v>
      </c>
      <c r="B172">
        <v>0.312</v>
      </c>
      <c r="C172">
        <v>0.35099999999999998</v>
      </c>
      <c r="D172">
        <v>2.631578947368419</v>
      </c>
      <c r="E172">
        <v>0.36599999999999999</v>
      </c>
      <c r="F172">
        <v>4.2105263157894735</v>
      </c>
      <c r="G172">
        <v>0.372</v>
      </c>
      <c r="H172">
        <v>4.8421052631578947</v>
      </c>
    </row>
    <row r="173" spans="1:8">
      <c r="A173">
        <v>855</v>
      </c>
      <c r="B173">
        <v>0.312</v>
      </c>
      <c r="C173">
        <v>0.34899999999999998</v>
      </c>
      <c r="D173">
        <v>2.4210526315789451</v>
      </c>
      <c r="E173">
        <v>0.36299999999999999</v>
      </c>
      <c r="F173">
        <v>3.8947368421052624</v>
      </c>
      <c r="G173">
        <v>0.373</v>
      </c>
      <c r="H173">
        <v>4.9473684210526319</v>
      </c>
    </row>
    <row r="174" spans="1:8">
      <c r="A174">
        <v>860</v>
      </c>
      <c r="B174">
        <v>0.312</v>
      </c>
      <c r="C174">
        <v>0.35199999999999998</v>
      </c>
      <c r="D174">
        <v>2.7368421052631562</v>
      </c>
      <c r="E174">
        <v>0.36299999999999999</v>
      </c>
      <c r="F174">
        <v>3.8947368421052624</v>
      </c>
      <c r="G174">
        <v>0.374</v>
      </c>
      <c r="H174">
        <v>5.052631578947369</v>
      </c>
    </row>
    <row r="175" spans="1:8">
      <c r="A175">
        <v>865</v>
      </c>
      <c r="B175">
        <v>0.311</v>
      </c>
      <c r="C175">
        <v>0.35</v>
      </c>
      <c r="D175">
        <v>2.631578947368419</v>
      </c>
      <c r="E175">
        <v>0.36599999999999999</v>
      </c>
      <c r="F175">
        <v>4.3157894736842097</v>
      </c>
      <c r="G175">
        <v>0.372</v>
      </c>
      <c r="H175">
        <v>4.9473684210526319</v>
      </c>
    </row>
    <row r="176" spans="1:8">
      <c r="A176">
        <v>870</v>
      </c>
      <c r="B176">
        <v>0.313</v>
      </c>
      <c r="C176">
        <v>0.35299999999999998</v>
      </c>
      <c r="D176">
        <v>2.7368421052631562</v>
      </c>
      <c r="E176">
        <v>0.36599999999999999</v>
      </c>
      <c r="F176">
        <v>4.1052631578947363</v>
      </c>
      <c r="G176">
        <v>0.376</v>
      </c>
      <c r="H176">
        <v>5.1578947368421053</v>
      </c>
    </row>
    <row r="177" spans="1:8">
      <c r="A177">
        <v>875</v>
      </c>
      <c r="B177">
        <v>0.31</v>
      </c>
      <c r="C177">
        <v>0.35299999999999998</v>
      </c>
      <c r="D177">
        <v>3.0526315789473668</v>
      </c>
      <c r="E177">
        <v>0.36599999999999999</v>
      </c>
      <c r="F177">
        <v>4.4210526315789469</v>
      </c>
      <c r="G177">
        <v>0.373</v>
      </c>
      <c r="H177">
        <v>5.1578947368421053</v>
      </c>
    </row>
    <row r="178" spans="1:8">
      <c r="A178">
        <v>880</v>
      </c>
      <c r="B178">
        <v>0.314</v>
      </c>
      <c r="C178">
        <v>0.35399999999999998</v>
      </c>
      <c r="D178">
        <v>2.7368421052631562</v>
      </c>
      <c r="E178">
        <v>0.36499999999999999</v>
      </c>
      <c r="F178">
        <v>3.8947368421052624</v>
      </c>
      <c r="G178">
        <v>0.375</v>
      </c>
      <c r="H178">
        <v>4.9473684210526319</v>
      </c>
    </row>
    <row r="179" spans="1:8">
      <c r="A179">
        <v>885</v>
      </c>
      <c r="B179">
        <v>0.314</v>
      </c>
      <c r="C179">
        <v>0.35299999999999998</v>
      </c>
      <c r="D179">
        <v>2.631578947368419</v>
      </c>
      <c r="E179">
        <v>0.36299999999999999</v>
      </c>
      <c r="F179">
        <v>3.6842105263157885</v>
      </c>
      <c r="G179">
        <v>0.377</v>
      </c>
      <c r="H179">
        <v>5.1578947368421053</v>
      </c>
    </row>
    <row r="180" spans="1:8">
      <c r="A180">
        <v>890</v>
      </c>
      <c r="B180">
        <v>0.312</v>
      </c>
      <c r="C180">
        <v>0.35499999999999998</v>
      </c>
      <c r="D180">
        <v>3.0526315789473668</v>
      </c>
      <c r="E180">
        <v>0.36599999999999999</v>
      </c>
      <c r="F180">
        <v>4.2105263157894735</v>
      </c>
      <c r="G180">
        <v>0.374</v>
      </c>
      <c r="H180">
        <v>5.052631578947369</v>
      </c>
    </row>
    <row r="181" spans="1:8">
      <c r="A181">
        <v>895</v>
      </c>
      <c r="B181">
        <v>0.312</v>
      </c>
      <c r="C181">
        <v>0.35299999999999998</v>
      </c>
      <c r="D181">
        <v>2.8421052631578929</v>
      </c>
      <c r="E181">
        <v>0.36499999999999999</v>
      </c>
      <c r="F181">
        <v>4.1052631578947363</v>
      </c>
      <c r="G181">
        <v>0.377</v>
      </c>
      <c r="H181">
        <v>5.3684210526315796</v>
      </c>
    </row>
    <row r="182" spans="1:8">
      <c r="A182">
        <v>900</v>
      </c>
      <c r="B182">
        <v>0.311</v>
      </c>
      <c r="C182">
        <v>0.35199999999999998</v>
      </c>
      <c r="D182">
        <v>2.8421052631578929</v>
      </c>
      <c r="E182">
        <v>0.36599999999999999</v>
      </c>
      <c r="F182">
        <v>4.3157894736842097</v>
      </c>
      <c r="G182">
        <v>0.378</v>
      </c>
      <c r="H182">
        <v>5.5789473684210531</v>
      </c>
    </row>
    <row r="183" spans="1:8">
      <c r="A183">
        <v>905</v>
      </c>
      <c r="B183">
        <v>0.312</v>
      </c>
      <c r="C183">
        <v>0.35399999999999998</v>
      </c>
      <c r="D183">
        <v>2.9473684210526301</v>
      </c>
      <c r="F183">
        <v>-34.315789473684212</v>
      </c>
      <c r="H183">
        <v>-34.315789473684212</v>
      </c>
    </row>
    <row r="184" spans="1:8">
      <c r="A184">
        <v>910</v>
      </c>
      <c r="B184">
        <v>0.313</v>
      </c>
      <c r="C184">
        <v>0.35599999999999998</v>
      </c>
      <c r="D184">
        <v>3.0526315789473668</v>
      </c>
      <c r="F184">
        <v>-34.421052631578952</v>
      </c>
      <c r="H184">
        <v>-34.421052631578952</v>
      </c>
    </row>
    <row r="185" spans="1:8">
      <c r="A185">
        <v>915</v>
      </c>
      <c r="B185">
        <v>0.312</v>
      </c>
      <c r="C185">
        <v>0.35399999999999998</v>
      </c>
      <c r="D185">
        <v>2.9473684210526301</v>
      </c>
      <c r="F185">
        <v>-34.315789473684212</v>
      </c>
      <c r="H185">
        <v>-34.315789473684212</v>
      </c>
    </row>
    <row r="186" spans="1:8">
      <c r="A186">
        <v>920</v>
      </c>
      <c r="B186">
        <v>0.313</v>
      </c>
      <c r="C186">
        <v>0.35599999999999998</v>
      </c>
      <c r="D186">
        <v>3.0526315789473668</v>
      </c>
      <c r="F186">
        <v>-34.421052631578952</v>
      </c>
      <c r="H186">
        <v>-34.421052631578952</v>
      </c>
    </row>
    <row r="187" spans="1:8">
      <c r="A187">
        <v>925</v>
      </c>
      <c r="B187">
        <v>0.313</v>
      </c>
      <c r="C187">
        <v>0.35699999999999998</v>
      </c>
      <c r="D187">
        <v>3.157894736842104</v>
      </c>
      <c r="F187">
        <v>-34.421052631578952</v>
      </c>
      <c r="H187">
        <v>-34.421052631578952</v>
      </c>
    </row>
    <row r="188" spans="1:8">
      <c r="A188">
        <v>930</v>
      </c>
      <c r="B188">
        <v>0.313</v>
      </c>
      <c r="C188">
        <v>0.36899999999999999</v>
      </c>
      <c r="D188">
        <v>4.4210526315789469</v>
      </c>
      <c r="F188">
        <v>-34.421052631578952</v>
      </c>
      <c r="H188">
        <v>-34.421052631578952</v>
      </c>
    </row>
    <row r="189" spans="1:8">
      <c r="A189">
        <v>935</v>
      </c>
      <c r="B189">
        <v>0.315</v>
      </c>
      <c r="C189">
        <v>0.35899999999999999</v>
      </c>
      <c r="D189">
        <v>3.157894736842104</v>
      </c>
      <c r="F189">
        <v>-34.631578947368425</v>
      </c>
      <c r="H189">
        <v>-34.631578947368425</v>
      </c>
    </row>
    <row r="190" spans="1:8">
      <c r="A190">
        <v>940</v>
      </c>
      <c r="B190">
        <v>0.312</v>
      </c>
      <c r="C190">
        <v>0.35799999999999998</v>
      </c>
      <c r="D190">
        <v>3.3684210526315774</v>
      </c>
      <c r="F190">
        <v>-34.315789473684212</v>
      </c>
      <c r="H190">
        <v>-34.315789473684212</v>
      </c>
    </row>
    <row r="191" spans="1:8">
      <c r="A191">
        <v>945</v>
      </c>
      <c r="B191">
        <v>0.315</v>
      </c>
      <c r="C191">
        <v>0.35799999999999998</v>
      </c>
      <c r="D191">
        <v>3.0526315789473668</v>
      </c>
      <c r="F191">
        <v>-34.631578947368425</v>
      </c>
      <c r="H191">
        <v>-34.631578947368425</v>
      </c>
    </row>
    <row r="192" spans="1:8">
      <c r="A192">
        <v>950</v>
      </c>
      <c r="B192">
        <v>0.314</v>
      </c>
      <c r="C192">
        <v>0.35899999999999999</v>
      </c>
      <c r="D192">
        <v>3.2631578947368407</v>
      </c>
      <c r="F192">
        <v>-34.526315789473685</v>
      </c>
      <c r="H192">
        <v>-34.526315789473685</v>
      </c>
    </row>
    <row r="193" spans="1:8">
      <c r="A193">
        <v>955</v>
      </c>
      <c r="B193">
        <v>0.315</v>
      </c>
      <c r="C193">
        <v>0.35899999999999999</v>
      </c>
      <c r="D193">
        <v>3.157894736842104</v>
      </c>
      <c r="F193">
        <v>-34.631578947368425</v>
      </c>
      <c r="H193">
        <v>-34.631578947368425</v>
      </c>
    </row>
    <row r="194" spans="1:8">
      <c r="A194">
        <v>960</v>
      </c>
      <c r="B194">
        <v>0.314</v>
      </c>
      <c r="C194">
        <v>0.36399999999999999</v>
      </c>
      <c r="D194">
        <v>3.7894736842105252</v>
      </c>
      <c r="F194">
        <v>-34.526315789473685</v>
      </c>
      <c r="H194">
        <v>-34.526315789473685</v>
      </c>
    </row>
    <row r="195" spans="1:8">
      <c r="A195">
        <v>965</v>
      </c>
      <c r="B195">
        <v>0.314</v>
      </c>
      <c r="C195">
        <v>0.36</v>
      </c>
      <c r="D195">
        <v>3.3684210526315774</v>
      </c>
      <c r="F195">
        <v>-34.526315789473685</v>
      </c>
      <c r="H195">
        <v>-34.526315789473685</v>
      </c>
    </row>
    <row r="196" spans="1:8">
      <c r="A196">
        <v>970</v>
      </c>
      <c r="B196">
        <v>0.312</v>
      </c>
      <c r="C196">
        <v>0.36199999999999999</v>
      </c>
      <c r="D196">
        <v>3.7894736842105252</v>
      </c>
      <c r="F196">
        <v>-34.315789473684212</v>
      </c>
      <c r="H196">
        <v>-34.315789473684212</v>
      </c>
    </row>
    <row r="197" spans="1:8">
      <c r="A197">
        <v>975</v>
      </c>
      <c r="B197">
        <v>0.315</v>
      </c>
      <c r="C197">
        <v>0.36199999999999999</v>
      </c>
      <c r="D197">
        <v>3.4736842105263146</v>
      </c>
      <c r="F197">
        <v>-34.631578947368425</v>
      </c>
      <c r="H197">
        <v>-34.631578947368425</v>
      </c>
    </row>
    <row r="198" spans="1:8">
      <c r="A198">
        <v>980</v>
      </c>
      <c r="B198">
        <v>0.312</v>
      </c>
      <c r="C198">
        <v>0.36299999999999999</v>
      </c>
      <c r="D198">
        <v>3.8947368421052624</v>
      </c>
      <c r="F198">
        <v>-34.315789473684212</v>
      </c>
      <c r="H198">
        <v>-34.315789473684212</v>
      </c>
    </row>
    <row r="199" spans="1:8">
      <c r="A199">
        <v>985</v>
      </c>
      <c r="B199">
        <v>0.314</v>
      </c>
      <c r="C199">
        <v>0.36</v>
      </c>
      <c r="D199">
        <v>3.3684210526315774</v>
      </c>
      <c r="F199">
        <v>-34.526315789473685</v>
      </c>
      <c r="H199">
        <v>-34.526315789473685</v>
      </c>
    </row>
    <row r="200" spans="1:8">
      <c r="A200">
        <v>990</v>
      </c>
      <c r="B200">
        <v>0.315</v>
      </c>
      <c r="C200">
        <v>0.36199999999999999</v>
      </c>
      <c r="D200">
        <v>3.4736842105263146</v>
      </c>
      <c r="F200">
        <v>-34.631578947368425</v>
      </c>
      <c r="H200">
        <v>-34.631578947368425</v>
      </c>
    </row>
    <row r="201" spans="1:8">
      <c r="A201">
        <v>995</v>
      </c>
      <c r="B201">
        <v>0.313</v>
      </c>
      <c r="C201">
        <v>0.36099999999999999</v>
      </c>
      <c r="D201">
        <v>3.5789473684210513</v>
      </c>
      <c r="F201">
        <v>-34.421052631578952</v>
      </c>
      <c r="H201">
        <v>-34.421052631578952</v>
      </c>
    </row>
    <row r="202" spans="1:8">
      <c r="A202">
        <v>1000</v>
      </c>
      <c r="B202">
        <v>0.313</v>
      </c>
      <c r="C202">
        <v>0.36499999999999999</v>
      </c>
      <c r="D202">
        <v>3.9999999999999991</v>
      </c>
      <c r="F202">
        <v>-34.421052631578952</v>
      </c>
      <c r="H202">
        <v>-34.421052631578952</v>
      </c>
    </row>
    <row r="203" spans="1:8">
      <c r="A203">
        <v>1005</v>
      </c>
      <c r="B203">
        <v>0.312</v>
      </c>
      <c r="C203">
        <v>0.36399999999999999</v>
      </c>
      <c r="D203">
        <v>3.9999999999999991</v>
      </c>
      <c r="F203">
        <v>-34.315789473684212</v>
      </c>
      <c r="H203">
        <v>-34.315789473684212</v>
      </c>
    </row>
    <row r="204" spans="1:8">
      <c r="A204">
        <v>1010</v>
      </c>
      <c r="B204">
        <v>0.312</v>
      </c>
      <c r="C204">
        <v>0.36199999999999999</v>
      </c>
      <c r="D204">
        <v>3.7894736842105252</v>
      </c>
      <c r="F204">
        <v>-34.315789473684212</v>
      </c>
      <c r="H204">
        <v>-34.315789473684212</v>
      </c>
    </row>
    <row r="205" spans="1:8">
      <c r="A205">
        <v>1015</v>
      </c>
      <c r="B205">
        <v>0.312</v>
      </c>
      <c r="C205">
        <v>0.36399999999999999</v>
      </c>
      <c r="D205">
        <v>3.9999999999999991</v>
      </c>
      <c r="F205">
        <v>-34.315789473684212</v>
      </c>
      <c r="H205">
        <v>-34.315789473684212</v>
      </c>
    </row>
    <row r="206" spans="1:8">
      <c r="A206">
        <v>1020</v>
      </c>
      <c r="B206">
        <v>0.312</v>
      </c>
      <c r="C206">
        <v>0.36299999999999999</v>
      </c>
      <c r="D206">
        <v>3.8947368421052624</v>
      </c>
      <c r="F206">
        <v>-34.315789473684212</v>
      </c>
      <c r="H206">
        <v>-34.315789473684212</v>
      </c>
    </row>
    <row r="207" spans="1:8">
      <c r="A207">
        <v>1025</v>
      </c>
      <c r="B207">
        <v>0.314</v>
      </c>
      <c r="C207">
        <v>0.36499999999999999</v>
      </c>
      <c r="D207">
        <v>3.8947368421052624</v>
      </c>
      <c r="F207">
        <v>-34.526315789473685</v>
      </c>
      <c r="H207">
        <v>-34.526315789473685</v>
      </c>
    </row>
    <row r="208" spans="1:8">
      <c r="A208">
        <v>1030</v>
      </c>
      <c r="B208">
        <v>0.311</v>
      </c>
      <c r="C208">
        <v>0.36599999999999999</v>
      </c>
      <c r="D208">
        <v>4.3157894736842097</v>
      </c>
      <c r="F208">
        <v>-34.210526315789473</v>
      </c>
      <c r="H208">
        <v>-34.210526315789473</v>
      </c>
    </row>
    <row r="209" spans="1:8">
      <c r="A209">
        <v>1035</v>
      </c>
      <c r="B209">
        <v>0.312</v>
      </c>
      <c r="C209">
        <v>0.36399999999999999</v>
      </c>
      <c r="D209">
        <v>3.9999999999999991</v>
      </c>
      <c r="F209">
        <v>-34.315789473684212</v>
      </c>
      <c r="H209">
        <v>-34.315789473684212</v>
      </c>
    </row>
    <row r="210" spans="1:8">
      <c r="A210">
        <v>1040</v>
      </c>
      <c r="B210">
        <v>0.312</v>
      </c>
      <c r="C210">
        <v>0.36499999999999999</v>
      </c>
      <c r="D210">
        <v>4.1052631578947363</v>
      </c>
      <c r="F210">
        <v>-34.315789473684212</v>
      </c>
      <c r="H210">
        <v>-34.315789473684212</v>
      </c>
    </row>
    <row r="211" spans="1:8">
      <c r="A211">
        <v>1045</v>
      </c>
      <c r="B211">
        <v>0.313</v>
      </c>
      <c r="C211">
        <v>0.36599999999999999</v>
      </c>
      <c r="D211">
        <v>4.1052631578947363</v>
      </c>
      <c r="F211">
        <v>-34.421052631578952</v>
      </c>
      <c r="H211">
        <v>-34.421052631578952</v>
      </c>
    </row>
    <row r="212" spans="1:8">
      <c r="A212">
        <v>1050</v>
      </c>
      <c r="B212">
        <v>0.311</v>
      </c>
      <c r="C212">
        <v>0.36599999999999999</v>
      </c>
      <c r="D212">
        <v>4.3157894736842097</v>
      </c>
      <c r="F212">
        <v>-34.210526315789473</v>
      </c>
      <c r="H212">
        <v>-34.210526315789473</v>
      </c>
    </row>
    <row r="213" spans="1:8">
      <c r="A213">
        <v>1055</v>
      </c>
      <c r="B213">
        <v>0.314</v>
      </c>
      <c r="C213">
        <v>0.36899999999999999</v>
      </c>
      <c r="D213">
        <v>4.3157894736842097</v>
      </c>
      <c r="F213">
        <v>-34.526315789473685</v>
      </c>
      <c r="H213">
        <v>-34.526315789473685</v>
      </c>
    </row>
    <row r="214" spans="1:8">
      <c r="A214">
        <v>1060</v>
      </c>
      <c r="B214">
        <v>0.311</v>
      </c>
      <c r="C214">
        <v>0.36899999999999999</v>
      </c>
      <c r="D214">
        <v>4.6315789473684212</v>
      </c>
      <c r="F214">
        <v>-34.210526315789473</v>
      </c>
      <c r="H214">
        <v>-34.210526315789473</v>
      </c>
    </row>
    <row r="215" spans="1:8">
      <c r="A215">
        <v>1065</v>
      </c>
      <c r="B215">
        <v>0.312</v>
      </c>
      <c r="C215">
        <v>0.36699999999999999</v>
      </c>
      <c r="D215">
        <v>4.3157894736842097</v>
      </c>
      <c r="F215">
        <v>-34.315789473684212</v>
      </c>
      <c r="H215">
        <v>-34.315789473684212</v>
      </c>
    </row>
    <row r="216" spans="1:8">
      <c r="A216">
        <v>1070</v>
      </c>
      <c r="B216">
        <v>0.315</v>
      </c>
      <c r="C216">
        <v>0.36799999999999999</v>
      </c>
      <c r="D216">
        <v>4.1052631578947363</v>
      </c>
      <c r="F216">
        <v>-34.631578947368425</v>
      </c>
      <c r="H216">
        <v>-34.631578947368425</v>
      </c>
    </row>
    <row r="217" spans="1:8">
      <c r="A217">
        <v>1075</v>
      </c>
      <c r="B217">
        <v>0.309</v>
      </c>
      <c r="C217">
        <v>0.36399999999999999</v>
      </c>
      <c r="D217">
        <v>4.3157894736842097</v>
      </c>
      <c r="F217">
        <v>-34</v>
      </c>
      <c r="H217">
        <v>-34</v>
      </c>
    </row>
    <row r="218" spans="1:8">
      <c r="A218">
        <v>1080</v>
      </c>
      <c r="B218">
        <v>0.314</v>
      </c>
      <c r="C218">
        <v>0.36699999999999999</v>
      </c>
      <c r="D218">
        <v>4.1052631578947363</v>
      </c>
      <c r="F218">
        <v>-34.526315789473685</v>
      </c>
      <c r="H218">
        <v>-34.526315789473685</v>
      </c>
    </row>
    <row r="219" spans="1:8">
      <c r="A219">
        <v>1085</v>
      </c>
      <c r="B219">
        <v>0.314</v>
      </c>
      <c r="C219">
        <v>0.36499999999999999</v>
      </c>
      <c r="D219">
        <v>3.8947368421052624</v>
      </c>
      <c r="F219">
        <v>-34.526315789473685</v>
      </c>
      <c r="H219">
        <v>-34.526315789473685</v>
      </c>
    </row>
    <row r="220" spans="1:8">
      <c r="A220">
        <v>1090</v>
      </c>
      <c r="B220">
        <v>0.313</v>
      </c>
      <c r="C220">
        <v>0.36699999999999999</v>
      </c>
      <c r="D220">
        <v>4.2105263157894735</v>
      </c>
      <c r="F220">
        <v>-34.421052631578952</v>
      </c>
      <c r="H220">
        <v>-34.421052631578952</v>
      </c>
    </row>
    <row r="221" spans="1:8">
      <c r="A221">
        <v>1095</v>
      </c>
      <c r="B221">
        <v>0.309</v>
      </c>
      <c r="C221">
        <v>0.36699999999999999</v>
      </c>
      <c r="D221">
        <v>4.6315789473684212</v>
      </c>
      <c r="F221">
        <v>-34</v>
      </c>
      <c r="H221">
        <v>-34</v>
      </c>
    </row>
    <row r="222" spans="1:8">
      <c r="A222">
        <v>1100</v>
      </c>
      <c r="B222">
        <v>0.309</v>
      </c>
      <c r="C222">
        <v>0.36799999999999999</v>
      </c>
      <c r="D222">
        <v>4.7368421052631575</v>
      </c>
      <c r="F222">
        <v>-34</v>
      </c>
      <c r="H222">
        <v>-34</v>
      </c>
    </row>
    <row r="223" spans="1:8">
      <c r="A223">
        <v>1105</v>
      </c>
      <c r="B223">
        <v>0.313</v>
      </c>
      <c r="C223">
        <v>0.371</v>
      </c>
      <c r="D223">
        <v>4.6315789473684212</v>
      </c>
      <c r="F223">
        <v>-34.421052631578952</v>
      </c>
      <c r="H223">
        <v>-34.421052631578952</v>
      </c>
    </row>
    <row r="224" spans="1:8">
      <c r="A224">
        <v>1110</v>
      </c>
      <c r="B224">
        <v>0.312</v>
      </c>
      <c r="C224">
        <v>0.36699999999999999</v>
      </c>
      <c r="D224">
        <v>4.3157894736842097</v>
      </c>
      <c r="F224">
        <v>-34.315789473684212</v>
      </c>
      <c r="H224">
        <v>-34.315789473684212</v>
      </c>
    </row>
    <row r="225" spans="1:8">
      <c r="A225">
        <v>1115</v>
      </c>
      <c r="B225">
        <v>0.311</v>
      </c>
      <c r="C225">
        <v>0.36899999999999999</v>
      </c>
      <c r="D225">
        <v>4.6315789473684212</v>
      </c>
      <c r="F225">
        <v>-34.210526315789473</v>
      </c>
      <c r="H225">
        <v>-34.210526315789473</v>
      </c>
    </row>
    <row r="226" spans="1:8">
      <c r="A226">
        <v>1120</v>
      </c>
      <c r="B226">
        <v>0.31</v>
      </c>
      <c r="C226">
        <v>0.36799999999999999</v>
      </c>
      <c r="D226">
        <v>4.6315789473684212</v>
      </c>
      <c r="F226">
        <v>-34.10526315789474</v>
      </c>
      <c r="H226">
        <v>-34.10526315789474</v>
      </c>
    </row>
    <row r="227" spans="1:8">
      <c r="A227">
        <v>1125</v>
      </c>
      <c r="B227">
        <v>0.311</v>
      </c>
      <c r="C227">
        <v>0.372</v>
      </c>
      <c r="D227">
        <v>4.9473684210526319</v>
      </c>
      <c r="F227">
        <v>-34.210526315789473</v>
      </c>
      <c r="H227">
        <v>-34.210526315789473</v>
      </c>
    </row>
    <row r="228" spans="1:8">
      <c r="A228">
        <v>1130</v>
      </c>
      <c r="B228">
        <v>0.312</v>
      </c>
      <c r="C228">
        <v>0.372</v>
      </c>
      <c r="D228">
        <v>4.8421052631578947</v>
      </c>
      <c r="F228">
        <v>-34.315789473684212</v>
      </c>
      <c r="H228">
        <v>-34.315789473684212</v>
      </c>
    </row>
    <row r="229" spans="1:8">
      <c r="A229">
        <v>1135</v>
      </c>
      <c r="B229">
        <v>0.313</v>
      </c>
      <c r="C229">
        <v>0.36899999999999999</v>
      </c>
      <c r="D229">
        <v>4.4210526315789469</v>
      </c>
      <c r="F229">
        <v>-34.421052631578952</v>
      </c>
      <c r="H229">
        <v>-34.421052631578952</v>
      </c>
    </row>
    <row r="230" spans="1:8">
      <c r="A230">
        <v>1140</v>
      </c>
      <c r="B230">
        <v>0.315</v>
      </c>
      <c r="C230">
        <v>0.36799999999999999</v>
      </c>
      <c r="D230">
        <v>4.1052631578947363</v>
      </c>
      <c r="F230">
        <v>-34.631578947368425</v>
      </c>
      <c r="H230">
        <v>-34.631578947368425</v>
      </c>
    </row>
    <row r="231" spans="1:8">
      <c r="A231">
        <v>1145</v>
      </c>
      <c r="B231">
        <v>0.311</v>
      </c>
      <c r="C231">
        <v>0.36799999999999999</v>
      </c>
      <c r="D231">
        <v>4.5263157894736841</v>
      </c>
      <c r="F231">
        <v>-34.210526315789473</v>
      </c>
      <c r="H231">
        <v>-34.210526315789473</v>
      </c>
    </row>
    <row r="232" spans="1:8">
      <c r="A232">
        <v>1150</v>
      </c>
      <c r="B232">
        <v>0.312</v>
      </c>
      <c r="C232">
        <v>0.37</v>
      </c>
      <c r="D232">
        <v>4.6315789473684212</v>
      </c>
      <c r="F232">
        <v>-34.315789473684212</v>
      </c>
      <c r="H232">
        <v>-34.315789473684212</v>
      </c>
    </row>
    <row r="233" spans="1:8">
      <c r="A233">
        <v>1155</v>
      </c>
      <c r="B233">
        <v>0.311</v>
      </c>
      <c r="C233">
        <v>0.37</v>
      </c>
      <c r="D233">
        <v>4.7368421052631575</v>
      </c>
      <c r="F233">
        <v>-34.210526315789473</v>
      </c>
      <c r="H233">
        <v>-34.210526315789473</v>
      </c>
    </row>
    <row r="234" spans="1:8">
      <c r="A234">
        <v>1160</v>
      </c>
      <c r="B234">
        <v>0.312</v>
      </c>
      <c r="C234">
        <v>0.371</v>
      </c>
      <c r="D234">
        <v>4.7368421052631575</v>
      </c>
      <c r="F234">
        <v>-34.315789473684212</v>
      </c>
      <c r="H234">
        <v>-34.315789473684212</v>
      </c>
    </row>
    <row r="235" spans="1:8">
      <c r="A235">
        <v>1165</v>
      </c>
      <c r="B235">
        <v>0.313</v>
      </c>
      <c r="C235">
        <v>0.371</v>
      </c>
      <c r="D235">
        <v>4.6315789473684212</v>
      </c>
      <c r="F235">
        <v>-34.421052631578952</v>
      </c>
      <c r="H235">
        <v>-34.421052631578952</v>
      </c>
    </row>
    <row r="236" spans="1:8">
      <c r="A236">
        <v>1170</v>
      </c>
      <c r="B236">
        <v>0.313</v>
      </c>
      <c r="C236">
        <v>0.372</v>
      </c>
      <c r="D236">
        <v>4.7368421052631575</v>
      </c>
      <c r="F236">
        <v>-34.421052631578952</v>
      </c>
      <c r="H236">
        <v>-34.421052631578952</v>
      </c>
    </row>
    <row r="237" spans="1:8">
      <c r="A237">
        <v>1175</v>
      </c>
      <c r="B237">
        <v>0.313</v>
      </c>
      <c r="C237">
        <v>0.373</v>
      </c>
      <c r="D237">
        <v>4.8421052631578947</v>
      </c>
      <c r="F237">
        <v>-34.421052631578952</v>
      </c>
      <c r="H237">
        <v>-34.421052631578952</v>
      </c>
    </row>
    <row r="238" spans="1:8">
      <c r="A238">
        <v>1180</v>
      </c>
      <c r="B238">
        <v>0.313</v>
      </c>
      <c r="C238">
        <v>0.372</v>
      </c>
      <c r="D238">
        <v>4.7368421052631575</v>
      </c>
      <c r="F238">
        <v>-34.421052631578952</v>
      </c>
      <c r="H238">
        <v>-34.421052631578952</v>
      </c>
    </row>
    <row r="239" spans="1:8">
      <c r="A239">
        <v>1185</v>
      </c>
      <c r="B239">
        <v>0.314</v>
      </c>
      <c r="C239">
        <v>0.372</v>
      </c>
      <c r="D239">
        <v>4.6315789473684212</v>
      </c>
      <c r="F239">
        <v>-34.526315789473685</v>
      </c>
      <c r="H239">
        <v>-34.526315789473685</v>
      </c>
    </row>
    <row r="240" spans="1:8">
      <c r="A240">
        <v>1190</v>
      </c>
      <c r="B240">
        <v>0.313</v>
      </c>
      <c r="C240">
        <v>0.371</v>
      </c>
      <c r="D240">
        <v>4.6315789473684212</v>
      </c>
      <c r="F240">
        <v>-34.421052631578952</v>
      </c>
      <c r="H240">
        <v>-34.421052631578952</v>
      </c>
    </row>
    <row r="241" spans="1:8">
      <c r="A241">
        <v>1195</v>
      </c>
      <c r="B241">
        <v>0.312</v>
      </c>
      <c r="C241">
        <v>0.372</v>
      </c>
      <c r="D241">
        <v>4.8421052631578947</v>
      </c>
      <c r="F241">
        <v>-34.315789473684212</v>
      </c>
      <c r="H241">
        <v>-34.315789473684212</v>
      </c>
    </row>
    <row r="242" spans="1:8">
      <c r="A242">
        <v>1200</v>
      </c>
      <c r="B242">
        <v>0.313</v>
      </c>
      <c r="C242">
        <v>0.373</v>
      </c>
      <c r="D242">
        <v>4.8421052631578947</v>
      </c>
      <c r="F242">
        <v>-34.421052631578952</v>
      </c>
      <c r="H242">
        <v>-34.421052631578952</v>
      </c>
    </row>
    <row r="243" spans="1:8">
      <c r="A243">
        <v>1205</v>
      </c>
      <c r="B243">
        <v>0.31</v>
      </c>
      <c r="C243">
        <v>0.373</v>
      </c>
      <c r="D243">
        <v>5.1578947368421053</v>
      </c>
      <c r="F243">
        <v>-34.10526315789474</v>
      </c>
      <c r="H243">
        <v>-34.10526315789474</v>
      </c>
    </row>
    <row r="244" spans="1:8">
      <c r="A244">
        <v>1210</v>
      </c>
      <c r="B244">
        <v>0.311</v>
      </c>
      <c r="C244">
        <v>0.372</v>
      </c>
      <c r="D244">
        <v>4.9473684210526319</v>
      </c>
      <c r="F244">
        <v>-34.210526315789473</v>
      </c>
      <c r="H244">
        <v>-34.210526315789473</v>
      </c>
    </row>
    <row r="245" spans="1:8">
      <c r="A245">
        <v>1215</v>
      </c>
      <c r="B245">
        <v>0.312</v>
      </c>
      <c r="C245">
        <v>0.36799999999999999</v>
      </c>
      <c r="D245">
        <v>4.4210526315789469</v>
      </c>
      <c r="F245">
        <v>-34.315789473684212</v>
      </c>
      <c r="H245">
        <v>-34.315789473684212</v>
      </c>
    </row>
    <row r="246" spans="1:8">
      <c r="A246">
        <v>1220</v>
      </c>
      <c r="B246">
        <v>0.314</v>
      </c>
      <c r="C246">
        <v>0.375</v>
      </c>
      <c r="D246">
        <v>4.9473684210526319</v>
      </c>
      <c r="F246">
        <v>-34.526315789473685</v>
      </c>
      <c r="H246">
        <v>-34.526315789473685</v>
      </c>
    </row>
    <row r="247" spans="1:8">
      <c r="A247">
        <v>1225</v>
      </c>
      <c r="B247">
        <v>0.313</v>
      </c>
      <c r="C247">
        <v>0.371</v>
      </c>
      <c r="D247">
        <v>4.6315789473684212</v>
      </c>
      <c r="F247">
        <v>-34.421052631578952</v>
      </c>
      <c r="H247">
        <v>-34.421052631578952</v>
      </c>
    </row>
    <row r="248" spans="1:8">
      <c r="A248">
        <v>1230</v>
      </c>
      <c r="B248">
        <v>0.312</v>
      </c>
      <c r="C248">
        <v>0.374</v>
      </c>
      <c r="D248">
        <v>5.052631578947369</v>
      </c>
      <c r="F248">
        <v>-34.315789473684212</v>
      </c>
      <c r="H248">
        <v>-34.315789473684212</v>
      </c>
    </row>
    <row r="249" spans="1:8">
      <c r="A249">
        <v>1235</v>
      </c>
      <c r="B249">
        <v>0.314</v>
      </c>
      <c r="C249">
        <v>0.371</v>
      </c>
      <c r="D249">
        <v>4.5263157894736841</v>
      </c>
      <c r="F249">
        <v>-34.526315789473685</v>
      </c>
      <c r="H249">
        <v>-34.526315789473685</v>
      </c>
    </row>
    <row r="250" spans="1:8">
      <c r="A250">
        <v>1240</v>
      </c>
      <c r="B250">
        <v>0.31</v>
      </c>
      <c r="C250">
        <v>0.374</v>
      </c>
      <c r="D250">
        <v>5.2631578947368425</v>
      </c>
      <c r="F250">
        <v>-34.10526315789474</v>
      </c>
      <c r="H250">
        <v>-34.10526315789474</v>
      </c>
    </row>
    <row r="251" spans="1:8">
      <c r="A251">
        <v>1245</v>
      </c>
      <c r="B251">
        <v>0.312</v>
      </c>
      <c r="C251">
        <v>0.377</v>
      </c>
      <c r="D251">
        <v>5.3684210526315796</v>
      </c>
      <c r="F251">
        <v>-34.315789473684212</v>
      </c>
      <c r="H251">
        <v>-34.315789473684212</v>
      </c>
    </row>
    <row r="252" spans="1:8">
      <c r="A252">
        <v>1250</v>
      </c>
      <c r="B252">
        <v>0.309</v>
      </c>
      <c r="C252">
        <v>0.374</v>
      </c>
      <c r="D252">
        <v>5.3684210526315796</v>
      </c>
      <c r="F252">
        <v>-34</v>
      </c>
      <c r="H252">
        <v>-34</v>
      </c>
    </row>
    <row r="253" spans="1:8">
      <c r="A253">
        <v>1255</v>
      </c>
      <c r="B253">
        <v>0.311</v>
      </c>
      <c r="C253">
        <v>0.374</v>
      </c>
      <c r="D253">
        <v>5.1578947368421053</v>
      </c>
      <c r="F253">
        <v>-34.210526315789473</v>
      </c>
      <c r="H253">
        <v>-34.210526315789473</v>
      </c>
    </row>
    <row r="254" spans="1:8">
      <c r="A254">
        <v>1260</v>
      </c>
      <c r="B254">
        <v>0.312</v>
      </c>
      <c r="C254">
        <v>0.376</v>
      </c>
      <c r="D254">
        <v>5.2631578947368425</v>
      </c>
      <c r="F254">
        <v>-34.315789473684212</v>
      </c>
      <c r="H254">
        <v>-34.315789473684212</v>
      </c>
    </row>
    <row r="255" spans="1:8">
      <c r="A255">
        <v>1265</v>
      </c>
      <c r="B255">
        <v>0.312</v>
      </c>
      <c r="C255">
        <v>0.374</v>
      </c>
      <c r="D255">
        <v>5.052631578947369</v>
      </c>
      <c r="F255">
        <v>-34.315789473684212</v>
      </c>
      <c r="H255">
        <v>-34.315789473684212</v>
      </c>
    </row>
    <row r="256" spans="1:8">
      <c r="A256">
        <v>1270</v>
      </c>
      <c r="B256">
        <v>0.311</v>
      </c>
      <c r="C256">
        <v>0.375</v>
      </c>
      <c r="D256">
        <v>5.2631578947368425</v>
      </c>
      <c r="F256">
        <v>-34.210526315789473</v>
      </c>
      <c r="H256">
        <v>-34.210526315789473</v>
      </c>
    </row>
    <row r="257" spans="1:8">
      <c r="A257">
        <v>1275</v>
      </c>
      <c r="B257">
        <v>0.315</v>
      </c>
      <c r="C257">
        <v>0.376</v>
      </c>
      <c r="D257">
        <v>4.9473684210526319</v>
      </c>
      <c r="F257">
        <v>-34.631578947368425</v>
      </c>
      <c r="H257">
        <v>-34.631578947368425</v>
      </c>
    </row>
    <row r="258" spans="1:8">
      <c r="A258">
        <v>1280</v>
      </c>
      <c r="B258">
        <v>0.309</v>
      </c>
      <c r="C258">
        <v>0.377</v>
      </c>
      <c r="D258">
        <v>5.6842105263157903</v>
      </c>
      <c r="F258">
        <v>-34</v>
      </c>
      <c r="H258">
        <v>-34</v>
      </c>
    </row>
    <row r="259" spans="1:8">
      <c r="A259">
        <v>1285</v>
      </c>
      <c r="B259">
        <v>0.313</v>
      </c>
      <c r="C259">
        <v>0.374</v>
      </c>
      <c r="D259">
        <v>4.9473684210526319</v>
      </c>
      <c r="F259">
        <v>-34.421052631578952</v>
      </c>
      <c r="H259">
        <v>-34.421052631578952</v>
      </c>
    </row>
    <row r="260" spans="1:8">
      <c r="A260">
        <v>1290</v>
      </c>
      <c r="B260">
        <v>0.312</v>
      </c>
      <c r="C260">
        <v>0.377</v>
      </c>
      <c r="D260">
        <v>5.3684210526315796</v>
      </c>
      <c r="F260">
        <v>-34.315789473684212</v>
      </c>
      <c r="H260">
        <v>-34.315789473684212</v>
      </c>
    </row>
    <row r="261" spans="1:8">
      <c r="A261">
        <v>1295</v>
      </c>
      <c r="B261">
        <v>0.312</v>
      </c>
      <c r="C261">
        <v>0.374</v>
      </c>
      <c r="D261">
        <v>5.052631578947369</v>
      </c>
      <c r="F261">
        <v>-34.315789473684212</v>
      </c>
      <c r="H261">
        <v>-34.315789473684212</v>
      </c>
    </row>
    <row r="262" spans="1:8">
      <c r="A262">
        <v>1300</v>
      </c>
      <c r="B262">
        <v>0.314</v>
      </c>
      <c r="C262">
        <v>0.374</v>
      </c>
      <c r="D262">
        <v>4.8421052631578947</v>
      </c>
      <c r="F262">
        <v>-34.526315789473685</v>
      </c>
      <c r="H262">
        <v>-34.526315789473685</v>
      </c>
    </row>
    <row r="263" spans="1:8">
      <c r="A263">
        <v>1305</v>
      </c>
      <c r="B263">
        <v>0.311</v>
      </c>
      <c r="C263">
        <v>0.376</v>
      </c>
      <c r="D263">
        <v>5.3684210526315796</v>
      </c>
      <c r="F263">
        <v>-34.210526315789473</v>
      </c>
      <c r="H263">
        <v>-34.210526315789473</v>
      </c>
    </row>
    <row r="264" spans="1:8">
      <c r="A264">
        <v>1310</v>
      </c>
      <c r="B264">
        <v>0.31</v>
      </c>
      <c r="C264">
        <v>0.378</v>
      </c>
      <c r="D264">
        <v>5.6842105263157903</v>
      </c>
      <c r="F264">
        <v>-34.10526315789474</v>
      </c>
      <c r="H264">
        <v>-34.10526315789474</v>
      </c>
    </row>
    <row r="265" spans="1:8">
      <c r="A265">
        <v>1315</v>
      </c>
      <c r="B265">
        <v>0.311</v>
      </c>
      <c r="C265">
        <v>0.376</v>
      </c>
      <c r="D265">
        <v>5.3684210526315796</v>
      </c>
      <c r="F265">
        <v>-34.210526315789473</v>
      </c>
      <c r="H265">
        <v>-34.210526315789473</v>
      </c>
    </row>
    <row r="266" spans="1:8">
      <c r="A266">
        <v>1320</v>
      </c>
      <c r="B266">
        <v>0.313</v>
      </c>
      <c r="C266">
        <v>0.376</v>
      </c>
      <c r="D266">
        <v>5.1578947368421053</v>
      </c>
      <c r="F266">
        <v>-34.421052631578952</v>
      </c>
      <c r="H266">
        <v>-34.421052631578952</v>
      </c>
    </row>
    <row r="267" spans="1:8">
      <c r="A267">
        <v>1325</v>
      </c>
      <c r="B267">
        <v>0.311</v>
      </c>
      <c r="C267">
        <v>0.375</v>
      </c>
      <c r="D267">
        <v>5.2631578947368425</v>
      </c>
      <c r="F267">
        <v>-34.210526315789473</v>
      </c>
      <c r="H267">
        <v>-34.210526315789473</v>
      </c>
    </row>
    <row r="268" spans="1:8">
      <c r="A268">
        <v>1330</v>
      </c>
      <c r="B268">
        <v>0.312</v>
      </c>
      <c r="C268">
        <v>0.378</v>
      </c>
      <c r="D268">
        <v>5.4736842105263168</v>
      </c>
      <c r="F268">
        <v>-34.315789473684212</v>
      </c>
      <c r="H268">
        <v>-34.315789473684212</v>
      </c>
    </row>
    <row r="269" spans="1:8">
      <c r="A269">
        <v>1335</v>
      </c>
      <c r="B269">
        <v>0.311</v>
      </c>
      <c r="C269">
        <v>0.376</v>
      </c>
      <c r="D269">
        <v>5.3684210526315796</v>
      </c>
      <c r="F269">
        <v>-34.210526315789473</v>
      </c>
      <c r="H269">
        <v>-34.210526315789473</v>
      </c>
    </row>
    <row r="270" spans="1:8">
      <c r="A270">
        <v>1340</v>
      </c>
      <c r="B270">
        <v>0.311</v>
      </c>
      <c r="C270">
        <v>0.378</v>
      </c>
      <c r="D270">
        <v>5.5789473684210531</v>
      </c>
      <c r="F270">
        <v>-34.210526315789473</v>
      </c>
      <c r="H270">
        <v>-34.210526315789473</v>
      </c>
    </row>
    <row r="271" spans="1:8">
      <c r="A271">
        <v>1345</v>
      </c>
      <c r="B271">
        <v>0.312</v>
      </c>
      <c r="C271">
        <v>0.376</v>
      </c>
      <c r="D271">
        <v>5.2631578947368425</v>
      </c>
      <c r="F271">
        <v>-34.315789473684212</v>
      </c>
      <c r="H271">
        <v>-34.315789473684212</v>
      </c>
    </row>
    <row r="272" spans="1:8">
      <c r="A272">
        <v>1350</v>
      </c>
      <c r="B272">
        <v>0.314</v>
      </c>
      <c r="C272">
        <v>0.377</v>
      </c>
      <c r="D272">
        <v>5.1578947368421053</v>
      </c>
      <c r="F272">
        <v>-34.526315789473685</v>
      </c>
      <c r="H272">
        <v>-34.526315789473685</v>
      </c>
    </row>
    <row r="273" spans="1:8">
      <c r="A273">
        <v>1355</v>
      </c>
      <c r="B273">
        <v>0.312</v>
      </c>
      <c r="C273">
        <v>0.375</v>
      </c>
      <c r="D273">
        <v>5.1578947368421053</v>
      </c>
      <c r="F273">
        <v>-34.315789473684212</v>
      </c>
      <c r="H273">
        <v>-34.315789473684212</v>
      </c>
    </row>
    <row r="274" spans="1:8">
      <c r="A274">
        <v>1360</v>
      </c>
      <c r="B274">
        <v>0.313</v>
      </c>
      <c r="C274">
        <v>0.378</v>
      </c>
      <c r="D274">
        <v>5.3684210526315796</v>
      </c>
      <c r="F274">
        <v>-34.421052631578952</v>
      </c>
      <c r="H274">
        <v>-34.421052631578952</v>
      </c>
    </row>
    <row r="275" spans="1:8">
      <c r="A275">
        <v>1365</v>
      </c>
      <c r="B275">
        <v>0.313</v>
      </c>
      <c r="C275">
        <v>0.377</v>
      </c>
      <c r="D275">
        <v>5.2631578947368425</v>
      </c>
      <c r="F275">
        <v>-34.421052631578952</v>
      </c>
      <c r="H275">
        <v>-34.421052631578952</v>
      </c>
    </row>
    <row r="276" spans="1:8">
      <c r="A276">
        <v>1370</v>
      </c>
      <c r="B276">
        <v>0.311</v>
      </c>
      <c r="C276">
        <v>0.377</v>
      </c>
      <c r="D276">
        <v>5.4736842105263168</v>
      </c>
      <c r="F276">
        <v>-34.210526315789473</v>
      </c>
      <c r="H276">
        <v>-34.210526315789473</v>
      </c>
    </row>
    <row r="277" spans="1:8">
      <c r="A277">
        <v>1375</v>
      </c>
      <c r="B277">
        <v>0.313</v>
      </c>
      <c r="C277">
        <v>0.38100000000000001</v>
      </c>
      <c r="D277">
        <v>5.6842105263157903</v>
      </c>
      <c r="F277">
        <v>-34.421052631578952</v>
      </c>
      <c r="H277">
        <v>-34.421052631578952</v>
      </c>
    </row>
    <row r="278" spans="1:8">
      <c r="A278">
        <v>1380</v>
      </c>
      <c r="B278">
        <v>0.314</v>
      </c>
      <c r="C278">
        <v>0.378</v>
      </c>
      <c r="D278">
        <v>5.2631578947368425</v>
      </c>
      <c r="F278">
        <v>-34.526315789473685</v>
      </c>
      <c r="H278">
        <v>-34.526315789473685</v>
      </c>
    </row>
    <row r="279" spans="1:8">
      <c r="A279">
        <v>1385</v>
      </c>
      <c r="B279">
        <v>0.312</v>
      </c>
      <c r="C279">
        <v>0.377</v>
      </c>
      <c r="D279">
        <v>5.3684210526315796</v>
      </c>
      <c r="F279">
        <v>-34.315789473684212</v>
      </c>
      <c r="H279">
        <v>-34.315789473684212</v>
      </c>
    </row>
    <row r="280" spans="1:8">
      <c r="A280">
        <v>1390</v>
      </c>
      <c r="B280">
        <v>0.309</v>
      </c>
      <c r="C280">
        <v>0.378</v>
      </c>
      <c r="D280">
        <v>5.7894736842105274</v>
      </c>
      <c r="F280">
        <v>-34</v>
      </c>
      <c r="H280">
        <v>-34</v>
      </c>
    </row>
    <row r="281" spans="1:8">
      <c r="A281">
        <v>1395</v>
      </c>
      <c r="B281">
        <v>0.316</v>
      </c>
      <c r="C281">
        <v>0.38</v>
      </c>
      <c r="D281">
        <v>5.2631578947368425</v>
      </c>
      <c r="F281">
        <v>-34.736842105263158</v>
      </c>
      <c r="H281">
        <v>-34.736842105263158</v>
      </c>
    </row>
    <row r="282" spans="1:8">
      <c r="A282">
        <v>1400</v>
      </c>
      <c r="B282">
        <v>0.312</v>
      </c>
      <c r="C282">
        <v>0.38100000000000001</v>
      </c>
      <c r="D282">
        <v>5.7894736842105274</v>
      </c>
      <c r="F282">
        <v>-34.315789473684212</v>
      </c>
      <c r="H282">
        <v>-34.315789473684212</v>
      </c>
    </row>
    <row r="283" spans="1:8">
      <c r="A283">
        <v>1405</v>
      </c>
      <c r="B283">
        <v>0.314</v>
      </c>
      <c r="D283">
        <v>-34.526315789473685</v>
      </c>
      <c r="F283">
        <v>-34.526315789473685</v>
      </c>
      <c r="H283">
        <v>-34.526315789473685</v>
      </c>
    </row>
    <row r="284" spans="1:8">
      <c r="A284">
        <v>1410</v>
      </c>
      <c r="B284">
        <v>0.312</v>
      </c>
      <c r="D284">
        <v>-34.315789473684212</v>
      </c>
      <c r="F284">
        <v>-34.315789473684212</v>
      </c>
      <c r="H284">
        <v>-34.315789473684212</v>
      </c>
    </row>
    <row r="285" spans="1:8">
      <c r="A285">
        <v>1415</v>
      </c>
      <c r="B285">
        <v>0.313</v>
      </c>
      <c r="D285">
        <v>-34.421052631578952</v>
      </c>
      <c r="F285">
        <v>-34.421052631578952</v>
      </c>
      <c r="H285">
        <v>-34.421052631578952</v>
      </c>
    </row>
    <row r="286" spans="1:8">
      <c r="A286">
        <v>1420</v>
      </c>
      <c r="B286">
        <v>0.313</v>
      </c>
      <c r="D286">
        <v>-34.421052631578952</v>
      </c>
      <c r="F286">
        <v>-34.421052631578952</v>
      </c>
      <c r="H286">
        <v>-34.421052631578952</v>
      </c>
    </row>
    <row r="287" spans="1:8">
      <c r="A287">
        <v>1425</v>
      </c>
      <c r="B287">
        <v>0.312</v>
      </c>
      <c r="D287">
        <v>-34.315789473684212</v>
      </c>
      <c r="F287">
        <v>-34.315789473684212</v>
      </c>
      <c r="H287">
        <v>-34.315789473684212</v>
      </c>
    </row>
    <row r="288" spans="1:8">
      <c r="A288">
        <v>1430</v>
      </c>
      <c r="B288">
        <v>0.314</v>
      </c>
      <c r="D288">
        <v>-34.526315789473685</v>
      </c>
      <c r="F288">
        <v>-34.526315789473685</v>
      </c>
      <c r="H288">
        <v>-34.526315789473685</v>
      </c>
    </row>
    <row r="289" spans="1:8">
      <c r="A289">
        <v>1435</v>
      </c>
      <c r="B289">
        <v>0.31</v>
      </c>
      <c r="D289">
        <v>-34.10526315789474</v>
      </c>
      <c r="F289">
        <v>-34.10526315789474</v>
      </c>
      <c r="H289">
        <v>-34.10526315789474</v>
      </c>
    </row>
    <row r="290" spans="1:8">
      <c r="A290">
        <v>1440</v>
      </c>
      <c r="B290">
        <v>0.312</v>
      </c>
      <c r="D290">
        <v>-34.315789473684212</v>
      </c>
      <c r="F290">
        <v>-34.315789473684212</v>
      </c>
      <c r="H290">
        <v>-34.315789473684212</v>
      </c>
    </row>
    <row r="291" spans="1:8">
      <c r="A291">
        <v>1445</v>
      </c>
      <c r="B291">
        <v>0.31</v>
      </c>
      <c r="D291">
        <v>-34.10526315789474</v>
      </c>
      <c r="F291">
        <v>-34.10526315789474</v>
      </c>
      <c r="H291">
        <v>-34.10526315789474</v>
      </c>
    </row>
    <row r="292" spans="1:8">
      <c r="A292">
        <v>1450</v>
      </c>
      <c r="B292">
        <v>0.312</v>
      </c>
      <c r="D292">
        <v>-34.315789473684212</v>
      </c>
      <c r="F292">
        <v>-34.315789473684212</v>
      </c>
      <c r="H292">
        <v>-34.315789473684212</v>
      </c>
    </row>
    <row r="293" spans="1:8">
      <c r="A293">
        <v>1455</v>
      </c>
      <c r="B293">
        <v>0.311</v>
      </c>
      <c r="D293">
        <v>-34.210526315789473</v>
      </c>
      <c r="F293">
        <v>-34.210526315789473</v>
      </c>
      <c r="H293">
        <v>-34.210526315789473</v>
      </c>
    </row>
    <row r="294" spans="1:8">
      <c r="A294">
        <v>1460</v>
      </c>
      <c r="B294">
        <v>0.312</v>
      </c>
      <c r="D294">
        <v>-34.315789473684212</v>
      </c>
      <c r="F294">
        <v>-34.315789473684212</v>
      </c>
      <c r="H294">
        <v>-34.315789473684212</v>
      </c>
    </row>
    <row r="295" spans="1:8">
      <c r="A295">
        <v>1465</v>
      </c>
      <c r="B295">
        <v>0.311</v>
      </c>
      <c r="D295">
        <v>-34.210526315789473</v>
      </c>
      <c r="F295">
        <v>-34.210526315789473</v>
      </c>
      <c r="H295">
        <v>-34.210526315789473</v>
      </c>
    </row>
    <row r="296" spans="1:8">
      <c r="A296">
        <v>1470</v>
      </c>
      <c r="B296">
        <v>0.312</v>
      </c>
      <c r="D296">
        <v>-34.315789473684212</v>
      </c>
      <c r="F296">
        <v>-34.315789473684212</v>
      </c>
      <c r="H296">
        <v>-34.315789473684212</v>
      </c>
    </row>
    <row r="297" spans="1:8">
      <c r="A297">
        <v>1475</v>
      </c>
      <c r="B297">
        <v>0.313</v>
      </c>
      <c r="D297">
        <v>-34.421052631578952</v>
      </c>
      <c r="F297">
        <v>-34.421052631578952</v>
      </c>
      <c r="H297">
        <v>-34.421052631578952</v>
      </c>
    </row>
    <row r="298" spans="1:8">
      <c r="A298">
        <v>1480</v>
      </c>
      <c r="B298">
        <v>0.313</v>
      </c>
      <c r="D298">
        <v>-34.421052631578952</v>
      </c>
      <c r="F298">
        <v>-34.421052631578952</v>
      </c>
      <c r="H298">
        <v>-34.421052631578952</v>
      </c>
    </row>
    <row r="299" spans="1:8">
      <c r="A299">
        <v>1485</v>
      </c>
      <c r="B299">
        <v>0.314</v>
      </c>
      <c r="D299">
        <v>-34.526315789473685</v>
      </c>
      <c r="F299">
        <v>-34.526315789473685</v>
      </c>
      <c r="H299">
        <v>-34.526315789473685</v>
      </c>
    </row>
    <row r="300" spans="1:8">
      <c r="A300">
        <v>1490</v>
      </c>
      <c r="B300">
        <v>0.313</v>
      </c>
      <c r="D300">
        <v>-34.421052631578952</v>
      </c>
      <c r="F300">
        <v>-34.421052631578952</v>
      </c>
      <c r="H300">
        <v>-34.421052631578952</v>
      </c>
    </row>
    <row r="301" spans="1:8">
      <c r="A301">
        <v>1495</v>
      </c>
      <c r="B301">
        <v>0.313</v>
      </c>
      <c r="D301">
        <v>-34.421052631578952</v>
      </c>
      <c r="F301">
        <v>-34.421052631578952</v>
      </c>
      <c r="H301">
        <v>-34.421052631578952</v>
      </c>
    </row>
    <row r="302" spans="1:8">
      <c r="A302">
        <v>1500</v>
      </c>
      <c r="B302">
        <v>0.314</v>
      </c>
      <c r="D302">
        <v>-34.526315789473685</v>
      </c>
      <c r="F302">
        <v>-34.526315789473685</v>
      </c>
      <c r="H302">
        <v>-34.526315789473685</v>
      </c>
    </row>
    <row r="303" spans="1:8">
      <c r="A303">
        <v>1505</v>
      </c>
      <c r="B303">
        <v>0.314</v>
      </c>
      <c r="D303">
        <v>-34.526315789473685</v>
      </c>
      <c r="F303">
        <v>-34.526315789473685</v>
      </c>
      <c r="H303">
        <v>-34.526315789473685</v>
      </c>
    </row>
    <row r="304" spans="1:8">
      <c r="A304">
        <v>1510</v>
      </c>
      <c r="B304">
        <v>0.314</v>
      </c>
      <c r="D304">
        <v>-34.526315789473685</v>
      </c>
      <c r="F304">
        <v>-34.526315789473685</v>
      </c>
      <c r="H304">
        <v>-34.526315789473685</v>
      </c>
    </row>
    <row r="305" spans="1:8">
      <c r="A305">
        <v>1515</v>
      </c>
      <c r="B305">
        <v>0.313</v>
      </c>
      <c r="D305">
        <v>-34.421052631578952</v>
      </c>
      <c r="F305">
        <v>-34.421052631578952</v>
      </c>
      <c r="H305">
        <v>-34.421052631578952</v>
      </c>
    </row>
    <row r="306" spans="1:8">
      <c r="A306">
        <v>1520</v>
      </c>
      <c r="B306">
        <v>0.314</v>
      </c>
      <c r="D306">
        <v>-34.526315789473685</v>
      </c>
      <c r="F306">
        <v>-34.526315789473685</v>
      </c>
      <c r="H306">
        <v>-34.526315789473685</v>
      </c>
    </row>
    <row r="307" spans="1:8">
      <c r="A307">
        <v>1525</v>
      </c>
      <c r="B307">
        <v>0.312</v>
      </c>
      <c r="D307">
        <v>-34.315789473684212</v>
      </c>
      <c r="F307">
        <v>-34.315789473684212</v>
      </c>
      <c r="H307">
        <v>-34.315789473684212</v>
      </c>
    </row>
    <row r="308" spans="1:8">
      <c r="A308">
        <v>1530</v>
      </c>
      <c r="B308">
        <v>0.311</v>
      </c>
      <c r="D308">
        <v>-34.210526315789473</v>
      </c>
      <c r="F308">
        <v>-34.210526315789473</v>
      </c>
      <c r="H308">
        <v>-34.210526315789473</v>
      </c>
    </row>
    <row r="309" spans="1:8">
      <c r="A309">
        <v>1535</v>
      </c>
      <c r="B309">
        <v>0.313</v>
      </c>
      <c r="D309">
        <v>-34.421052631578952</v>
      </c>
      <c r="F309">
        <v>-34.421052631578952</v>
      </c>
      <c r="H309">
        <v>-34.421052631578952</v>
      </c>
    </row>
    <row r="310" spans="1:8">
      <c r="A310">
        <v>1540</v>
      </c>
      <c r="B310">
        <v>0.311</v>
      </c>
      <c r="D310">
        <v>-34.210526315789473</v>
      </c>
      <c r="F310">
        <v>-34.210526315789473</v>
      </c>
      <c r="H310">
        <v>-34.210526315789473</v>
      </c>
    </row>
    <row r="311" spans="1:8">
      <c r="A311">
        <v>1545</v>
      </c>
      <c r="B311">
        <v>0.314</v>
      </c>
      <c r="D311">
        <v>-34.526315789473685</v>
      </c>
      <c r="F311">
        <v>-34.526315789473685</v>
      </c>
      <c r="H311">
        <v>-34.526315789473685</v>
      </c>
    </row>
    <row r="312" spans="1:8">
      <c r="A312">
        <v>1550</v>
      </c>
      <c r="B312">
        <v>0.313</v>
      </c>
      <c r="D312">
        <v>-34.421052631578952</v>
      </c>
      <c r="F312">
        <v>-34.421052631578952</v>
      </c>
      <c r="H312">
        <v>-34.421052631578952</v>
      </c>
    </row>
    <row r="313" spans="1:8">
      <c r="A313">
        <v>1555</v>
      </c>
      <c r="B313">
        <v>0.312</v>
      </c>
      <c r="D313">
        <v>-34.315789473684212</v>
      </c>
      <c r="F313">
        <v>-34.315789473684212</v>
      </c>
      <c r="H313">
        <v>-34.315789473684212</v>
      </c>
    </row>
    <row r="314" spans="1:8">
      <c r="A314">
        <v>1560</v>
      </c>
      <c r="B314">
        <v>0.312</v>
      </c>
      <c r="D314">
        <v>-34.315789473684212</v>
      </c>
      <c r="F314">
        <v>-34.315789473684212</v>
      </c>
      <c r="H314">
        <v>-34.315789473684212</v>
      </c>
    </row>
    <row r="315" spans="1:8">
      <c r="A315">
        <v>1565</v>
      </c>
      <c r="B315">
        <v>0.313</v>
      </c>
      <c r="D315">
        <v>-34.421052631578952</v>
      </c>
      <c r="F315">
        <v>-34.421052631578952</v>
      </c>
      <c r="H315">
        <v>-34.421052631578952</v>
      </c>
    </row>
    <row r="316" spans="1:8">
      <c r="A316">
        <v>1570</v>
      </c>
      <c r="B316">
        <v>0.31</v>
      </c>
      <c r="D316">
        <v>-34.10526315789474</v>
      </c>
      <c r="F316">
        <v>-34.10526315789474</v>
      </c>
      <c r="H316">
        <v>-34.10526315789474</v>
      </c>
    </row>
    <row r="317" spans="1:8">
      <c r="A317">
        <v>1575</v>
      </c>
      <c r="B317">
        <v>0.309</v>
      </c>
      <c r="D317">
        <v>-34</v>
      </c>
      <c r="F317">
        <v>-34</v>
      </c>
      <c r="H317">
        <v>-34</v>
      </c>
    </row>
    <row r="318" spans="1:8">
      <c r="A318">
        <v>1580</v>
      </c>
      <c r="B318">
        <v>0.311</v>
      </c>
      <c r="D318">
        <v>-34.210526315789473</v>
      </c>
      <c r="F318">
        <v>-34.210526315789473</v>
      </c>
      <c r="H318">
        <v>-34.210526315789473</v>
      </c>
    </row>
    <row r="319" spans="1:8">
      <c r="A319">
        <v>1585</v>
      </c>
      <c r="B319">
        <v>0.312</v>
      </c>
      <c r="D319">
        <v>-34.315789473684212</v>
      </c>
      <c r="F319">
        <v>-34.315789473684212</v>
      </c>
      <c r="H319">
        <v>-34.315789473684212</v>
      </c>
    </row>
    <row r="320" spans="1:8">
      <c r="A320">
        <v>1590</v>
      </c>
      <c r="B320">
        <v>0.313</v>
      </c>
      <c r="D320">
        <v>-34.421052631578952</v>
      </c>
      <c r="F320">
        <v>-34.421052631578952</v>
      </c>
      <c r="H320">
        <v>-34.421052631578952</v>
      </c>
    </row>
    <row r="321" spans="1:8">
      <c r="A321">
        <v>1595</v>
      </c>
      <c r="B321">
        <v>0.312</v>
      </c>
      <c r="D321">
        <v>-34.315789473684212</v>
      </c>
      <c r="F321">
        <v>-34.315789473684212</v>
      </c>
      <c r="H321">
        <v>-34.315789473684212</v>
      </c>
    </row>
    <row r="322" spans="1:8">
      <c r="A322">
        <v>1600</v>
      </c>
      <c r="B322">
        <v>0.31</v>
      </c>
      <c r="D322">
        <v>-34.10526315789474</v>
      </c>
      <c r="F322">
        <v>-34.10526315789474</v>
      </c>
      <c r="H322">
        <v>-34.10526315789474</v>
      </c>
    </row>
    <row r="323" spans="1:8">
      <c r="A323">
        <v>1605</v>
      </c>
      <c r="B323">
        <v>0.313</v>
      </c>
      <c r="D323">
        <v>-34.421052631578952</v>
      </c>
      <c r="F323">
        <v>-34.421052631578952</v>
      </c>
      <c r="H323">
        <v>-34.421052631578952</v>
      </c>
    </row>
    <row r="324" spans="1:8">
      <c r="A324">
        <v>1610</v>
      </c>
      <c r="B324">
        <v>0.312</v>
      </c>
      <c r="D324">
        <v>-34.315789473684212</v>
      </c>
      <c r="F324">
        <v>-34.315789473684212</v>
      </c>
      <c r="H324">
        <v>-34.315789473684212</v>
      </c>
    </row>
    <row r="325" spans="1:8">
      <c r="A325">
        <v>1615</v>
      </c>
      <c r="B325">
        <v>0.313</v>
      </c>
      <c r="D325">
        <v>-34.421052631578952</v>
      </c>
      <c r="F325">
        <v>-34.421052631578952</v>
      </c>
      <c r="H325">
        <v>-34.421052631578952</v>
      </c>
    </row>
    <row r="326" spans="1:8">
      <c r="A326">
        <v>1620</v>
      </c>
      <c r="B326">
        <v>0.312</v>
      </c>
      <c r="D326">
        <v>-34.315789473684212</v>
      </c>
      <c r="F326">
        <v>-34.315789473684212</v>
      </c>
      <c r="H326">
        <v>-34.315789473684212</v>
      </c>
    </row>
    <row r="327" spans="1:8">
      <c r="A327">
        <v>1625</v>
      </c>
      <c r="B327">
        <v>0.311</v>
      </c>
      <c r="D327">
        <v>-34.210526315789473</v>
      </c>
      <c r="F327">
        <v>-34.210526315789473</v>
      </c>
      <c r="H327">
        <v>-34.210526315789473</v>
      </c>
    </row>
    <row r="328" spans="1:8">
      <c r="A328">
        <v>1630</v>
      </c>
      <c r="B328">
        <v>0.314</v>
      </c>
      <c r="D328">
        <v>-34.526315789473685</v>
      </c>
      <c r="F328">
        <v>-34.526315789473685</v>
      </c>
      <c r="H328">
        <v>-34.526315789473685</v>
      </c>
    </row>
    <row r="329" spans="1:8">
      <c r="A329">
        <v>1635</v>
      </c>
      <c r="B329">
        <v>0.312</v>
      </c>
      <c r="D329">
        <v>-34.315789473684212</v>
      </c>
      <c r="F329">
        <v>-34.315789473684212</v>
      </c>
      <c r="H329">
        <v>-34.315789473684212</v>
      </c>
    </row>
    <row r="330" spans="1:8">
      <c r="A330">
        <v>1640</v>
      </c>
      <c r="B330">
        <v>0.312</v>
      </c>
      <c r="D330">
        <v>-34.315789473684212</v>
      </c>
      <c r="F330">
        <v>-34.315789473684212</v>
      </c>
      <c r="H330">
        <v>-34.315789473684212</v>
      </c>
    </row>
    <row r="331" spans="1:8">
      <c r="A331">
        <v>1645</v>
      </c>
      <c r="B331">
        <v>0.312</v>
      </c>
      <c r="D331">
        <v>-34.315789473684212</v>
      </c>
      <c r="F331">
        <v>-34.315789473684212</v>
      </c>
      <c r="H331">
        <v>-34.315789473684212</v>
      </c>
    </row>
    <row r="332" spans="1:8">
      <c r="A332">
        <v>1650</v>
      </c>
      <c r="B332">
        <v>0.311</v>
      </c>
      <c r="D332">
        <v>-34.210526315789473</v>
      </c>
      <c r="F332">
        <v>-34.210526315789473</v>
      </c>
      <c r="H332">
        <v>-34.210526315789473</v>
      </c>
    </row>
    <row r="333" spans="1:8">
      <c r="A333">
        <v>1655</v>
      </c>
      <c r="B333">
        <v>0.313</v>
      </c>
      <c r="D333">
        <v>-34.421052631578952</v>
      </c>
      <c r="F333">
        <v>-34.421052631578952</v>
      </c>
      <c r="H333">
        <v>-34.421052631578952</v>
      </c>
    </row>
    <row r="334" spans="1:8">
      <c r="A334">
        <v>1660</v>
      </c>
      <c r="B334">
        <v>0.312</v>
      </c>
      <c r="D334">
        <v>-34.315789473684212</v>
      </c>
      <c r="F334">
        <v>-34.315789473684212</v>
      </c>
      <c r="H334">
        <v>-34.315789473684212</v>
      </c>
    </row>
    <row r="335" spans="1:8">
      <c r="A335">
        <v>1665</v>
      </c>
      <c r="B335">
        <v>0.311</v>
      </c>
      <c r="D335">
        <v>-34.210526315789473</v>
      </c>
      <c r="F335">
        <v>-34.210526315789473</v>
      </c>
      <c r="H335">
        <v>-34.210526315789473</v>
      </c>
    </row>
    <row r="336" spans="1:8">
      <c r="A336">
        <v>1670</v>
      </c>
      <c r="B336">
        <v>0.312</v>
      </c>
      <c r="D336">
        <v>-34.315789473684212</v>
      </c>
      <c r="F336">
        <v>-34.315789473684212</v>
      </c>
      <c r="H336">
        <v>-34.315789473684212</v>
      </c>
    </row>
    <row r="337" spans="1:8">
      <c r="A337">
        <v>1675</v>
      </c>
      <c r="B337">
        <v>0.312</v>
      </c>
      <c r="D337">
        <v>-34.315789473684212</v>
      </c>
      <c r="F337">
        <v>-34.315789473684212</v>
      </c>
      <c r="H337">
        <v>-34.315789473684212</v>
      </c>
    </row>
    <row r="338" spans="1:8">
      <c r="A338">
        <v>1680</v>
      </c>
      <c r="B338">
        <v>0.312</v>
      </c>
      <c r="D338">
        <v>-34.315789473684212</v>
      </c>
      <c r="F338">
        <v>-34.315789473684212</v>
      </c>
      <c r="H338">
        <v>-34.315789473684212</v>
      </c>
    </row>
    <row r="339" spans="1:8">
      <c r="A339">
        <v>1685</v>
      </c>
      <c r="B339">
        <v>0.309</v>
      </c>
      <c r="D339">
        <v>-34</v>
      </c>
      <c r="F339">
        <v>-34</v>
      </c>
      <c r="H339">
        <v>-34</v>
      </c>
    </row>
    <row r="340" spans="1:8">
      <c r="A340">
        <v>1690</v>
      </c>
      <c r="B340">
        <v>0.314</v>
      </c>
      <c r="D340">
        <v>-34.526315789473685</v>
      </c>
      <c r="F340">
        <v>-34.526315789473685</v>
      </c>
      <c r="H340">
        <v>-34.526315789473685</v>
      </c>
    </row>
    <row r="341" spans="1:8">
      <c r="A341">
        <v>1695</v>
      </c>
      <c r="B341">
        <v>0.313</v>
      </c>
      <c r="D341">
        <v>-34.421052631578952</v>
      </c>
      <c r="F341">
        <v>-34.421052631578952</v>
      </c>
      <c r="H341">
        <v>-34.421052631578952</v>
      </c>
    </row>
    <row r="342" spans="1:8">
      <c r="A342">
        <v>1700</v>
      </c>
      <c r="B342">
        <v>0.316</v>
      </c>
      <c r="D342">
        <v>-34.736842105263158</v>
      </c>
      <c r="F342">
        <v>-34.736842105263158</v>
      </c>
      <c r="H342">
        <v>-34.736842105263158</v>
      </c>
    </row>
    <row r="343" spans="1:8">
      <c r="A343">
        <v>1705</v>
      </c>
      <c r="B343">
        <v>0.312</v>
      </c>
      <c r="D343">
        <v>-34.315789473684212</v>
      </c>
      <c r="F343">
        <v>-34.315789473684212</v>
      </c>
      <c r="H343">
        <v>-34.315789473684212</v>
      </c>
    </row>
    <row r="344" spans="1:8">
      <c r="A344">
        <v>1710</v>
      </c>
      <c r="B344">
        <v>0.313</v>
      </c>
      <c r="D344">
        <v>-34.421052631578952</v>
      </c>
      <c r="F344">
        <v>-34.421052631578952</v>
      </c>
      <c r="H344">
        <v>-34.421052631578952</v>
      </c>
    </row>
    <row r="345" spans="1:8">
      <c r="A345">
        <v>1715</v>
      </c>
      <c r="B345">
        <v>0.313</v>
      </c>
      <c r="D345">
        <v>-34.421052631578952</v>
      </c>
      <c r="F345">
        <v>-34.421052631578952</v>
      </c>
      <c r="H345">
        <v>-34.421052631578952</v>
      </c>
    </row>
    <row r="346" spans="1:8">
      <c r="A346">
        <v>1720</v>
      </c>
      <c r="B346">
        <v>0.313</v>
      </c>
      <c r="D346">
        <v>-34.421052631578952</v>
      </c>
      <c r="F346">
        <v>-34.421052631578952</v>
      </c>
      <c r="H346">
        <v>-34.421052631578952</v>
      </c>
    </row>
    <row r="347" spans="1:8">
      <c r="A347">
        <v>1725</v>
      </c>
      <c r="B347">
        <v>0.313</v>
      </c>
      <c r="D347">
        <v>-34.421052631578952</v>
      </c>
      <c r="F347">
        <v>-34.421052631578952</v>
      </c>
      <c r="H347">
        <v>-34.421052631578952</v>
      </c>
    </row>
    <row r="348" spans="1:8">
      <c r="A348">
        <v>1730</v>
      </c>
      <c r="B348">
        <v>0.312</v>
      </c>
      <c r="D348">
        <v>-34.315789473684212</v>
      </c>
      <c r="F348">
        <v>-34.315789473684212</v>
      </c>
      <c r="H348">
        <v>-34.315789473684212</v>
      </c>
    </row>
    <row r="349" spans="1:8">
      <c r="A349">
        <v>1735</v>
      </c>
      <c r="B349">
        <v>0.314</v>
      </c>
      <c r="D349">
        <v>-34.526315789473685</v>
      </c>
      <c r="F349">
        <v>-34.526315789473685</v>
      </c>
      <c r="H349">
        <v>-34.526315789473685</v>
      </c>
    </row>
    <row r="350" spans="1:8">
      <c r="A350">
        <v>1740</v>
      </c>
      <c r="B350">
        <v>0.314</v>
      </c>
      <c r="D350">
        <v>-34.526315789473685</v>
      </c>
      <c r="F350">
        <v>-34.526315789473685</v>
      </c>
      <c r="H350">
        <v>-34.526315789473685</v>
      </c>
    </row>
    <row r="351" spans="1:8">
      <c r="A351">
        <v>1745</v>
      </c>
      <c r="B351">
        <v>0.314</v>
      </c>
      <c r="D351">
        <v>-34.526315789473685</v>
      </c>
      <c r="F351">
        <v>-34.526315789473685</v>
      </c>
      <c r="H351">
        <v>-34.526315789473685</v>
      </c>
    </row>
    <row r="352" spans="1:8">
      <c r="A352">
        <v>1750</v>
      </c>
      <c r="B352">
        <v>0.313</v>
      </c>
      <c r="D352">
        <v>-34.421052631578952</v>
      </c>
      <c r="F352">
        <v>-34.421052631578952</v>
      </c>
      <c r="H352">
        <v>-34.421052631578952</v>
      </c>
    </row>
    <row r="353" spans="1:8">
      <c r="A353">
        <v>1755</v>
      </c>
      <c r="B353">
        <v>0.315</v>
      </c>
      <c r="D353">
        <v>-34.631578947368425</v>
      </c>
      <c r="F353">
        <v>-34.631578947368425</v>
      </c>
      <c r="H353">
        <v>-34.631578947368425</v>
      </c>
    </row>
    <row r="354" spans="1:8">
      <c r="A354">
        <v>1760</v>
      </c>
      <c r="B354">
        <v>0.312</v>
      </c>
      <c r="D354">
        <v>-34.315789473684212</v>
      </c>
      <c r="F354">
        <v>-34.315789473684212</v>
      </c>
      <c r="H354">
        <v>-34.315789473684212</v>
      </c>
    </row>
    <row r="355" spans="1:8">
      <c r="A355">
        <v>1765</v>
      </c>
      <c r="B355">
        <v>0.314</v>
      </c>
      <c r="D355">
        <v>-34.526315789473685</v>
      </c>
      <c r="F355">
        <v>-34.526315789473685</v>
      </c>
      <c r="H355">
        <v>-34.526315789473685</v>
      </c>
    </row>
    <row r="356" spans="1:8">
      <c r="A356">
        <v>1770</v>
      </c>
      <c r="B356">
        <v>0.313</v>
      </c>
      <c r="D356">
        <v>-34.421052631578952</v>
      </c>
      <c r="F356">
        <v>-34.421052631578952</v>
      </c>
      <c r="H356">
        <v>-34.421052631578952</v>
      </c>
    </row>
    <row r="357" spans="1:8">
      <c r="A357">
        <v>1775</v>
      </c>
      <c r="B357">
        <v>0.314</v>
      </c>
      <c r="D357">
        <v>-34.526315789473685</v>
      </c>
      <c r="F357">
        <v>-34.526315789473685</v>
      </c>
      <c r="H357">
        <v>-34.526315789473685</v>
      </c>
    </row>
    <row r="358" spans="1:8">
      <c r="A358">
        <v>1780</v>
      </c>
      <c r="B358">
        <v>0.314</v>
      </c>
      <c r="D358">
        <v>-34.526315789473685</v>
      </c>
      <c r="F358">
        <v>-34.526315789473685</v>
      </c>
      <c r="H358">
        <v>-34.526315789473685</v>
      </c>
    </row>
    <row r="359" spans="1:8">
      <c r="A359">
        <v>1785</v>
      </c>
      <c r="B359">
        <v>0.314</v>
      </c>
      <c r="D359">
        <v>-34.526315789473685</v>
      </c>
      <c r="F359">
        <v>-34.526315789473685</v>
      </c>
      <c r="H359">
        <v>-34.526315789473685</v>
      </c>
    </row>
    <row r="360" spans="1:8">
      <c r="A360">
        <v>1790</v>
      </c>
      <c r="B360">
        <v>0.314</v>
      </c>
      <c r="D360">
        <v>-34.526315789473685</v>
      </c>
      <c r="F360">
        <v>-34.526315789473685</v>
      </c>
      <c r="H360">
        <v>-34.526315789473685</v>
      </c>
    </row>
    <row r="361" spans="1:8">
      <c r="A361">
        <v>1795</v>
      </c>
      <c r="B361">
        <v>0.313</v>
      </c>
      <c r="D361">
        <v>-34.421052631578952</v>
      </c>
      <c r="F361">
        <v>-34.421052631578952</v>
      </c>
      <c r="H361">
        <v>-34.421052631578952</v>
      </c>
    </row>
    <row r="362" spans="1:8">
      <c r="A362">
        <v>1800</v>
      </c>
      <c r="B362">
        <v>0.312</v>
      </c>
      <c r="D362">
        <v>-34.315789473684212</v>
      </c>
      <c r="F362">
        <v>-34.315789473684212</v>
      </c>
      <c r="H362">
        <v>-34.315789473684212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C9656-8D89-E44E-AF86-5AC7DFEAFB20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1" sqref="P11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7.0000000000000007E-2</v>
      </c>
      <c r="C2">
        <v>6.9000000000000006E-2</v>
      </c>
      <c r="E2">
        <v>7.0000000000000007E-2</v>
      </c>
      <c r="G2">
        <v>8.1000000000000003E-2</v>
      </c>
    </row>
    <row r="3" spans="1:8">
      <c r="A3">
        <v>5</v>
      </c>
      <c r="B3">
        <v>8.7999999999999995E-2</v>
      </c>
      <c r="C3">
        <v>8.6999999999999994E-2</v>
      </c>
      <c r="D3">
        <v>-1.5789473684210529</v>
      </c>
      <c r="E3">
        <v>8.8999999999999996E-2</v>
      </c>
      <c r="F3">
        <v>-1.368421052631579</v>
      </c>
      <c r="G3">
        <v>9.5000000000000001E-2</v>
      </c>
      <c r="H3">
        <v>-0.7368421052631573</v>
      </c>
    </row>
    <row r="4" spans="1:8">
      <c r="A4">
        <v>10</v>
      </c>
      <c r="B4">
        <v>0.106</v>
      </c>
      <c r="C4">
        <v>0.104</v>
      </c>
      <c r="D4">
        <v>-1.6842105263157896</v>
      </c>
      <c r="E4">
        <v>0.10199999999999999</v>
      </c>
      <c r="F4">
        <v>-1.8947368421052635</v>
      </c>
      <c r="G4">
        <v>0.111</v>
      </c>
      <c r="H4">
        <v>-0.94736842105263119</v>
      </c>
    </row>
    <row r="5" spans="1:8">
      <c r="A5">
        <v>15</v>
      </c>
      <c r="B5">
        <v>0.123</v>
      </c>
      <c r="C5">
        <v>0.11899999999999999</v>
      </c>
      <c r="D5">
        <v>-1.8947368421052635</v>
      </c>
      <c r="E5">
        <v>0.11700000000000001</v>
      </c>
      <c r="F5">
        <v>-2.1052631578947358</v>
      </c>
      <c r="G5">
        <v>0.126</v>
      </c>
      <c r="H5">
        <v>-1.1578947368421051</v>
      </c>
    </row>
    <row r="6" spans="1:8">
      <c r="A6">
        <v>20</v>
      </c>
      <c r="B6">
        <v>0.13500000000000001</v>
      </c>
      <c r="C6">
        <v>0.13500000000000001</v>
      </c>
      <c r="D6">
        <v>-1.4736842105263159</v>
      </c>
      <c r="E6">
        <v>0.13400000000000001</v>
      </c>
      <c r="F6">
        <v>-1.5789473684210529</v>
      </c>
      <c r="G6">
        <v>0.14099999999999999</v>
      </c>
      <c r="H6">
        <v>-0.84210526315789713</v>
      </c>
    </row>
    <row r="7" spans="1:8">
      <c r="A7">
        <v>25</v>
      </c>
      <c r="B7">
        <v>0.151</v>
      </c>
      <c r="C7">
        <v>0.14599999999999999</v>
      </c>
      <c r="D7">
        <v>-2.0000000000000004</v>
      </c>
      <c r="E7">
        <v>0.14599999999999999</v>
      </c>
      <c r="F7">
        <v>-2.0000000000000004</v>
      </c>
      <c r="G7">
        <v>0.15</v>
      </c>
      <c r="H7">
        <v>-1.5789473684210529</v>
      </c>
    </row>
    <row r="8" spans="1:8">
      <c r="A8">
        <v>30</v>
      </c>
      <c r="B8">
        <v>0.16</v>
      </c>
      <c r="C8">
        <v>0.16200000000000001</v>
      </c>
      <c r="D8">
        <v>-1.263157894736842</v>
      </c>
      <c r="E8">
        <v>0.159</v>
      </c>
      <c r="F8">
        <v>-1.5789473684210529</v>
      </c>
      <c r="G8">
        <v>0.16400000000000001</v>
      </c>
      <c r="H8">
        <v>-1.0526315789473681</v>
      </c>
    </row>
    <row r="9" spans="1:8">
      <c r="A9">
        <v>35</v>
      </c>
      <c r="B9">
        <v>0.17</v>
      </c>
      <c r="C9">
        <v>0.17199999999999999</v>
      </c>
      <c r="D9">
        <v>-1.2631578947368449</v>
      </c>
      <c r="E9">
        <v>0.16900000000000001</v>
      </c>
      <c r="F9">
        <v>-1.5789473684210529</v>
      </c>
      <c r="G9">
        <v>0.17399999999999999</v>
      </c>
      <c r="H9">
        <v>-1.052631578947371</v>
      </c>
    </row>
    <row r="10" spans="1:8">
      <c r="A10">
        <v>40</v>
      </c>
      <c r="B10">
        <v>0.183</v>
      </c>
      <c r="C10">
        <v>0.183</v>
      </c>
      <c r="D10">
        <v>-1.4736842105263159</v>
      </c>
      <c r="E10">
        <v>0.18099999999999999</v>
      </c>
      <c r="F10">
        <v>-1.6842105263157896</v>
      </c>
      <c r="G10">
        <v>0.183</v>
      </c>
      <c r="H10">
        <v>-1.4736842105263159</v>
      </c>
    </row>
    <row r="11" spans="1:8">
      <c r="A11">
        <v>45</v>
      </c>
      <c r="B11">
        <v>0.191</v>
      </c>
      <c r="C11">
        <v>0.19400000000000001</v>
      </c>
      <c r="D11">
        <v>-1.1578947368421051</v>
      </c>
      <c r="E11">
        <v>0.188</v>
      </c>
      <c r="F11">
        <v>-1.7894736842105265</v>
      </c>
      <c r="G11">
        <v>0.192</v>
      </c>
      <c r="H11">
        <v>-1.368421052631579</v>
      </c>
    </row>
    <row r="12" spans="1:8">
      <c r="A12">
        <v>50</v>
      </c>
      <c r="B12">
        <v>0.2</v>
      </c>
      <c r="C12">
        <v>0.20300000000000001</v>
      </c>
      <c r="D12">
        <v>-1.1578947368421051</v>
      </c>
      <c r="E12">
        <v>0.2</v>
      </c>
      <c r="F12">
        <v>-1.4736842105263159</v>
      </c>
      <c r="G12">
        <v>0.20300000000000001</v>
      </c>
      <c r="H12">
        <v>-1.1578947368421051</v>
      </c>
    </row>
    <row r="13" spans="1:8">
      <c r="A13">
        <v>55</v>
      </c>
      <c r="B13">
        <v>0.20799999999999999</v>
      </c>
      <c r="C13">
        <v>0.21299999999999999</v>
      </c>
      <c r="D13">
        <v>-0.94736842105263119</v>
      </c>
      <c r="E13">
        <v>0.20599999999999999</v>
      </c>
      <c r="F13">
        <v>-1.6842105263157896</v>
      </c>
      <c r="G13">
        <v>0.21199999999999999</v>
      </c>
      <c r="H13">
        <v>-1.0526315789473681</v>
      </c>
    </row>
    <row r="14" spans="1:8">
      <c r="A14">
        <v>60</v>
      </c>
      <c r="B14">
        <v>0.215</v>
      </c>
      <c r="C14">
        <v>0.222</v>
      </c>
      <c r="D14">
        <v>-0.7368421052631573</v>
      </c>
      <c r="E14">
        <v>0.218</v>
      </c>
      <c r="F14">
        <v>-1.1578947368421051</v>
      </c>
      <c r="G14">
        <v>0.22</v>
      </c>
      <c r="H14">
        <v>-0.94736842105263119</v>
      </c>
    </row>
    <row r="15" spans="1:8">
      <c r="A15">
        <v>65</v>
      </c>
      <c r="B15">
        <v>0.223</v>
      </c>
      <c r="C15">
        <v>0.22800000000000001</v>
      </c>
      <c r="D15">
        <v>-0.94736842105263119</v>
      </c>
      <c r="E15">
        <v>0.22600000000000001</v>
      </c>
      <c r="F15">
        <v>-1.1578947368421051</v>
      </c>
      <c r="G15">
        <v>0.22600000000000001</v>
      </c>
      <c r="H15">
        <v>-1.1578947368421051</v>
      </c>
    </row>
    <row r="16" spans="1:8">
      <c r="A16">
        <v>70</v>
      </c>
      <c r="B16">
        <v>0.22900000000000001</v>
      </c>
      <c r="C16">
        <v>0.23599999999999999</v>
      </c>
      <c r="D16">
        <v>-0.73684210526316019</v>
      </c>
      <c r="E16">
        <v>0.22900000000000001</v>
      </c>
      <c r="F16">
        <v>-1.4736842105263159</v>
      </c>
      <c r="G16">
        <v>0.23400000000000001</v>
      </c>
      <c r="H16">
        <v>-0.94736842105263119</v>
      </c>
    </row>
    <row r="17" spans="1:8">
      <c r="A17">
        <v>75</v>
      </c>
      <c r="B17">
        <v>0.23400000000000001</v>
      </c>
      <c r="C17">
        <v>0.24099999999999999</v>
      </c>
      <c r="D17">
        <v>-0.73684210526316019</v>
      </c>
      <c r="E17">
        <v>0.23599999999999999</v>
      </c>
      <c r="F17">
        <v>-1.2631578947368449</v>
      </c>
      <c r="G17">
        <v>0.23699999999999999</v>
      </c>
      <c r="H17">
        <v>-1.157894736842108</v>
      </c>
    </row>
    <row r="18" spans="1:8">
      <c r="A18">
        <v>80</v>
      </c>
      <c r="B18">
        <v>0.24</v>
      </c>
      <c r="C18">
        <v>0.249</v>
      </c>
      <c r="D18">
        <v>-0.5263157894736834</v>
      </c>
      <c r="E18">
        <v>0.245</v>
      </c>
      <c r="F18">
        <v>-0.94736842105263119</v>
      </c>
      <c r="G18">
        <v>0.245</v>
      </c>
      <c r="H18">
        <v>-0.94736842105263119</v>
      </c>
    </row>
    <row r="19" spans="1:8">
      <c r="A19">
        <v>85</v>
      </c>
      <c r="B19">
        <v>0.24399999999999999</v>
      </c>
      <c r="C19">
        <v>0.253</v>
      </c>
      <c r="D19">
        <v>-0.5263157894736834</v>
      </c>
      <c r="E19">
        <v>0.248</v>
      </c>
      <c r="F19">
        <v>-1.0526315789473681</v>
      </c>
      <c r="G19">
        <v>0.25</v>
      </c>
      <c r="H19">
        <v>-0.84210526315789425</v>
      </c>
    </row>
    <row r="20" spans="1:8">
      <c r="A20">
        <v>90</v>
      </c>
      <c r="B20">
        <v>0.251</v>
      </c>
      <c r="C20">
        <v>0.25900000000000001</v>
      </c>
      <c r="D20">
        <v>-0.63157894736842035</v>
      </c>
      <c r="E20">
        <v>0.254</v>
      </c>
      <c r="F20">
        <v>-1.1578947368421051</v>
      </c>
      <c r="G20">
        <v>0.25800000000000001</v>
      </c>
      <c r="H20">
        <v>-0.7368421052631573</v>
      </c>
    </row>
    <row r="21" spans="1:8">
      <c r="A21">
        <v>95</v>
      </c>
      <c r="B21">
        <v>0.254</v>
      </c>
      <c r="C21">
        <v>0.26300000000000001</v>
      </c>
      <c r="D21">
        <v>-0.5263157894736834</v>
      </c>
      <c r="E21">
        <v>0.25700000000000001</v>
      </c>
      <c r="F21">
        <v>-1.1578947368421051</v>
      </c>
      <c r="G21">
        <v>0.26300000000000001</v>
      </c>
      <c r="H21">
        <v>-0.5263157894736834</v>
      </c>
    </row>
    <row r="22" spans="1:8">
      <c r="A22">
        <v>100</v>
      </c>
      <c r="B22">
        <v>0.25900000000000001</v>
      </c>
      <c r="C22">
        <v>0.26800000000000002</v>
      </c>
      <c r="D22">
        <v>-0.5263157894736834</v>
      </c>
      <c r="E22">
        <v>0.26</v>
      </c>
      <c r="F22">
        <v>-1.368421052631579</v>
      </c>
      <c r="G22">
        <v>0.26400000000000001</v>
      </c>
      <c r="H22">
        <v>-0.94736842105263119</v>
      </c>
    </row>
    <row r="23" spans="1:8">
      <c r="A23">
        <v>105</v>
      </c>
      <c r="B23">
        <v>0.26200000000000001</v>
      </c>
      <c r="C23">
        <v>0.27200000000000002</v>
      </c>
      <c r="D23">
        <v>-0.42105263157894646</v>
      </c>
      <c r="E23">
        <v>0.26700000000000002</v>
      </c>
      <c r="F23">
        <v>-0.94736842105263119</v>
      </c>
      <c r="G23">
        <v>0.26800000000000002</v>
      </c>
      <c r="H23">
        <v>-0.84210526315789425</v>
      </c>
    </row>
    <row r="24" spans="1:8">
      <c r="A24">
        <v>110</v>
      </c>
      <c r="B24">
        <v>0.26300000000000001</v>
      </c>
      <c r="C24">
        <v>0.27600000000000002</v>
      </c>
      <c r="D24">
        <v>-0.10526315789473566</v>
      </c>
      <c r="E24">
        <v>0.26700000000000002</v>
      </c>
      <c r="F24">
        <v>-1.0526315789473681</v>
      </c>
      <c r="G24">
        <v>0.27400000000000002</v>
      </c>
      <c r="H24">
        <v>-0.31578947368420951</v>
      </c>
    </row>
    <row r="25" spans="1:8">
      <c r="A25">
        <v>115</v>
      </c>
      <c r="B25">
        <v>0.26700000000000002</v>
      </c>
      <c r="C25">
        <v>0.27900000000000003</v>
      </c>
      <c r="D25">
        <v>-0.21052631578947259</v>
      </c>
      <c r="E25">
        <v>0.27200000000000002</v>
      </c>
      <c r="F25">
        <v>-0.94736842105263119</v>
      </c>
      <c r="G25">
        <v>0.27600000000000002</v>
      </c>
      <c r="H25">
        <v>-0.5263157894736834</v>
      </c>
    </row>
    <row r="26" spans="1:8">
      <c r="A26">
        <v>120</v>
      </c>
      <c r="B26">
        <v>0.26800000000000002</v>
      </c>
      <c r="C26">
        <v>0.28399999999999997</v>
      </c>
      <c r="D26">
        <v>0.21052631578946931</v>
      </c>
      <c r="E26">
        <v>0.27100000000000002</v>
      </c>
      <c r="F26">
        <v>-1.1578947368421051</v>
      </c>
      <c r="G26">
        <v>0.27800000000000002</v>
      </c>
      <c r="H26">
        <v>-0.42105263157894646</v>
      </c>
    </row>
    <row r="27" spans="1:8">
      <c r="A27">
        <v>125</v>
      </c>
      <c r="B27">
        <v>0.27100000000000002</v>
      </c>
      <c r="C27">
        <v>0.28499999999999998</v>
      </c>
      <c r="D27">
        <v>-4.5650617788863348E-15</v>
      </c>
      <c r="E27">
        <v>0.27600000000000002</v>
      </c>
      <c r="F27">
        <v>-0.94736842105263119</v>
      </c>
      <c r="G27">
        <v>0.28100000000000003</v>
      </c>
      <c r="H27">
        <v>-0.42105263157894646</v>
      </c>
    </row>
    <row r="28" spans="1:8">
      <c r="A28">
        <v>130</v>
      </c>
      <c r="B28">
        <v>0.27400000000000002</v>
      </c>
      <c r="C28">
        <v>0.28699999999999998</v>
      </c>
      <c r="D28">
        <v>-0.1052631578947415</v>
      </c>
      <c r="E28">
        <v>0.27800000000000002</v>
      </c>
      <c r="F28">
        <v>-1.0526315789473681</v>
      </c>
      <c r="G28">
        <v>0.28299999999999997</v>
      </c>
      <c r="H28">
        <v>-0.52631578947368929</v>
      </c>
    </row>
    <row r="29" spans="1:8">
      <c r="A29">
        <v>135</v>
      </c>
      <c r="B29">
        <v>0.27400000000000002</v>
      </c>
      <c r="C29">
        <v>0.28799999999999998</v>
      </c>
      <c r="D29">
        <v>-4.5650617788863348E-15</v>
      </c>
      <c r="E29">
        <v>0.27900000000000003</v>
      </c>
      <c r="F29">
        <v>-0.94736842105263119</v>
      </c>
      <c r="G29">
        <v>0.28499999999999998</v>
      </c>
      <c r="H29">
        <v>-0.31578947368421539</v>
      </c>
    </row>
    <row r="30" spans="1:8">
      <c r="A30">
        <v>140</v>
      </c>
      <c r="B30">
        <v>0.27700000000000002</v>
      </c>
      <c r="C30">
        <v>0.29099999999999998</v>
      </c>
      <c r="D30">
        <v>-4.5650617788863348E-15</v>
      </c>
      <c r="E30">
        <v>0.28199999999999997</v>
      </c>
      <c r="F30">
        <v>-0.94736842105263697</v>
      </c>
      <c r="G30">
        <v>0.28799999999999998</v>
      </c>
      <c r="H30">
        <v>-0.31578947368421539</v>
      </c>
    </row>
    <row r="31" spans="1:8">
      <c r="A31">
        <v>145</v>
      </c>
      <c r="B31">
        <v>0.27900000000000003</v>
      </c>
      <c r="C31">
        <v>0.29499999999999998</v>
      </c>
      <c r="D31">
        <v>0.21052631578946931</v>
      </c>
      <c r="E31">
        <v>0.28499999999999998</v>
      </c>
      <c r="F31">
        <v>-0.84210526315790002</v>
      </c>
      <c r="G31">
        <v>0.28699999999999998</v>
      </c>
      <c r="H31">
        <v>-0.63157894736842624</v>
      </c>
    </row>
    <row r="32" spans="1:8">
      <c r="A32">
        <v>150</v>
      </c>
      <c r="B32">
        <v>0.28000000000000003</v>
      </c>
      <c r="C32">
        <v>0.29599999999999999</v>
      </c>
      <c r="D32">
        <v>0.21052631578946931</v>
      </c>
      <c r="E32">
        <v>0.28599999999999998</v>
      </c>
      <c r="F32">
        <v>-0.84210526315790002</v>
      </c>
      <c r="G32">
        <v>0.29299999999999998</v>
      </c>
      <c r="H32">
        <v>-0.1052631578947415</v>
      </c>
    </row>
    <row r="33" spans="1:8">
      <c r="A33">
        <v>155</v>
      </c>
      <c r="B33">
        <v>0.28000000000000003</v>
      </c>
      <c r="C33">
        <v>0.29699999999999999</v>
      </c>
      <c r="D33">
        <v>0.31578947368420623</v>
      </c>
      <c r="E33">
        <v>0.28799999999999998</v>
      </c>
      <c r="F33">
        <v>-0.63157894736842624</v>
      </c>
      <c r="G33">
        <v>0.29099999999999998</v>
      </c>
      <c r="H33">
        <v>-0.31578947368421539</v>
      </c>
    </row>
    <row r="34" spans="1:8">
      <c r="A34">
        <v>160</v>
      </c>
      <c r="B34">
        <v>0.28100000000000003</v>
      </c>
      <c r="C34">
        <v>0.29799999999999999</v>
      </c>
      <c r="D34">
        <v>0.31578947368420623</v>
      </c>
      <c r="E34">
        <v>0.28899999999999998</v>
      </c>
      <c r="F34">
        <v>-0.63157894736842624</v>
      </c>
      <c r="G34">
        <v>0.29499999999999998</v>
      </c>
      <c r="H34">
        <v>-4.5650617788863348E-15</v>
      </c>
    </row>
    <row r="35" spans="1:8">
      <c r="A35">
        <v>165</v>
      </c>
      <c r="B35">
        <v>0.28299999999999997</v>
      </c>
      <c r="C35">
        <v>0.3</v>
      </c>
      <c r="D35">
        <v>0.31578947368421212</v>
      </c>
      <c r="E35">
        <v>0.28999999999999998</v>
      </c>
      <c r="F35">
        <v>-0.7368421052631573</v>
      </c>
      <c r="G35">
        <v>0.29799999999999999</v>
      </c>
      <c r="H35">
        <v>0.10526315789473821</v>
      </c>
    </row>
    <row r="36" spans="1:8">
      <c r="A36">
        <v>170</v>
      </c>
      <c r="B36">
        <v>0.28299999999999997</v>
      </c>
      <c r="C36">
        <v>0.30099999999999999</v>
      </c>
      <c r="D36">
        <v>0.42105263157894901</v>
      </c>
      <c r="E36">
        <v>0.28799999999999998</v>
      </c>
      <c r="F36">
        <v>-0.94736842105263119</v>
      </c>
      <c r="G36">
        <v>0.29399999999999998</v>
      </c>
      <c r="H36">
        <v>-0.31578947368420951</v>
      </c>
    </row>
    <row r="37" spans="1:8">
      <c r="A37">
        <v>175</v>
      </c>
      <c r="B37">
        <v>0.28599999999999998</v>
      </c>
      <c r="C37">
        <v>0.30199999999999999</v>
      </c>
      <c r="D37">
        <v>0.21052631578947514</v>
      </c>
      <c r="E37">
        <v>0.29099999999999998</v>
      </c>
      <c r="F37">
        <v>-0.94736842105263119</v>
      </c>
      <c r="G37">
        <v>0.29699999999999999</v>
      </c>
      <c r="H37">
        <v>-0.31578947368420951</v>
      </c>
    </row>
    <row r="38" spans="1:8">
      <c r="A38">
        <v>180</v>
      </c>
      <c r="B38">
        <v>0.28599999999999998</v>
      </c>
      <c r="C38">
        <v>0.3</v>
      </c>
      <c r="D38">
        <v>1.2782172980881737E-15</v>
      </c>
      <c r="E38">
        <v>0.28999999999999998</v>
      </c>
      <c r="F38">
        <v>-1.0526315789473681</v>
      </c>
      <c r="G38">
        <v>0.29799999999999999</v>
      </c>
      <c r="H38">
        <v>-0.21052631578947259</v>
      </c>
    </row>
    <row r="39" spans="1:8">
      <c r="A39">
        <v>185</v>
      </c>
      <c r="B39">
        <v>0.28599999999999998</v>
      </c>
      <c r="C39">
        <v>0.30099999999999999</v>
      </c>
      <c r="D39">
        <v>0.10526315789473821</v>
      </c>
      <c r="E39">
        <v>0.29299999999999998</v>
      </c>
      <c r="F39">
        <v>-0.7368421052631573</v>
      </c>
      <c r="G39">
        <v>0.29799999999999999</v>
      </c>
      <c r="H39">
        <v>-0.21052631578947259</v>
      </c>
    </row>
    <row r="40" spans="1:8">
      <c r="A40">
        <v>190</v>
      </c>
      <c r="B40">
        <v>0.28499999999999998</v>
      </c>
      <c r="C40">
        <v>0.30099999999999999</v>
      </c>
      <c r="D40">
        <v>0.21052631578947514</v>
      </c>
      <c r="E40">
        <v>0.29399999999999998</v>
      </c>
      <c r="F40">
        <v>-0.5263157894736834</v>
      </c>
      <c r="G40">
        <v>0.3</v>
      </c>
      <c r="H40">
        <v>0.10526315789473821</v>
      </c>
    </row>
    <row r="41" spans="1:8">
      <c r="A41">
        <v>195</v>
      </c>
      <c r="B41">
        <v>0.28599999999999998</v>
      </c>
      <c r="C41">
        <v>0.30299999999999999</v>
      </c>
      <c r="D41">
        <v>0.31578947368421212</v>
      </c>
      <c r="E41">
        <v>0.29599999999999999</v>
      </c>
      <c r="F41">
        <v>-0.42105263157894646</v>
      </c>
      <c r="G41">
        <v>0.30099999999999999</v>
      </c>
      <c r="H41">
        <v>0.10526315789473821</v>
      </c>
    </row>
    <row r="42" spans="1:8">
      <c r="A42">
        <v>200</v>
      </c>
      <c r="B42">
        <v>0.28699999999999998</v>
      </c>
      <c r="C42">
        <v>0.30599999999999999</v>
      </c>
      <c r="D42">
        <v>0.52631578947368596</v>
      </c>
      <c r="E42">
        <v>0.29299999999999998</v>
      </c>
      <c r="F42">
        <v>-0.84210526315789425</v>
      </c>
      <c r="G42">
        <v>0.30099999999999999</v>
      </c>
      <c r="H42">
        <v>1.2782172980881737E-15</v>
      </c>
    </row>
    <row r="43" spans="1:8">
      <c r="A43">
        <v>205</v>
      </c>
      <c r="B43">
        <v>0.28699999999999998</v>
      </c>
      <c r="C43">
        <v>0.30599999999999999</v>
      </c>
      <c r="D43">
        <v>0.52631578947368596</v>
      </c>
      <c r="E43">
        <v>0.29499999999999998</v>
      </c>
      <c r="F43">
        <v>-0.63157894736842035</v>
      </c>
      <c r="G43">
        <v>0.30299999999999999</v>
      </c>
      <c r="H43">
        <v>0.21052631578947514</v>
      </c>
    </row>
    <row r="44" spans="1:8">
      <c r="A44">
        <v>210</v>
      </c>
      <c r="B44">
        <v>0.28899999999999998</v>
      </c>
      <c r="C44">
        <v>0.30599999999999999</v>
      </c>
      <c r="D44">
        <v>0.31578947368421212</v>
      </c>
      <c r="E44">
        <v>0.29499999999999998</v>
      </c>
      <c r="F44">
        <v>-0.84210526315789425</v>
      </c>
      <c r="G44">
        <v>0.30399999999999999</v>
      </c>
      <c r="H44">
        <v>0.10526315789473821</v>
      </c>
    </row>
    <row r="45" spans="1:8">
      <c r="A45">
        <v>215</v>
      </c>
      <c r="B45">
        <v>0.28699999999999998</v>
      </c>
      <c r="C45">
        <v>0.30499999999999999</v>
      </c>
      <c r="D45">
        <v>0.42105263157894901</v>
      </c>
      <c r="E45">
        <v>0.29599999999999999</v>
      </c>
      <c r="F45">
        <v>-0.5263157894736834</v>
      </c>
      <c r="G45">
        <v>0.30199999999999999</v>
      </c>
      <c r="H45">
        <v>0.10526315789473821</v>
      </c>
    </row>
    <row r="46" spans="1:8">
      <c r="A46">
        <v>220</v>
      </c>
      <c r="B46">
        <v>0.28899999999999998</v>
      </c>
      <c r="C46">
        <v>0.309</v>
      </c>
      <c r="D46">
        <v>0.6315789473684229</v>
      </c>
      <c r="E46">
        <v>0.29499999999999998</v>
      </c>
      <c r="F46">
        <v>-0.84210526315789425</v>
      </c>
      <c r="G46">
        <v>0.30399999999999999</v>
      </c>
      <c r="H46">
        <v>0.10526315789473821</v>
      </c>
    </row>
    <row r="47" spans="1:8">
      <c r="A47">
        <v>225</v>
      </c>
      <c r="B47">
        <v>0.28799999999999998</v>
      </c>
      <c r="C47">
        <v>0.30299999999999999</v>
      </c>
      <c r="D47">
        <v>0.10526315789473821</v>
      </c>
      <c r="E47">
        <v>0.29599999999999999</v>
      </c>
      <c r="F47">
        <v>-0.63157894736842035</v>
      </c>
      <c r="G47">
        <v>0.30399999999999999</v>
      </c>
      <c r="H47">
        <v>0.21052631578947514</v>
      </c>
    </row>
    <row r="48" spans="1:8">
      <c r="A48">
        <v>230</v>
      </c>
      <c r="B48">
        <v>0.28999999999999998</v>
      </c>
      <c r="C48">
        <v>0.30599999999999999</v>
      </c>
      <c r="D48">
        <v>0.21052631578947514</v>
      </c>
      <c r="E48">
        <v>0.29399999999999998</v>
      </c>
      <c r="F48">
        <v>-1.0526315789473681</v>
      </c>
      <c r="G48">
        <v>0.30399999999999999</v>
      </c>
      <c r="H48">
        <v>1.2782172980881737E-15</v>
      </c>
    </row>
    <row r="49" spans="1:8">
      <c r="A49">
        <v>235</v>
      </c>
      <c r="B49">
        <v>0.29199999999999998</v>
      </c>
      <c r="C49">
        <v>0.30599999999999999</v>
      </c>
      <c r="D49">
        <v>1.2782172980881737E-15</v>
      </c>
      <c r="E49">
        <v>0.29599999999999999</v>
      </c>
      <c r="F49">
        <v>-1.0526315789473681</v>
      </c>
      <c r="G49">
        <v>0.30599999999999999</v>
      </c>
      <c r="H49">
        <v>1.2782172980881737E-15</v>
      </c>
    </row>
    <row r="50" spans="1:8">
      <c r="A50">
        <v>240</v>
      </c>
      <c r="B50">
        <v>0.29099999999999998</v>
      </c>
      <c r="C50">
        <v>0.30599999999999999</v>
      </c>
      <c r="D50">
        <v>0.10526315789473821</v>
      </c>
      <c r="E50">
        <v>0.3</v>
      </c>
      <c r="F50">
        <v>-0.5263157894736834</v>
      </c>
      <c r="G50">
        <v>0.30299999999999999</v>
      </c>
      <c r="H50">
        <v>-0.21052631578947259</v>
      </c>
    </row>
    <row r="51" spans="1:8">
      <c r="A51">
        <v>245</v>
      </c>
      <c r="B51">
        <v>0.28899999999999998</v>
      </c>
      <c r="C51">
        <v>-0.65300000000000002</v>
      </c>
      <c r="D51">
        <v>-100.63157894736842</v>
      </c>
      <c r="E51">
        <v>0.29799999999999999</v>
      </c>
      <c r="F51">
        <v>-0.5263157894736834</v>
      </c>
      <c r="G51">
        <v>-0.67500000000000004</v>
      </c>
      <c r="H51">
        <v>-102.94736842105263</v>
      </c>
    </row>
    <row r="52" spans="1:8">
      <c r="A52">
        <v>250</v>
      </c>
      <c r="B52">
        <v>0.29099999999999998</v>
      </c>
      <c r="C52">
        <v>-0.65400000000000003</v>
      </c>
      <c r="D52">
        <v>-100.94736842105264</v>
      </c>
      <c r="E52">
        <v>-0.67600000000000005</v>
      </c>
      <c r="F52">
        <v>-103.26315789473685</v>
      </c>
      <c r="G52">
        <v>-0.67400000000000004</v>
      </c>
      <c r="H52">
        <v>-103.05263157894738</v>
      </c>
    </row>
    <row r="53" spans="1:8">
      <c r="A53">
        <v>255</v>
      </c>
      <c r="B53">
        <v>0.29199999999999998</v>
      </c>
      <c r="C53">
        <v>0.30399999999999999</v>
      </c>
      <c r="D53">
        <v>-0.21052631578947259</v>
      </c>
      <c r="E53">
        <v>-0.67600000000000005</v>
      </c>
      <c r="F53">
        <v>-103.36842105263158</v>
      </c>
      <c r="G53">
        <v>0.312</v>
      </c>
      <c r="H53">
        <v>0.6315789473684229</v>
      </c>
    </row>
    <row r="54" spans="1:8">
      <c r="A54">
        <v>260</v>
      </c>
      <c r="B54">
        <v>0.29199999999999998</v>
      </c>
      <c r="C54">
        <v>0.307</v>
      </c>
      <c r="D54" s="1">
        <v>0.10526315789473821</v>
      </c>
      <c r="E54">
        <v>0.30399999999999999</v>
      </c>
      <c r="F54">
        <v>-0.21052631578947259</v>
      </c>
      <c r="G54">
        <v>0.312</v>
      </c>
      <c r="H54">
        <v>0.6315789473684229</v>
      </c>
    </row>
    <row r="55" spans="1:8">
      <c r="A55">
        <v>265</v>
      </c>
      <c r="B55">
        <v>0.29199999999999998</v>
      </c>
      <c r="C55">
        <v>0.308</v>
      </c>
      <c r="D55" s="1">
        <v>0.21052631578947514</v>
      </c>
      <c r="E55">
        <v>0.30399999999999999</v>
      </c>
      <c r="F55">
        <v>-0.21052631578947259</v>
      </c>
      <c r="G55">
        <v>0.315</v>
      </c>
      <c r="H55">
        <v>0.94736842105263375</v>
      </c>
    </row>
    <row r="56" spans="1:8">
      <c r="A56">
        <v>270</v>
      </c>
      <c r="B56">
        <v>0.29099999999999998</v>
      </c>
      <c r="C56">
        <v>0.307</v>
      </c>
      <c r="D56" s="1">
        <v>0.21052631578947514</v>
      </c>
      <c r="E56">
        <v>0.30299999999999999</v>
      </c>
      <c r="F56">
        <v>-0.21052631578947259</v>
      </c>
      <c r="G56">
        <v>0.314</v>
      </c>
      <c r="H56">
        <v>0.94736842105263375</v>
      </c>
    </row>
    <row r="57" spans="1:8">
      <c r="A57">
        <v>275</v>
      </c>
      <c r="B57">
        <v>0.28999999999999998</v>
      </c>
      <c r="C57">
        <v>0.31</v>
      </c>
      <c r="D57" s="1">
        <v>0.6315789473684229</v>
      </c>
      <c r="E57">
        <v>0.30399999999999999</v>
      </c>
      <c r="F57" s="1">
        <v>1.2782172980881737E-15</v>
      </c>
      <c r="G57">
        <v>0.315</v>
      </c>
      <c r="H57">
        <v>1.1578947368421075</v>
      </c>
    </row>
    <row r="58" spans="1:8">
      <c r="A58">
        <v>280</v>
      </c>
      <c r="B58">
        <v>0.29299999999999998</v>
      </c>
      <c r="C58">
        <v>0.311</v>
      </c>
      <c r="D58" s="1">
        <v>0.42105263157894901</v>
      </c>
      <c r="E58">
        <v>0.308</v>
      </c>
      <c r="F58" s="1">
        <v>0.10526315789473821</v>
      </c>
      <c r="G58">
        <v>0.315</v>
      </c>
      <c r="H58">
        <v>0.8421052631578968</v>
      </c>
    </row>
    <row r="59" spans="1:8">
      <c r="A59">
        <v>285</v>
      </c>
      <c r="B59">
        <v>0.29299999999999998</v>
      </c>
      <c r="C59">
        <v>0.311</v>
      </c>
      <c r="D59" s="1">
        <v>0.42105263157894901</v>
      </c>
      <c r="E59">
        <v>0.309</v>
      </c>
      <c r="F59" s="1">
        <v>0.21052631578947514</v>
      </c>
      <c r="G59">
        <v>0.316</v>
      </c>
      <c r="H59">
        <v>0.94736842105263375</v>
      </c>
    </row>
    <row r="60" spans="1:8">
      <c r="A60">
        <v>290</v>
      </c>
      <c r="B60">
        <v>0.29299999999999998</v>
      </c>
      <c r="C60">
        <v>0.312</v>
      </c>
      <c r="D60" s="1">
        <v>0.52631578947368596</v>
      </c>
      <c r="E60">
        <v>0.308</v>
      </c>
      <c r="F60" s="1">
        <v>0.10526315789473821</v>
      </c>
      <c r="G60">
        <v>0.315</v>
      </c>
      <c r="H60">
        <v>0.8421052631578968</v>
      </c>
    </row>
    <row r="61" spans="1:8">
      <c r="A61">
        <v>295</v>
      </c>
      <c r="B61">
        <v>0.28999999999999998</v>
      </c>
      <c r="C61">
        <v>0.312</v>
      </c>
      <c r="D61" s="1">
        <v>0.8421052631578968</v>
      </c>
      <c r="E61">
        <v>0.31</v>
      </c>
      <c r="F61" s="1">
        <v>0.6315789473684229</v>
      </c>
      <c r="G61">
        <v>0.315</v>
      </c>
      <c r="H61">
        <v>1.1578947368421075</v>
      </c>
    </row>
    <row r="62" spans="1:8">
      <c r="A62">
        <v>300</v>
      </c>
      <c r="B62">
        <v>0.29199999999999998</v>
      </c>
      <c r="C62">
        <v>0.315</v>
      </c>
      <c r="D62" s="1">
        <v>0.94736842105263375</v>
      </c>
      <c r="E62">
        <v>0.309</v>
      </c>
      <c r="F62" s="1">
        <v>0.31578947368421212</v>
      </c>
      <c r="G62">
        <v>0.314</v>
      </c>
      <c r="H62" s="1">
        <v>0.8421052631578968</v>
      </c>
    </row>
    <row r="63" spans="1:8">
      <c r="A63">
        <v>305</v>
      </c>
      <c r="B63">
        <v>0.29099999999999998</v>
      </c>
      <c r="C63">
        <v>0.314</v>
      </c>
      <c r="D63" s="1">
        <v>0.94736842105263375</v>
      </c>
      <c r="E63">
        <v>0.31</v>
      </c>
      <c r="F63" s="1">
        <v>0.52631578947368596</v>
      </c>
      <c r="G63">
        <v>0.318</v>
      </c>
      <c r="H63" s="1">
        <v>1.3684210526315814</v>
      </c>
    </row>
    <row r="64" spans="1:8">
      <c r="A64">
        <v>310</v>
      </c>
      <c r="B64">
        <v>0.28999999999999998</v>
      </c>
      <c r="C64">
        <v>0.317</v>
      </c>
      <c r="D64" s="1">
        <v>1.3684210526315814</v>
      </c>
      <c r="E64">
        <v>0.315</v>
      </c>
      <c r="F64" s="1">
        <v>1.1578947368421075</v>
      </c>
      <c r="G64">
        <v>0.318</v>
      </c>
      <c r="H64" s="1">
        <v>1.4736842105263184</v>
      </c>
    </row>
    <row r="65" spans="1:8">
      <c r="A65">
        <v>315</v>
      </c>
      <c r="B65">
        <v>0.29099999999999998</v>
      </c>
      <c r="C65">
        <v>0.317</v>
      </c>
      <c r="D65" s="1">
        <v>1.2631578947368445</v>
      </c>
      <c r="E65">
        <v>0.314</v>
      </c>
      <c r="F65" s="1">
        <v>0.94736842105263375</v>
      </c>
      <c r="G65">
        <v>0.318</v>
      </c>
      <c r="H65" s="1">
        <v>1.3684210526315814</v>
      </c>
    </row>
    <row r="66" spans="1:8">
      <c r="A66">
        <v>320</v>
      </c>
      <c r="B66">
        <v>0.29199999999999998</v>
      </c>
      <c r="C66">
        <v>0.318</v>
      </c>
      <c r="D66" s="1">
        <v>1.2631578947368445</v>
      </c>
      <c r="E66">
        <v>0.316</v>
      </c>
      <c r="F66" s="1">
        <v>1.0526315789473706</v>
      </c>
      <c r="G66">
        <v>0.318</v>
      </c>
      <c r="H66" s="1">
        <v>1.2631578947368445</v>
      </c>
    </row>
    <row r="67" spans="1:8">
      <c r="A67">
        <v>325</v>
      </c>
      <c r="B67">
        <v>0.29099999999999998</v>
      </c>
      <c r="C67">
        <v>0.32</v>
      </c>
      <c r="D67" s="1">
        <v>1.5789473684210553</v>
      </c>
      <c r="E67">
        <v>0.314</v>
      </c>
      <c r="F67" s="1">
        <v>0.94736842105263375</v>
      </c>
      <c r="G67">
        <v>0.318</v>
      </c>
      <c r="H67" s="1">
        <v>1.3684210526315814</v>
      </c>
    </row>
    <row r="68" spans="1:8">
      <c r="A68">
        <v>330</v>
      </c>
      <c r="B68">
        <v>0.29099999999999998</v>
      </c>
      <c r="C68">
        <v>0.32</v>
      </c>
      <c r="D68" s="1">
        <v>1.5789473684210553</v>
      </c>
      <c r="E68">
        <v>0.316</v>
      </c>
      <c r="F68" s="1">
        <v>1.1578947368421075</v>
      </c>
      <c r="G68">
        <v>0.32</v>
      </c>
      <c r="H68" s="1">
        <v>1.5789473684210553</v>
      </c>
    </row>
    <row r="69" spans="1:8">
      <c r="A69">
        <v>335</v>
      </c>
      <c r="B69">
        <v>0.29099999999999998</v>
      </c>
      <c r="C69">
        <v>0.32300000000000001</v>
      </c>
      <c r="D69" s="1">
        <v>1.8947368421052664</v>
      </c>
      <c r="E69">
        <v>0.32</v>
      </c>
      <c r="F69" s="1">
        <v>1.5789473684210553</v>
      </c>
      <c r="G69">
        <v>0.32100000000000001</v>
      </c>
      <c r="H69" s="1">
        <v>1.6842105263157925</v>
      </c>
    </row>
    <row r="70" spans="1:8">
      <c r="A70">
        <v>340</v>
      </c>
      <c r="B70">
        <v>0.29199999999999998</v>
      </c>
      <c r="C70">
        <v>0.32100000000000001</v>
      </c>
      <c r="D70" s="1">
        <v>1.5789473684210553</v>
      </c>
      <c r="E70">
        <v>0.318</v>
      </c>
      <c r="F70" s="1">
        <v>1.2631578947368445</v>
      </c>
      <c r="G70">
        <v>0.317</v>
      </c>
      <c r="H70" s="1">
        <v>1.1578947368421075</v>
      </c>
    </row>
    <row r="71" spans="1:8">
      <c r="A71">
        <v>345</v>
      </c>
      <c r="B71">
        <v>0.29099999999999998</v>
      </c>
      <c r="C71">
        <v>0.32400000000000001</v>
      </c>
      <c r="D71" s="1">
        <v>2.0000000000000031</v>
      </c>
      <c r="E71">
        <v>0.315</v>
      </c>
      <c r="F71" s="1">
        <v>1.0526315789473706</v>
      </c>
      <c r="G71">
        <v>0.32200000000000001</v>
      </c>
      <c r="H71" s="1">
        <v>1.7894736842105294</v>
      </c>
    </row>
    <row r="72" spans="1:8">
      <c r="A72">
        <v>350</v>
      </c>
      <c r="B72">
        <v>0.29199999999999998</v>
      </c>
      <c r="C72">
        <v>0.32300000000000001</v>
      </c>
      <c r="D72" s="1">
        <v>1.7894736842105294</v>
      </c>
      <c r="E72">
        <v>0.317</v>
      </c>
      <c r="F72" s="1">
        <v>1.1578947368421075</v>
      </c>
      <c r="G72">
        <v>0.32500000000000001</v>
      </c>
      <c r="H72" s="1">
        <v>2.0000000000000031</v>
      </c>
    </row>
    <row r="73" spans="1:8">
      <c r="A73">
        <v>355</v>
      </c>
      <c r="B73">
        <v>0.29399999999999998</v>
      </c>
      <c r="C73">
        <v>0.32600000000000001</v>
      </c>
      <c r="D73" s="1">
        <v>1.8947368421052664</v>
      </c>
      <c r="E73">
        <v>0.31900000000000001</v>
      </c>
      <c r="F73" s="1">
        <v>1.1578947368421075</v>
      </c>
      <c r="G73">
        <v>0.32</v>
      </c>
      <c r="H73" s="1">
        <v>1.2631578947368445</v>
      </c>
    </row>
    <row r="74" spans="1:8">
      <c r="A74">
        <v>360</v>
      </c>
      <c r="B74">
        <v>0.29099999999999998</v>
      </c>
      <c r="C74">
        <v>0.32500000000000001</v>
      </c>
      <c r="D74" s="1">
        <v>2.1052631578947403</v>
      </c>
      <c r="E74">
        <v>0.31900000000000001</v>
      </c>
      <c r="F74" s="1">
        <v>1.4736842105263184</v>
      </c>
      <c r="G74">
        <v>0.32500000000000001</v>
      </c>
      <c r="H74" s="1">
        <v>2.1052631578947403</v>
      </c>
    </row>
    <row r="75" spans="1:8">
      <c r="A75">
        <v>365</v>
      </c>
      <c r="B75">
        <v>0.29199999999999998</v>
      </c>
      <c r="C75">
        <v>0.32400000000000001</v>
      </c>
      <c r="D75">
        <v>1.8947368421052664</v>
      </c>
      <c r="E75">
        <v>0.32100000000000001</v>
      </c>
      <c r="F75" s="1">
        <v>1.5789473684210553</v>
      </c>
      <c r="G75">
        <v>0.32200000000000001</v>
      </c>
      <c r="H75" s="1">
        <v>1.6842105263157925</v>
      </c>
    </row>
    <row r="76" spans="1:8">
      <c r="A76">
        <v>370</v>
      </c>
      <c r="B76">
        <v>0.29199999999999998</v>
      </c>
      <c r="C76">
        <v>0.32500000000000001</v>
      </c>
      <c r="D76">
        <v>2.0000000000000031</v>
      </c>
      <c r="E76">
        <v>0.32</v>
      </c>
      <c r="F76" s="1">
        <v>1.4736842105263184</v>
      </c>
      <c r="G76">
        <v>0.32700000000000001</v>
      </c>
      <c r="H76" s="1">
        <v>2.210526315789477</v>
      </c>
    </row>
    <row r="77" spans="1:8">
      <c r="A77">
        <v>375</v>
      </c>
      <c r="B77">
        <v>0.29099999999999998</v>
      </c>
      <c r="C77">
        <v>0.32700000000000001</v>
      </c>
      <c r="D77">
        <v>2.3157894736842142</v>
      </c>
      <c r="E77">
        <v>0.32300000000000001</v>
      </c>
      <c r="F77" s="1">
        <v>1.8947368421052664</v>
      </c>
      <c r="G77">
        <v>0.32400000000000001</v>
      </c>
      <c r="H77" s="1">
        <v>2.0000000000000031</v>
      </c>
    </row>
    <row r="78" spans="1:8">
      <c r="A78">
        <v>380</v>
      </c>
      <c r="B78">
        <v>0.29299999999999998</v>
      </c>
      <c r="C78">
        <v>0.32800000000000001</v>
      </c>
      <c r="D78">
        <v>2.210526315789477</v>
      </c>
      <c r="E78">
        <v>0.32</v>
      </c>
      <c r="F78" s="1">
        <v>1.3684210526315814</v>
      </c>
      <c r="G78">
        <v>0.32700000000000001</v>
      </c>
      <c r="H78" s="1">
        <v>2.1052631578947403</v>
      </c>
    </row>
    <row r="79" spans="1:8">
      <c r="A79">
        <v>385</v>
      </c>
      <c r="B79">
        <v>0.29199999999999998</v>
      </c>
      <c r="C79">
        <v>0.32800000000000001</v>
      </c>
      <c r="D79">
        <v>2.3157894736842142</v>
      </c>
      <c r="E79">
        <v>0.32400000000000001</v>
      </c>
      <c r="F79" s="1">
        <v>1.8947368421052664</v>
      </c>
      <c r="G79">
        <v>0.32400000000000001</v>
      </c>
      <c r="H79" s="1">
        <v>1.8947368421052664</v>
      </c>
    </row>
    <row r="80" spans="1:8">
      <c r="A80">
        <v>390</v>
      </c>
      <c r="B80">
        <v>0.29299999999999998</v>
      </c>
      <c r="C80">
        <v>0.32900000000000001</v>
      </c>
      <c r="D80">
        <v>2.3157894736842142</v>
      </c>
      <c r="E80">
        <v>0.32400000000000001</v>
      </c>
      <c r="F80" s="1">
        <v>1.7894736842105294</v>
      </c>
      <c r="G80">
        <v>0.32900000000000001</v>
      </c>
      <c r="H80" s="1">
        <v>2.3157894736842142</v>
      </c>
    </row>
    <row r="81" spans="1:8">
      <c r="A81">
        <v>395</v>
      </c>
      <c r="B81">
        <v>0.29499999999999998</v>
      </c>
      <c r="C81">
        <v>0.32800000000000001</v>
      </c>
      <c r="D81">
        <v>2.0000000000000031</v>
      </c>
      <c r="F81">
        <v>-32.526315789473685</v>
      </c>
      <c r="G81">
        <v>0.33100000000000002</v>
      </c>
      <c r="H81" s="1">
        <v>2.3157894736842142</v>
      </c>
    </row>
    <row r="82" spans="1:8">
      <c r="A82">
        <v>400</v>
      </c>
      <c r="B82">
        <v>0.29399999999999998</v>
      </c>
      <c r="C82">
        <v>0.33100000000000002</v>
      </c>
      <c r="D82">
        <v>2.4210526315789509</v>
      </c>
      <c r="F82">
        <v>-32.421052631578945</v>
      </c>
      <c r="G82">
        <v>0.32900000000000001</v>
      </c>
      <c r="H82" s="1">
        <v>2.210526315789477</v>
      </c>
    </row>
    <row r="83" spans="1:8">
      <c r="A83">
        <v>405</v>
      </c>
      <c r="B83">
        <v>0.28999999999999998</v>
      </c>
      <c r="C83">
        <v>0.33200000000000002</v>
      </c>
      <c r="D83">
        <v>2.9473684210526359</v>
      </c>
      <c r="F83">
        <v>-32</v>
      </c>
      <c r="G83">
        <v>0.33</v>
      </c>
      <c r="H83" s="1">
        <v>2.736842105263162</v>
      </c>
    </row>
    <row r="84" spans="1:8">
      <c r="A84">
        <v>410</v>
      </c>
      <c r="B84">
        <v>0.29399999999999998</v>
      </c>
      <c r="C84">
        <v>0.33200000000000002</v>
      </c>
      <c r="D84">
        <v>2.5263157894736881</v>
      </c>
      <c r="F84">
        <v>-32.421052631578945</v>
      </c>
      <c r="G84">
        <v>0.33300000000000002</v>
      </c>
      <c r="H84" s="1">
        <v>2.6315789473684248</v>
      </c>
    </row>
    <row r="85" spans="1:8">
      <c r="A85">
        <v>415</v>
      </c>
      <c r="B85">
        <v>0.29299999999999998</v>
      </c>
      <c r="C85">
        <v>0.33200000000000002</v>
      </c>
      <c r="D85">
        <v>2.6315789473684248</v>
      </c>
      <c r="F85">
        <v>-32.315789473684212</v>
      </c>
      <c r="G85">
        <v>0.32900000000000001</v>
      </c>
      <c r="H85" s="1">
        <v>2.3157894736842142</v>
      </c>
    </row>
    <row r="86" spans="1:8">
      <c r="A86">
        <v>420</v>
      </c>
      <c r="B86">
        <v>0.29399999999999998</v>
      </c>
      <c r="C86">
        <v>0.33400000000000002</v>
      </c>
      <c r="D86">
        <v>2.736842105263162</v>
      </c>
      <c r="F86">
        <v>-32.421052631578945</v>
      </c>
      <c r="G86">
        <v>0.33300000000000002</v>
      </c>
      <c r="H86" s="1">
        <v>2.6315789473684248</v>
      </c>
    </row>
    <row r="87" spans="1:8">
      <c r="A87">
        <v>425</v>
      </c>
      <c r="B87">
        <v>0.29299999999999998</v>
      </c>
      <c r="C87">
        <v>0.33200000000000002</v>
      </c>
      <c r="D87">
        <v>2.6315789473684248</v>
      </c>
      <c r="F87">
        <v>-32.315789473684212</v>
      </c>
      <c r="G87">
        <v>0.33200000000000002</v>
      </c>
      <c r="H87" s="1">
        <v>2.6315789473684248</v>
      </c>
    </row>
    <row r="88" spans="1:8">
      <c r="A88">
        <v>430</v>
      </c>
      <c r="B88">
        <v>0.29299999999999998</v>
      </c>
      <c r="C88">
        <v>0.33500000000000002</v>
      </c>
      <c r="D88">
        <v>2.9473684210526359</v>
      </c>
      <c r="F88">
        <v>-32.315789473684212</v>
      </c>
      <c r="G88">
        <v>0.33300000000000002</v>
      </c>
      <c r="H88" s="1">
        <v>2.736842105263162</v>
      </c>
    </row>
    <row r="89" spans="1:8">
      <c r="A89">
        <v>435</v>
      </c>
      <c r="B89">
        <v>0.29399999999999998</v>
      </c>
      <c r="C89">
        <v>0.33300000000000002</v>
      </c>
      <c r="D89">
        <v>2.6315789473684248</v>
      </c>
      <c r="F89">
        <v>-32.421052631578945</v>
      </c>
      <c r="G89">
        <v>0.33300000000000002</v>
      </c>
      <c r="H89" s="1">
        <v>2.6315789473684248</v>
      </c>
    </row>
    <row r="90" spans="1:8">
      <c r="A90">
        <v>440</v>
      </c>
      <c r="B90">
        <v>0.29499999999999998</v>
      </c>
      <c r="C90">
        <v>0.33300000000000002</v>
      </c>
      <c r="D90">
        <v>2.5263157894736881</v>
      </c>
      <c r="F90">
        <v>-32.526315789473685</v>
      </c>
      <c r="G90">
        <v>0.33600000000000002</v>
      </c>
      <c r="H90" s="1">
        <v>2.8421052631578987</v>
      </c>
    </row>
    <row r="91" spans="1:8">
      <c r="A91">
        <v>445</v>
      </c>
      <c r="B91">
        <v>0.29299999999999998</v>
      </c>
      <c r="C91">
        <v>0.33500000000000002</v>
      </c>
      <c r="D91">
        <v>2.9473684210526359</v>
      </c>
      <c r="F91">
        <v>-32.315789473684212</v>
      </c>
      <c r="G91">
        <v>0.33500000000000002</v>
      </c>
      <c r="H91" s="1">
        <v>2.9473684210526359</v>
      </c>
    </row>
    <row r="92" spans="1:8">
      <c r="A92">
        <v>450</v>
      </c>
      <c r="B92">
        <v>0.29599999999999999</v>
      </c>
      <c r="C92">
        <v>0.33400000000000002</v>
      </c>
      <c r="D92">
        <v>2.5263157894736881</v>
      </c>
      <c r="F92">
        <v>-32.631578947368425</v>
      </c>
      <c r="G92">
        <v>0.33600000000000002</v>
      </c>
      <c r="H92" s="1">
        <v>2.736842105263162</v>
      </c>
    </row>
    <row r="93" spans="1:8">
      <c r="A93">
        <v>455</v>
      </c>
      <c r="B93">
        <v>0.29299999999999998</v>
      </c>
      <c r="C93">
        <v>0.33700000000000002</v>
      </c>
      <c r="D93">
        <v>3.1578947368421098</v>
      </c>
      <c r="F93">
        <v>-32.315789473684212</v>
      </c>
      <c r="G93">
        <v>0.34</v>
      </c>
      <c r="H93" s="1">
        <v>3.4736842105263204</v>
      </c>
    </row>
    <row r="94" spans="1:8">
      <c r="A94">
        <v>460</v>
      </c>
      <c r="B94">
        <v>0.29299999999999998</v>
      </c>
      <c r="C94">
        <v>0.33700000000000002</v>
      </c>
      <c r="D94">
        <v>3.1578947368421098</v>
      </c>
      <c r="F94">
        <v>-32.315789473684212</v>
      </c>
      <c r="G94">
        <v>0.34</v>
      </c>
      <c r="H94" s="1">
        <v>3.4736842105263204</v>
      </c>
    </row>
    <row r="95" spans="1:8">
      <c r="A95">
        <v>465</v>
      </c>
      <c r="B95">
        <v>0.29399999999999998</v>
      </c>
      <c r="C95">
        <v>0.33700000000000002</v>
      </c>
      <c r="D95">
        <v>3.0526315789473726</v>
      </c>
      <c r="F95">
        <v>-32.421052631578945</v>
      </c>
      <c r="G95">
        <v>0.34100000000000003</v>
      </c>
      <c r="H95" s="1">
        <v>3.4736842105263204</v>
      </c>
    </row>
    <row r="96" spans="1:8">
      <c r="A96">
        <v>470</v>
      </c>
      <c r="B96">
        <v>0.29399999999999998</v>
      </c>
      <c r="C96">
        <v>0.34200000000000003</v>
      </c>
      <c r="D96">
        <v>3.5789473684210575</v>
      </c>
      <c r="F96">
        <v>-32.421052631578945</v>
      </c>
      <c r="G96">
        <v>0.34100000000000003</v>
      </c>
      <c r="H96" s="1">
        <v>3.4736842105263204</v>
      </c>
    </row>
    <row r="97" spans="1:8">
      <c r="A97">
        <v>475</v>
      </c>
      <c r="B97">
        <v>0.29399999999999998</v>
      </c>
      <c r="C97">
        <v>0.33900000000000002</v>
      </c>
      <c r="D97">
        <v>3.2631578947368465</v>
      </c>
      <c r="F97">
        <v>-32.421052631578945</v>
      </c>
      <c r="G97">
        <v>0.34499999999999997</v>
      </c>
      <c r="H97" s="1">
        <v>3.8947368421052624</v>
      </c>
    </row>
    <row r="98" spans="1:8">
      <c r="A98">
        <v>480</v>
      </c>
      <c r="B98">
        <v>0.29399999999999998</v>
      </c>
      <c r="C98">
        <v>0.34</v>
      </c>
      <c r="D98">
        <v>3.3684210526315836</v>
      </c>
      <c r="F98">
        <v>-32.421052631578945</v>
      </c>
      <c r="G98">
        <v>0.34300000000000003</v>
      </c>
      <c r="H98" s="1">
        <v>3.6842105263157943</v>
      </c>
    </row>
    <row r="99" spans="1:8">
      <c r="A99">
        <v>485</v>
      </c>
      <c r="B99">
        <v>0.29299999999999998</v>
      </c>
      <c r="C99">
        <v>0.34</v>
      </c>
      <c r="D99">
        <v>3.4736842105263204</v>
      </c>
      <c r="F99">
        <v>-32.315789473684212</v>
      </c>
      <c r="G99">
        <v>0.34300000000000003</v>
      </c>
      <c r="H99" s="1">
        <v>3.7894736842105314</v>
      </c>
    </row>
    <row r="100" spans="1:8">
      <c r="A100">
        <v>490</v>
      </c>
      <c r="B100">
        <v>0.29299999999999998</v>
      </c>
      <c r="C100">
        <v>0.34200000000000003</v>
      </c>
      <c r="D100">
        <v>3.6842105263157943</v>
      </c>
      <c r="F100">
        <v>-32.315789473684212</v>
      </c>
      <c r="G100">
        <v>0.34599999999999997</v>
      </c>
      <c r="H100" s="1">
        <v>4.1052631578947363</v>
      </c>
    </row>
    <row r="101" spans="1:8">
      <c r="A101">
        <v>495</v>
      </c>
      <c r="B101">
        <v>0.29199999999999998</v>
      </c>
      <c r="C101">
        <v>0.34200000000000003</v>
      </c>
      <c r="D101">
        <v>3.7894736842105314</v>
      </c>
      <c r="F101">
        <v>-32.210526315789473</v>
      </c>
      <c r="G101">
        <v>0.34399999999999997</v>
      </c>
      <c r="H101" s="1">
        <v>3.9999999999999991</v>
      </c>
    </row>
    <row r="102" spans="1:8">
      <c r="A102">
        <v>500</v>
      </c>
      <c r="B102">
        <v>0.29299999999999998</v>
      </c>
      <c r="C102">
        <v>0.34300000000000003</v>
      </c>
      <c r="D102">
        <v>3.7894736842105314</v>
      </c>
      <c r="F102">
        <v>-32.315789473684212</v>
      </c>
      <c r="G102">
        <v>0.34599999999999997</v>
      </c>
      <c r="H102" s="1">
        <v>4.1052631578947363</v>
      </c>
    </row>
    <row r="103" spans="1:8">
      <c r="A103">
        <v>505</v>
      </c>
      <c r="B103">
        <v>0.29399999999999998</v>
      </c>
      <c r="C103">
        <v>0.34300000000000003</v>
      </c>
      <c r="D103">
        <v>3.6842105263157943</v>
      </c>
      <c r="F103">
        <v>-32.421052631578945</v>
      </c>
      <c r="G103">
        <v>0.34599999999999997</v>
      </c>
      <c r="H103">
        <v>3.9999999999999991</v>
      </c>
    </row>
    <row r="104" spans="1:8">
      <c r="A104">
        <v>510</v>
      </c>
      <c r="B104">
        <v>0.29399999999999998</v>
      </c>
      <c r="C104">
        <v>0.34399999999999997</v>
      </c>
      <c r="D104">
        <v>3.7894736842105252</v>
      </c>
      <c r="F104">
        <v>-32.421052631578945</v>
      </c>
      <c r="G104">
        <v>0.34399999999999997</v>
      </c>
      <c r="H104">
        <v>3.7894736842105252</v>
      </c>
    </row>
    <row r="105" spans="1:8">
      <c r="A105">
        <v>515</v>
      </c>
      <c r="B105">
        <v>0.29699999999999999</v>
      </c>
      <c r="C105">
        <v>0.34699999999999998</v>
      </c>
      <c r="D105">
        <v>3.7894736842105252</v>
      </c>
      <c r="F105">
        <v>-32.736842105263158</v>
      </c>
      <c r="G105">
        <v>0.34599999999999997</v>
      </c>
      <c r="H105">
        <v>3.6842105263157885</v>
      </c>
    </row>
    <row r="106" spans="1:8">
      <c r="A106">
        <v>520</v>
      </c>
      <c r="B106">
        <v>0.29499999999999998</v>
      </c>
      <c r="C106">
        <v>0.34699999999999998</v>
      </c>
      <c r="D106">
        <v>3.9999999999999991</v>
      </c>
      <c r="F106">
        <v>-32.526315789473685</v>
      </c>
      <c r="G106">
        <v>0.35</v>
      </c>
      <c r="H106">
        <v>4.3157894736842097</v>
      </c>
    </row>
    <row r="107" spans="1:8">
      <c r="A107">
        <v>525</v>
      </c>
      <c r="B107">
        <v>0.29299999999999998</v>
      </c>
      <c r="C107">
        <v>0.34899999999999998</v>
      </c>
      <c r="D107">
        <v>4.4210526315789469</v>
      </c>
      <c r="F107">
        <v>-32.315789473684212</v>
      </c>
      <c r="G107">
        <v>0.35</v>
      </c>
      <c r="H107">
        <v>4.5263157894736841</v>
      </c>
    </row>
    <row r="108" spans="1:8">
      <c r="A108">
        <v>530</v>
      </c>
      <c r="B108">
        <v>0.29299999999999998</v>
      </c>
      <c r="C108">
        <v>0.34699999999999998</v>
      </c>
      <c r="D108">
        <v>4.2105263157894735</v>
      </c>
      <c r="F108">
        <v>-32.315789473684212</v>
      </c>
      <c r="G108">
        <v>0.35099999999999998</v>
      </c>
      <c r="H108">
        <v>4.6315789473684212</v>
      </c>
    </row>
    <row r="109" spans="1:8">
      <c r="A109">
        <v>535</v>
      </c>
      <c r="B109">
        <v>0.29399999999999998</v>
      </c>
      <c r="C109">
        <v>0.34799999999999998</v>
      </c>
      <c r="D109">
        <v>4.2105263157894735</v>
      </c>
      <c r="F109">
        <v>-32.421052631578945</v>
      </c>
      <c r="G109">
        <v>0.35099999999999998</v>
      </c>
      <c r="H109">
        <v>4.5263157894736841</v>
      </c>
    </row>
    <row r="110" spans="1:8">
      <c r="A110">
        <v>540</v>
      </c>
      <c r="B110">
        <v>0.29399999999999998</v>
      </c>
      <c r="C110">
        <v>0.35</v>
      </c>
      <c r="D110">
        <v>4.4210526315789469</v>
      </c>
      <c r="F110">
        <v>-32.421052631578945</v>
      </c>
      <c r="G110">
        <v>0.35299999999999998</v>
      </c>
      <c r="H110">
        <v>4.7368421052631575</v>
      </c>
    </row>
    <row r="111" spans="1:8">
      <c r="A111">
        <v>545</v>
      </c>
      <c r="B111">
        <v>0.29299999999999998</v>
      </c>
      <c r="C111">
        <v>0.35199999999999998</v>
      </c>
      <c r="D111">
        <v>4.7368421052631575</v>
      </c>
      <c r="F111">
        <v>-32.315789473684212</v>
      </c>
      <c r="G111">
        <v>0.35399999999999998</v>
      </c>
      <c r="H111">
        <v>4.9473684210526319</v>
      </c>
    </row>
    <row r="112" spans="1:8">
      <c r="A112">
        <v>550</v>
      </c>
      <c r="B112">
        <v>0.29399999999999998</v>
      </c>
      <c r="C112">
        <v>0.35299999999999998</v>
      </c>
      <c r="D112">
        <v>4.7368421052631575</v>
      </c>
      <c r="F112">
        <v>-32.421052631578945</v>
      </c>
      <c r="G112">
        <v>0.35799999999999998</v>
      </c>
      <c r="H112">
        <v>5.2631578947368425</v>
      </c>
    </row>
    <row r="113" spans="1:8">
      <c r="A113">
        <v>555</v>
      </c>
      <c r="B113">
        <v>0.29599999999999999</v>
      </c>
      <c r="C113">
        <v>0.35199999999999998</v>
      </c>
      <c r="D113">
        <v>4.4210526315789469</v>
      </c>
      <c r="F113">
        <v>-32.631578947368425</v>
      </c>
      <c r="G113">
        <v>0.35599999999999998</v>
      </c>
      <c r="H113">
        <v>4.8421052631578947</v>
      </c>
    </row>
    <row r="114" spans="1:8">
      <c r="A114">
        <v>560</v>
      </c>
      <c r="B114">
        <v>0.29599999999999999</v>
      </c>
      <c r="C114">
        <v>0.35199999999999998</v>
      </c>
      <c r="D114">
        <v>4.4210526315789469</v>
      </c>
      <c r="F114">
        <v>-32.631578947368425</v>
      </c>
      <c r="G114">
        <v>0.35599999999999998</v>
      </c>
      <c r="H114">
        <v>4.8421052631578947</v>
      </c>
    </row>
    <row r="115" spans="1:8">
      <c r="A115">
        <v>565</v>
      </c>
      <c r="B115">
        <v>0.29399999999999998</v>
      </c>
      <c r="C115">
        <v>0.35299999999999998</v>
      </c>
      <c r="D115">
        <v>4.7368421052631575</v>
      </c>
      <c r="F115">
        <v>-32.421052631578945</v>
      </c>
      <c r="G115">
        <v>0.35799999999999998</v>
      </c>
      <c r="H115">
        <v>5.2631578947368425</v>
      </c>
    </row>
    <row r="116" spans="1:8">
      <c r="A116">
        <v>570</v>
      </c>
      <c r="B116">
        <v>0.29399999999999998</v>
      </c>
      <c r="C116">
        <v>0.35699999999999998</v>
      </c>
      <c r="D116">
        <v>5.1578947368421053</v>
      </c>
      <c r="F116">
        <v>-32.421052631578945</v>
      </c>
      <c r="G116">
        <v>0.35699999999999998</v>
      </c>
      <c r="H116">
        <v>5.1578947368421053</v>
      </c>
    </row>
    <row r="117" spans="1:8">
      <c r="A117">
        <v>575</v>
      </c>
      <c r="B117">
        <v>0.29299999999999998</v>
      </c>
      <c r="C117">
        <v>0.35499999999999998</v>
      </c>
      <c r="D117">
        <v>5.052631578947369</v>
      </c>
      <c r="F117">
        <v>-32.315789473684212</v>
      </c>
      <c r="G117">
        <v>0.35699999999999998</v>
      </c>
      <c r="H117">
        <v>5.2631578947368425</v>
      </c>
    </row>
    <row r="118" spans="1:8">
      <c r="A118">
        <v>580</v>
      </c>
      <c r="B118">
        <v>0.29299999999999998</v>
      </c>
      <c r="C118">
        <v>0.35499999999999998</v>
      </c>
      <c r="D118">
        <v>5.052631578947369</v>
      </c>
      <c r="F118">
        <v>-32.315789473684212</v>
      </c>
      <c r="G118">
        <v>0.36</v>
      </c>
      <c r="H118">
        <v>5.5789473684210531</v>
      </c>
    </row>
    <row r="119" spans="1:8">
      <c r="A119">
        <v>585</v>
      </c>
      <c r="B119">
        <v>0.29599999999999999</v>
      </c>
      <c r="C119">
        <v>0.36099999999999999</v>
      </c>
      <c r="D119">
        <v>5.3684210526315796</v>
      </c>
      <c r="F119">
        <v>-32.631578947368425</v>
      </c>
      <c r="G119">
        <v>0.35699999999999998</v>
      </c>
      <c r="H119">
        <v>4.9473684210526319</v>
      </c>
    </row>
    <row r="120" spans="1:8">
      <c r="A120">
        <v>590</v>
      </c>
      <c r="B120">
        <v>0.29399999999999998</v>
      </c>
      <c r="C120">
        <v>0.35799999999999998</v>
      </c>
      <c r="D120">
        <v>5.2631578947368425</v>
      </c>
      <c r="F120">
        <v>-32.421052631578945</v>
      </c>
      <c r="G120">
        <v>0.36099999999999999</v>
      </c>
      <c r="H120">
        <v>5.5789473684210531</v>
      </c>
    </row>
    <row r="121" spans="1:8">
      <c r="A121">
        <v>595</v>
      </c>
      <c r="B121">
        <v>0.29499999999999998</v>
      </c>
      <c r="C121">
        <v>0.36099999999999999</v>
      </c>
      <c r="D121">
        <v>5.4736842105263168</v>
      </c>
      <c r="F121">
        <v>-32.526315789473685</v>
      </c>
      <c r="G121">
        <v>0.36099999999999999</v>
      </c>
      <c r="H121">
        <v>5.4736842105263168</v>
      </c>
    </row>
    <row r="122" spans="1:8">
      <c r="A122">
        <v>600</v>
      </c>
      <c r="B122">
        <v>0.29599999999999999</v>
      </c>
      <c r="C122">
        <v>0.35899999999999999</v>
      </c>
      <c r="D122">
        <v>5.1578947368421053</v>
      </c>
      <c r="F122">
        <v>-32.631578947368425</v>
      </c>
      <c r="G122">
        <v>0.35899999999999999</v>
      </c>
      <c r="H122">
        <v>5.1578947368421053</v>
      </c>
    </row>
    <row r="123" spans="1:8">
      <c r="A123">
        <v>605</v>
      </c>
      <c r="B123">
        <v>0.29499999999999998</v>
      </c>
      <c r="C123">
        <v>0.36199999999999999</v>
      </c>
      <c r="D123">
        <v>5.5789473684210531</v>
      </c>
      <c r="F123">
        <v>-32.526315789473685</v>
      </c>
      <c r="G123">
        <v>0.36499999999999999</v>
      </c>
      <c r="H123">
        <v>5.8947368421052637</v>
      </c>
    </row>
    <row r="124" spans="1:8">
      <c r="A124">
        <v>610</v>
      </c>
      <c r="B124">
        <v>0.29499999999999998</v>
      </c>
      <c r="C124">
        <v>0.36399999999999999</v>
      </c>
      <c r="D124">
        <v>5.7894736842105274</v>
      </c>
      <c r="F124">
        <v>-32.526315789473685</v>
      </c>
      <c r="G124">
        <v>0.36599999999999999</v>
      </c>
      <c r="H124">
        <v>6.0000000000000009</v>
      </c>
    </row>
    <row r="125" spans="1:8">
      <c r="A125">
        <v>615</v>
      </c>
      <c r="B125">
        <v>0.29499999999999998</v>
      </c>
      <c r="C125">
        <v>0.36499999999999999</v>
      </c>
      <c r="D125">
        <v>5.8947368421052637</v>
      </c>
      <c r="F125">
        <v>-32.526315789473685</v>
      </c>
      <c r="G125">
        <v>0.36799999999999999</v>
      </c>
      <c r="H125">
        <v>6.2105263157894752</v>
      </c>
    </row>
    <row r="126" spans="1:8">
      <c r="A126">
        <v>620</v>
      </c>
      <c r="B126">
        <v>0.29499999999999998</v>
      </c>
      <c r="C126">
        <v>0.36499999999999999</v>
      </c>
      <c r="D126">
        <v>5.8947368421052637</v>
      </c>
      <c r="F126">
        <v>-32.526315789473685</v>
      </c>
      <c r="G126">
        <v>0.36599999999999999</v>
      </c>
      <c r="H126">
        <v>6.0000000000000009</v>
      </c>
    </row>
    <row r="127" spans="1:8">
      <c r="A127">
        <v>625</v>
      </c>
      <c r="B127">
        <v>0.29599999999999999</v>
      </c>
      <c r="C127">
        <v>0.36599999999999999</v>
      </c>
      <c r="D127">
        <v>5.8947368421052637</v>
      </c>
      <c r="F127">
        <v>-32.631578947368425</v>
      </c>
      <c r="G127">
        <v>0.36899999999999999</v>
      </c>
      <c r="H127">
        <v>6.2105263157894752</v>
      </c>
    </row>
    <row r="128" spans="1:8">
      <c r="A128">
        <v>630</v>
      </c>
      <c r="B128">
        <v>0.29399999999999998</v>
      </c>
      <c r="C128">
        <v>0.36499999999999999</v>
      </c>
      <c r="D128">
        <v>6.0000000000000009</v>
      </c>
      <c r="F128">
        <v>-32.421052631578945</v>
      </c>
      <c r="G128">
        <v>0.36799999999999999</v>
      </c>
      <c r="H128">
        <v>6.3157894736842115</v>
      </c>
    </row>
    <row r="129" spans="1:8">
      <c r="A129">
        <v>635</v>
      </c>
      <c r="B129">
        <v>0.29299999999999998</v>
      </c>
      <c r="C129">
        <v>0.36899999999999999</v>
      </c>
      <c r="D129">
        <v>6.5263157894736858</v>
      </c>
      <c r="F129">
        <v>-32.315789473684212</v>
      </c>
      <c r="G129">
        <v>0.371</v>
      </c>
      <c r="H129">
        <v>6.7368421052631593</v>
      </c>
    </row>
    <row r="130" spans="1:8">
      <c r="A130">
        <v>640</v>
      </c>
      <c r="B130">
        <v>0.29599999999999999</v>
      </c>
      <c r="C130">
        <v>0.36899999999999999</v>
      </c>
      <c r="D130">
        <v>6.2105263157894752</v>
      </c>
      <c r="F130">
        <v>-32.631578947368425</v>
      </c>
      <c r="G130">
        <v>0.37</v>
      </c>
      <c r="H130">
        <v>6.3157894736842115</v>
      </c>
    </row>
    <row r="131" spans="1:8">
      <c r="A131">
        <v>645</v>
      </c>
      <c r="B131">
        <v>0.29499999999999998</v>
      </c>
      <c r="C131">
        <v>0.37</v>
      </c>
      <c r="D131">
        <v>6.4210526315789487</v>
      </c>
      <c r="F131">
        <v>-32.526315789473685</v>
      </c>
      <c r="G131">
        <v>0.36799999999999999</v>
      </c>
      <c r="H131">
        <v>6.2105263157894752</v>
      </c>
    </row>
    <row r="132" spans="1:8">
      <c r="A132">
        <v>650</v>
      </c>
      <c r="B132">
        <v>0.29599999999999999</v>
      </c>
      <c r="C132">
        <v>0.372</v>
      </c>
      <c r="D132">
        <v>6.5263157894736858</v>
      </c>
      <c r="F132">
        <v>-32.631578947368425</v>
      </c>
      <c r="G132">
        <v>0.372</v>
      </c>
      <c r="H132">
        <v>6.5263157894736858</v>
      </c>
    </row>
    <row r="133" spans="1:8">
      <c r="A133">
        <v>655</v>
      </c>
      <c r="B133">
        <v>0.29499999999999998</v>
      </c>
      <c r="C133">
        <v>0.373</v>
      </c>
      <c r="D133">
        <v>6.7368421052631593</v>
      </c>
      <c r="F133">
        <v>-32.526315789473685</v>
      </c>
      <c r="G133">
        <v>0.374</v>
      </c>
      <c r="H133">
        <v>6.8421052631578965</v>
      </c>
    </row>
    <row r="134" spans="1:8">
      <c r="A134">
        <v>660</v>
      </c>
      <c r="B134">
        <v>0.29599999999999999</v>
      </c>
      <c r="C134">
        <v>0.374</v>
      </c>
      <c r="D134">
        <v>6.7368421052631593</v>
      </c>
      <c r="F134">
        <v>-32.631578947368425</v>
      </c>
      <c r="G134">
        <v>0.372</v>
      </c>
      <c r="H134">
        <v>6.5263157894736858</v>
      </c>
    </row>
    <row r="135" spans="1:8">
      <c r="A135">
        <v>665</v>
      </c>
      <c r="B135">
        <v>0.29599999999999999</v>
      </c>
      <c r="C135">
        <v>0.374</v>
      </c>
      <c r="D135">
        <v>6.7368421052631593</v>
      </c>
      <c r="F135">
        <v>-32.631578947368425</v>
      </c>
      <c r="G135">
        <v>0.374</v>
      </c>
      <c r="H135">
        <v>6.7368421052631593</v>
      </c>
    </row>
    <row r="136" spans="1:8">
      <c r="A136">
        <v>670</v>
      </c>
      <c r="B136">
        <v>0.29599999999999999</v>
      </c>
      <c r="C136">
        <v>0.376</v>
      </c>
      <c r="D136">
        <v>6.9473684210526336</v>
      </c>
      <c r="F136">
        <v>-32.631578947368425</v>
      </c>
      <c r="G136">
        <v>0.373</v>
      </c>
      <c r="H136">
        <v>6.631578947368423</v>
      </c>
    </row>
    <row r="137" spans="1:8">
      <c r="A137">
        <v>675</v>
      </c>
      <c r="B137">
        <v>0.29399999999999998</v>
      </c>
      <c r="C137">
        <v>0.375</v>
      </c>
      <c r="D137">
        <v>7.0526315789473708</v>
      </c>
      <c r="F137">
        <v>-32.421052631578945</v>
      </c>
      <c r="G137">
        <v>0.377</v>
      </c>
      <c r="H137">
        <v>7.2631578947368443</v>
      </c>
    </row>
    <row r="138" spans="1:8">
      <c r="A138">
        <v>680</v>
      </c>
      <c r="B138">
        <v>0.29499999999999998</v>
      </c>
      <c r="C138">
        <v>0.379</v>
      </c>
      <c r="D138">
        <v>7.3684210526315814</v>
      </c>
      <c r="F138">
        <v>-32.526315789473685</v>
      </c>
      <c r="G138">
        <v>0.377</v>
      </c>
      <c r="H138">
        <v>7.1578947368421071</v>
      </c>
    </row>
    <row r="139" spans="1:8">
      <c r="A139">
        <v>685</v>
      </c>
      <c r="B139">
        <v>0.29599999999999999</v>
      </c>
      <c r="C139">
        <v>0.38100000000000001</v>
      </c>
      <c r="D139">
        <v>7.4736842105263186</v>
      </c>
      <c r="F139">
        <v>-32.631578947368425</v>
      </c>
      <c r="G139">
        <v>0.376</v>
      </c>
      <c r="H139">
        <v>6.9473684210526336</v>
      </c>
    </row>
    <row r="140" spans="1:8">
      <c r="A140">
        <v>690</v>
      </c>
      <c r="B140">
        <v>0.29799999999999999</v>
      </c>
      <c r="C140">
        <v>0.38</v>
      </c>
      <c r="D140">
        <v>7.1578947368421071</v>
      </c>
      <c r="F140">
        <v>-32.842105263157897</v>
      </c>
      <c r="G140">
        <v>0.38100000000000001</v>
      </c>
      <c r="H140">
        <v>7.2631578947368443</v>
      </c>
    </row>
    <row r="141" spans="1:8">
      <c r="A141">
        <v>695</v>
      </c>
      <c r="B141">
        <v>0.29499999999999998</v>
      </c>
      <c r="C141">
        <v>0.38100000000000001</v>
      </c>
      <c r="D141">
        <v>7.5789473684210549</v>
      </c>
      <c r="F141">
        <v>-32.526315789473685</v>
      </c>
      <c r="G141">
        <v>0.38</v>
      </c>
      <c r="H141">
        <v>7.4736842105263186</v>
      </c>
    </row>
    <row r="142" spans="1:8">
      <c r="A142">
        <v>700</v>
      </c>
      <c r="B142">
        <v>0.29799999999999999</v>
      </c>
      <c r="C142">
        <v>0.38300000000000001</v>
      </c>
      <c r="D142">
        <v>7.4736842105263186</v>
      </c>
      <c r="F142">
        <v>-32.842105263157897</v>
      </c>
      <c r="G142">
        <v>0.38100000000000001</v>
      </c>
      <c r="H142">
        <v>7.2631578947368443</v>
      </c>
    </row>
    <row r="143" spans="1:8">
      <c r="A143">
        <v>705</v>
      </c>
      <c r="B143">
        <v>0.29599999999999999</v>
      </c>
      <c r="C143">
        <v>0.38400000000000001</v>
      </c>
      <c r="D143">
        <v>7.7894736842105292</v>
      </c>
      <c r="F143">
        <v>-32.631578947368425</v>
      </c>
      <c r="G143">
        <v>0.38</v>
      </c>
      <c r="H143">
        <v>7.3684210526315814</v>
      </c>
    </row>
    <row r="144" spans="1:8">
      <c r="A144">
        <v>710</v>
      </c>
      <c r="B144">
        <v>0.29599999999999999</v>
      </c>
      <c r="C144">
        <v>0.38400000000000001</v>
      </c>
      <c r="D144">
        <v>7.7894736842105292</v>
      </c>
      <c r="F144">
        <v>-32.631578947368425</v>
      </c>
      <c r="G144">
        <v>0.38400000000000001</v>
      </c>
      <c r="H144">
        <v>7.7894736842105292</v>
      </c>
    </row>
    <row r="145" spans="1:8">
      <c r="A145">
        <v>715</v>
      </c>
      <c r="B145">
        <v>0.29499999999999998</v>
      </c>
      <c r="C145">
        <v>0.38800000000000001</v>
      </c>
      <c r="D145">
        <v>8.3157894736842142</v>
      </c>
      <c r="F145">
        <v>-32.526315789473685</v>
      </c>
      <c r="G145">
        <v>0.38300000000000001</v>
      </c>
      <c r="H145">
        <v>7.7894736842105292</v>
      </c>
    </row>
    <row r="146" spans="1:8">
      <c r="A146">
        <v>720</v>
      </c>
      <c r="B146">
        <v>0.29699999999999999</v>
      </c>
      <c r="C146">
        <v>0.38500000000000001</v>
      </c>
      <c r="D146">
        <v>7.7894736842105292</v>
      </c>
      <c r="F146">
        <v>-32.736842105263158</v>
      </c>
      <c r="G146">
        <v>0.38200000000000001</v>
      </c>
      <c r="H146">
        <v>7.4736842105263186</v>
      </c>
    </row>
    <row r="147" spans="1:8">
      <c r="A147">
        <v>725</v>
      </c>
      <c r="B147">
        <v>0.29299999999999998</v>
      </c>
      <c r="C147">
        <v>0.38600000000000001</v>
      </c>
      <c r="D147">
        <v>8.3157894736842142</v>
      </c>
      <c r="F147">
        <v>-32.315789473684212</v>
      </c>
      <c r="G147">
        <v>0.38800000000000001</v>
      </c>
      <c r="H147">
        <v>8.5263157894736867</v>
      </c>
    </row>
    <row r="148" spans="1:8">
      <c r="A148">
        <v>730</v>
      </c>
      <c r="B148">
        <v>0.29399999999999998</v>
      </c>
      <c r="C148">
        <v>0.38800000000000001</v>
      </c>
      <c r="D148">
        <v>8.4210526315789505</v>
      </c>
      <c r="F148">
        <v>-32.421052631578945</v>
      </c>
      <c r="G148">
        <v>0.38700000000000001</v>
      </c>
      <c r="H148">
        <v>8.3157894736842142</v>
      </c>
    </row>
    <row r="149" spans="1:8">
      <c r="A149">
        <v>735</v>
      </c>
      <c r="B149">
        <v>0.29599999999999999</v>
      </c>
      <c r="C149">
        <v>0.38700000000000001</v>
      </c>
      <c r="D149">
        <v>8.1052631578947398</v>
      </c>
      <c r="F149">
        <v>-32.631578947368425</v>
      </c>
      <c r="G149">
        <v>0.39</v>
      </c>
      <c r="H149">
        <v>8.4210526315789505</v>
      </c>
    </row>
    <row r="150" spans="1:8">
      <c r="A150">
        <v>740</v>
      </c>
      <c r="B150">
        <v>0.29699999999999999</v>
      </c>
      <c r="C150">
        <v>0.38600000000000001</v>
      </c>
      <c r="D150">
        <v>7.8947368421052664</v>
      </c>
      <c r="F150">
        <v>-32.736842105263158</v>
      </c>
      <c r="G150">
        <v>0.38900000000000001</v>
      </c>
      <c r="H150">
        <v>8.2105263157894761</v>
      </c>
    </row>
    <row r="151" spans="1:8">
      <c r="A151">
        <v>745</v>
      </c>
      <c r="B151">
        <v>0.29499999999999998</v>
      </c>
      <c r="C151">
        <v>0.39</v>
      </c>
      <c r="D151">
        <v>8.5263157894736867</v>
      </c>
      <c r="F151">
        <v>-32.526315789473685</v>
      </c>
      <c r="G151">
        <v>0.39100000000000001</v>
      </c>
      <c r="H151">
        <v>8.6315789473684248</v>
      </c>
    </row>
    <row r="152" spans="1:8">
      <c r="A152">
        <v>750</v>
      </c>
      <c r="B152">
        <v>0.29499999999999998</v>
      </c>
      <c r="C152">
        <v>0.39100000000000001</v>
      </c>
      <c r="D152">
        <v>8.6315789473684248</v>
      </c>
      <c r="F152">
        <v>-32.526315789473685</v>
      </c>
      <c r="G152">
        <v>0.39300000000000002</v>
      </c>
      <c r="H152">
        <v>8.8421052631578991</v>
      </c>
    </row>
    <row r="153" spans="1:8">
      <c r="A153">
        <v>755</v>
      </c>
      <c r="B153">
        <v>0.29799999999999999</v>
      </c>
      <c r="C153">
        <v>0.39300000000000002</v>
      </c>
      <c r="D153">
        <v>8.5263157894736867</v>
      </c>
      <c r="F153">
        <v>-32.842105263157897</v>
      </c>
      <c r="G153">
        <v>0.39400000000000002</v>
      </c>
      <c r="H153">
        <v>8.6315789473684248</v>
      </c>
    </row>
    <row r="154" spans="1:8">
      <c r="A154">
        <v>760</v>
      </c>
      <c r="B154">
        <v>0.29599999999999999</v>
      </c>
      <c r="C154">
        <v>0.39400000000000002</v>
      </c>
      <c r="D154">
        <v>8.8421052631578991</v>
      </c>
      <c r="F154">
        <v>-32.631578947368425</v>
      </c>
      <c r="G154">
        <v>0.39400000000000002</v>
      </c>
      <c r="H154">
        <v>8.8421052631578991</v>
      </c>
    </row>
    <row r="155" spans="1:8">
      <c r="A155">
        <v>765</v>
      </c>
      <c r="B155">
        <v>0.29499999999999998</v>
      </c>
      <c r="C155">
        <v>0.39300000000000002</v>
      </c>
      <c r="D155">
        <v>8.8421052631578991</v>
      </c>
      <c r="F155">
        <v>-32.526315789473685</v>
      </c>
      <c r="G155">
        <v>0.39600000000000002</v>
      </c>
      <c r="H155">
        <v>9.1578947368421098</v>
      </c>
    </row>
    <row r="156" spans="1:8">
      <c r="A156">
        <v>770</v>
      </c>
      <c r="B156">
        <v>0.29499999999999998</v>
      </c>
      <c r="C156">
        <v>0.39500000000000002</v>
      </c>
      <c r="D156">
        <v>9.0526315789473717</v>
      </c>
      <c r="F156">
        <v>-32.526315789473685</v>
      </c>
      <c r="G156">
        <v>0.39800000000000002</v>
      </c>
      <c r="H156">
        <v>9.3684210526315823</v>
      </c>
    </row>
    <row r="157" spans="1:8">
      <c r="A157">
        <v>775</v>
      </c>
      <c r="B157">
        <v>0.29599999999999999</v>
      </c>
      <c r="C157">
        <v>0.39700000000000002</v>
      </c>
      <c r="D157">
        <v>9.1578947368421098</v>
      </c>
      <c r="F157">
        <v>-32.631578947368425</v>
      </c>
      <c r="G157">
        <v>0.40100000000000002</v>
      </c>
      <c r="H157">
        <v>9.5789473684210567</v>
      </c>
    </row>
    <row r="158" spans="1:8">
      <c r="A158">
        <v>780</v>
      </c>
      <c r="B158">
        <v>0.29499999999999998</v>
      </c>
      <c r="C158">
        <v>0.39500000000000002</v>
      </c>
      <c r="D158">
        <v>9.0526315789473717</v>
      </c>
      <c r="F158">
        <v>-32.526315789473685</v>
      </c>
      <c r="G158">
        <v>0.39900000000000002</v>
      </c>
      <c r="H158">
        <v>9.4736842105263204</v>
      </c>
    </row>
    <row r="159" spans="1:8">
      <c r="A159">
        <v>785</v>
      </c>
      <c r="B159">
        <v>0.29499999999999998</v>
      </c>
      <c r="C159">
        <v>0.39600000000000002</v>
      </c>
      <c r="D159">
        <v>9.1578947368421098</v>
      </c>
      <c r="F159">
        <v>-32.526315789473685</v>
      </c>
      <c r="G159">
        <v>0.39800000000000002</v>
      </c>
      <c r="H159">
        <v>9.3684210526315823</v>
      </c>
    </row>
    <row r="160" spans="1:8">
      <c r="A160">
        <v>790</v>
      </c>
      <c r="B160">
        <v>0.29399999999999998</v>
      </c>
      <c r="C160">
        <v>0.39900000000000002</v>
      </c>
      <c r="D160">
        <v>9.5789473684210567</v>
      </c>
      <c r="F160">
        <v>-32.421052631578945</v>
      </c>
      <c r="G160">
        <v>0.40100000000000002</v>
      </c>
      <c r="H160">
        <v>9.789473684210531</v>
      </c>
    </row>
    <row r="161" spans="1:8">
      <c r="A161">
        <v>795</v>
      </c>
      <c r="B161">
        <v>0.29299999999999998</v>
      </c>
      <c r="C161">
        <v>0.4</v>
      </c>
      <c r="D161">
        <v>9.789473684210531</v>
      </c>
      <c r="F161">
        <v>-32.315789473684212</v>
      </c>
      <c r="G161">
        <v>0.40200000000000002</v>
      </c>
      <c r="H161">
        <v>10.000000000000005</v>
      </c>
    </row>
    <row r="162" spans="1:8">
      <c r="A162">
        <v>800</v>
      </c>
      <c r="B162">
        <v>0.29499999999999998</v>
      </c>
      <c r="C162">
        <v>0.39900000000000002</v>
      </c>
      <c r="D162">
        <v>9.4736842105263204</v>
      </c>
      <c r="F162">
        <v>-32.526315789473685</v>
      </c>
      <c r="G162">
        <v>0.40400000000000003</v>
      </c>
      <c r="H162">
        <v>10.000000000000005</v>
      </c>
    </row>
    <row r="163" spans="1:8">
      <c r="A163">
        <v>805</v>
      </c>
      <c r="B163">
        <v>0.29699999999999999</v>
      </c>
      <c r="C163">
        <v>0.39800000000000002</v>
      </c>
      <c r="D163">
        <v>9.1578947368421098</v>
      </c>
      <c r="F163">
        <v>-32.736842105263158</v>
      </c>
      <c r="G163">
        <v>0.40400000000000003</v>
      </c>
      <c r="H163">
        <v>9.789473684210531</v>
      </c>
    </row>
    <row r="164" spans="1:8">
      <c r="A164">
        <v>810</v>
      </c>
      <c r="B164">
        <v>0.29299999999999998</v>
      </c>
      <c r="C164">
        <v>0.4</v>
      </c>
      <c r="D164">
        <v>9.789473684210531</v>
      </c>
      <c r="F164">
        <v>-32.315789473684212</v>
      </c>
      <c r="G164">
        <v>0.40300000000000002</v>
      </c>
      <c r="H164">
        <v>10.105263157894742</v>
      </c>
    </row>
    <row r="165" spans="1:8">
      <c r="A165">
        <v>815</v>
      </c>
      <c r="B165">
        <v>0.29499999999999998</v>
      </c>
      <c r="C165">
        <v>0.4</v>
      </c>
      <c r="D165">
        <v>9.5789473684210567</v>
      </c>
      <c r="F165">
        <v>-32.526315789473685</v>
      </c>
      <c r="G165">
        <v>0.40699999999999997</v>
      </c>
      <c r="H165">
        <v>10.315789473684209</v>
      </c>
    </row>
    <row r="166" spans="1:8">
      <c r="A166">
        <v>820</v>
      </c>
      <c r="B166">
        <v>0.29699999999999999</v>
      </c>
      <c r="C166">
        <v>0.39900000000000002</v>
      </c>
      <c r="D166">
        <v>9.263157894736846</v>
      </c>
      <c r="F166">
        <v>-32.736842105263158</v>
      </c>
      <c r="G166">
        <v>0.40799999999999997</v>
      </c>
      <c r="H166">
        <v>10.210526315789473</v>
      </c>
    </row>
    <row r="167" spans="1:8">
      <c r="A167">
        <v>825</v>
      </c>
      <c r="B167">
        <v>0.29399999999999998</v>
      </c>
      <c r="C167">
        <v>0.40100000000000002</v>
      </c>
      <c r="D167">
        <v>9.789473684210531</v>
      </c>
      <c r="F167">
        <v>-32.421052631578945</v>
      </c>
      <c r="G167">
        <v>0.40699999999999997</v>
      </c>
      <c r="H167">
        <v>10.421052631578947</v>
      </c>
    </row>
    <row r="168" spans="1:8">
      <c r="A168">
        <v>830</v>
      </c>
      <c r="B168">
        <v>0.29599999999999999</v>
      </c>
      <c r="C168">
        <v>0.40400000000000003</v>
      </c>
      <c r="D168">
        <v>9.8947368421052673</v>
      </c>
      <c r="F168">
        <v>-32.631578947368425</v>
      </c>
      <c r="G168">
        <v>0.40799999999999997</v>
      </c>
      <c r="H168">
        <v>10.315789473684209</v>
      </c>
    </row>
    <row r="169" spans="1:8">
      <c r="A169">
        <v>835</v>
      </c>
      <c r="B169">
        <v>0.29499999999999998</v>
      </c>
      <c r="C169">
        <v>0.40300000000000002</v>
      </c>
      <c r="D169">
        <v>9.8947368421052673</v>
      </c>
      <c r="F169">
        <v>-32.526315789473685</v>
      </c>
      <c r="G169">
        <v>0.41099999999999998</v>
      </c>
      <c r="H169">
        <v>10.736842105263158</v>
      </c>
    </row>
    <row r="170" spans="1:8">
      <c r="A170">
        <v>840</v>
      </c>
      <c r="B170">
        <v>0.29599999999999999</v>
      </c>
      <c r="C170">
        <v>0.40500000000000003</v>
      </c>
      <c r="D170">
        <v>10.000000000000005</v>
      </c>
      <c r="F170">
        <v>-32.631578947368425</v>
      </c>
      <c r="G170">
        <v>0.40799999999999997</v>
      </c>
      <c r="H170">
        <v>10.315789473684209</v>
      </c>
    </row>
    <row r="171" spans="1:8">
      <c r="A171">
        <v>845</v>
      </c>
      <c r="B171">
        <v>0.29599999999999999</v>
      </c>
      <c r="C171">
        <v>0.40300000000000002</v>
      </c>
      <c r="D171">
        <v>9.789473684210531</v>
      </c>
      <c r="F171">
        <v>-32.631578947368425</v>
      </c>
      <c r="G171">
        <v>0.41299999999999998</v>
      </c>
      <c r="H171">
        <v>10.842105263157894</v>
      </c>
    </row>
    <row r="172" spans="1:8">
      <c r="A172">
        <v>850</v>
      </c>
      <c r="B172">
        <v>0.29399999999999998</v>
      </c>
      <c r="C172">
        <v>0.40500000000000003</v>
      </c>
      <c r="D172">
        <v>10.210526315789478</v>
      </c>
      <c r="F172">
        <v>-32.421052631578945</v>
      </c>
      <c r="G172">
        <v>0.41199999999999998</v>
      </c>
      <c r="H172">
        <v>10.947368421052632</v>
      </c>
    </row>
    <row r="173" spans="1:8">
      <c r="A173">
        <v>855</v>
      </c>
      <c r="B173">
        <v>0.29599999999999999</v>
      </c>
      <c r="C173">
        <v>0.40500000000000003</v>
      </c>
      <c r="D173">
        <v>10.000000000000005</v>
      </c>
      <c r="F173">
        <v>-32.631578947368425</v>
      </c>
      <c r="G173">
        <v>0.41099999999999998</v>
      </c>
      <c r="H173">
        <v>10.631578947368421</v>
      </c>
    </row>
    <row r="174" spans="1:8">
      <c r="A174">
        <v>860</v>
      </c>
      <c r="B174">
        <v>0.29499999999999998</v>
      </c>
      <c r="C174">
        <v>0.40500000000000003</v>
      </c>
      <c r="D174">
        <v>10.105263157894742</v>
      </c>
      <c r="F174">
        <v>-32.526315789473685</v>
      </c>
      <c r="G174">
        <v>0.41299999999999998</v>
      </c>
      <c r="H174">
        <v>10.947368421052632</v>
      </c>
    </row>
    <row r="175" spans="1:8">
      <c r="A175">
        <v>865</v>
      </c>
      <c r="B175">
        <v>0.29799999999999999</v>
      </c>
      <c r="C175">
        <v>0.40899999999999997</v>
      </c>
      <c r="D175">
        <v>10.210526315789473</v>
      </c>
      <c r="F175">
        <v>-32.842105263157897</v>
      </c>
      <c r="G175">
        <v>0.41499999999999998</v>
      </c>
      <c r="H175">
        <v>10.842105263157894</v>
      </c>
    </row>
    <row r="176" spans="1:8">
      <c r="A176">
        <v>870</v>
      </c>
      <c r="B176">
        <v>0.29699999999999999</v>
      </c>
      <c r="D176">
        <v>-32.736842105263158</v>
      </c>
      <c r="F176">
        <v>-32.736842105263158</v>
      </c>
      <c r="G176">
        <v>0.41399999999999998</v>
      </c>
      <c r="H176">
        <v>10.842105263157894</v>
      </c>
    </row>
    <row r="177" spans="1:8">
      <c r="A177">
        <v>875</v>
      </c>
      <c r="B177">
        <v>0.29699999999999999</v>
      </c>
      <c r="D177">
        <v>-32.736842105263158</v>
      </c>
      <c r="F177">
        <v>-32.736842105263158</v>
      </c>
      <c r="G177">
        <v>0.41699999999999998</v>
      </c>
      <c r="H177">
        <v>11.157894736842104</v>
      </c>
    </row>
    <row r="178" spans="1:8">
      <c r="A178">
        <v>880</v>
      </c>
      <c r="B178">
        <v>0.29599999999999999</v>
      </c>
      <c r="D178">
        <v>-32.631578947368425</v>
      </c>
      <c r="F178">
        <v>-32.631578947368425</v>
      </c>
      <c r="G178">
        <v>0.41799999999999998</v>
      </c>
      <c r="H178">
        <v>11.368421052631579</v>
      </c>
    </row>
    <row r="179" spans="1:8">
      <c r="A179">
        <v>885</v>
      </c>
      <c r="B179">
        <v>0.29699999999999999</v>
      </c>
      <c r="D179">
        <v>-32.736842105263158</v>
      </c>
      <c r="F179">
        <v>-32.736842105263158</v>
      </c>
      <c r="G179">
        <v>0.41699999999999998</v>
      </c>
      <c r="H179">
        <v>11.157894736842104</v>
      </c>
    </row>
    <row r="180" spans="1:8">
      <c r="A180">
        <v>890</v>
      </c>
      <c r="B180">
        <v>0.29499999999999998</v>
      </c>
      <c r="D180">
        <v>-32.526315789473685</v>
      </c>
      <c r="F180">
        <v>-32.526315789473685</v>
      </c>
      <c r="G180">
        <v>0.42</v>
      </c>
      <c r="H180">
        <v>11.684210526315789</v>
      </c>
    </row>
    <row r="181" spans="1:8">
      <c r="A181">
        <v>895</v>
      </c>
      <c r="B181">
        <v>0.29499999999999998</v>
      </c>
      <c r="D181">
        <v>-32.526315789473685</v>
      </c>
      <c r="F181">
        <v>-32.526315789473685</v>
      </c>
      <c r="G181">
        <v>0.41899999999999998</v>
      </c>
      <c r="H181">
        <v>11.578947368421053</v>
      </c>
    </row>
    <row r="182" spans="1:8">
      <c r="A182">
        <v>900</v>
      </c>
      <c r="B182">
        <v>0.29699999999999999</v>
      </c>
      <c r="D182">
        <v>-32.736842105263158</v>
      </c>
      <c r="F182">
        <v>-32.736842105263158</v>
      </c>
      <c r="G182">
        <v>0.41899999999999998</v>
      </c>
      <c r="H182">
        <v>11.368421052631579</v>
      </c>
    </row>
    <row r="183" spans="1:8">
      <c r="A183">
        <v>905</v>
      </c>
      <c r="B183">
        <v>0.29499999999999998</v>
      </c>
      <c r="D183">
        <v>-32.526315789473685</v>
      </c>
      <c r="F183">
        <v>-32.526315789473685</v>
      </c>
      <c r="G183">
        <v>0.42299999999999999</v>
      </c>
      <c r="H183">
        <v>12</v>
      </c>
    </row>
    <row r="184" spans="1:8">
      <c r="A184">
        <v>910</v>
      </c>
      <c r="B184">
        <v>0.29299999999999998</v>
      </c>
      <c r="D184">
        <v>-32.315789473684212</v>
      </c>
      <c r="F184">
        <v>-32.315789473684212</v>
      </c>
      <c r="G184">
        <v>0.42199999999999999</v>
      </c>
      <c r="H184">
        <v>12.105263157894738</v>
      </c>
    </row>
    <row r="185" spans="1:8">
      <c r="A185">
        <v>915</v>
      </c>
      <c r="B185">
        <v>0.29599999999999999</v>
      </c>
      <c r="D185">
        <v>-32.631578947368425</v>
      </c>
      <c r="F185">
        <v>-32.631578947368425</v>
      </c>
      <c r="G185">
        <v>0.42199999999999999</v>
      </c>
      <c r="H185">
        <v>11.789473684210527</v>
      </c>
    </row>
    <row r="186" spans="1:8">
      <c r="A186">
        <v>920</v>
      </c>
      <c r="B186">
        <v>0.29499999999999998</v>
      </c>
      <c r="D186">
        <v>-32.526315789473685</v>
      </c>
      <c r="F186">
        <v>-32.526315789473685</v>
      </c>
      <c r="G186">
        <v>0.42399999999999999</v>
      </c>
      <c r="H186">
        <v>12.105263157894738</v>
      </c>
    </row>
    <row r="187" spans="1:8">
      <c r="A187">
        <v>925</v>
      </c>
      <c r="B187">
        <v>0.29599999999999999</v>
      </c>
      <c r="D187">
        <v>-32.631578947368425</v>
      </c>
      <c r="F187">
        <v>-32.631578947368425</v>
      </c>
      <c r="G187">
        <v>0.42499999999999999</v>
      </c>
      <c r="H187">
        <v>12.105263157894738</v>
      </c>
    </row>
    <row r="188" spans="1:8">
      <c r="A188">
        <v>930</v>
      </c>
      <c r="B188">
        <v>0.29699999999999999</v>
      </c>
      <c r="D188">
        <v>-32.736842105263158</v>
      </c>
      <c r="F188">
        <v>-32.736842105263158</v>
      </c>
      <c r="G188">
        <v>0.42599999999999999</v>
      </c>
      <c r="H188">
        <v>12.105263157894738</v>
      </c>
    </row>
    <row r="189" spans="1:8">
      <c r="A189">
        <v>935</v>
      </c>
      <c r="B189">
        <v>0.29899999999999999</v>
      </c>
      <c r="D189">
        <v>-32.94736842105263</v>
      </c>
      <c r="F189">
        <v>-32.94736842105263</v>
      </c>
      <c r="G189">
        <v>0.42799999999999999</v>
      </c>
      <c r="H189">
        <v>12.105263157894738</v>
      </c>
    </row>
    <row r="190" spans="1:8">
      <c r="A190">
        <v>940</v>
      </c>
      <c r="B190">
        <v>0.29699999999999999</v>
      </c>
      <c r="D190">
        <v>-32.736842105263158</v>
      </c>
      <c r="F190">
        <v>-32.736842105263158</v>
      </c>
      <c r="G190">
        <v>0.42599999999999999</v>
      </c>
      <c r="H190">
        <v>12.105263157894738</v>
      </c>
    </row>
    <row r="191" spans="1:8">
      <c r="A191">
        <v>945</v>
      </c>
      <c r="B191">
        <v>0.29599999999999999</v>
      </c>
      <c r="D191">
        <v>-32.631578947368425</v>
      </c>
      <c r="F191">
        <v>-32.631578947368425</v>
      </c>
      <c r="G191">
        <v>0.42899999999999999</v>
      </c>
      <c r="H191">
        <v>12.526315789473685</v>
      </c>
    </row>
    <row r="192" spans="1:8">
      <c r="A192">
        <v>950</v>
      </c>
      <c r="B192">
        <v>0.29599999999999999</v>
      </c>
      <c r="D192">
        <v>-32.631578947368425</v>
      </c>
      <c r="F192">
        <v>-32.631578947368425</v>
      </c>
      <c r="G192">
        <v>0.42699999999999999</v>
      </c>
      <c r="H192">
        <v>12.315789473684212</v>
      </c>
    </row>
    <row r="193" spans="1:8">
      <c r="A193">
        <v>955</v>
      </c>
      <c r="B193">
        <v>0.29399999999999998</v>
      </c>
      <c r="D193">
        <v>-32.421052631578945</v>
      </c>
      <c r="F193">
        <v>-32.421052631578945</v>
      </c>
      <c r="G193">
        <v>0.42799999999999999</v>
      </c>
      <c r="H193">
        <v>12.631578947368423</v>
      </c>
    </row>
    <row r="194" spans="1:8">
      <c r="A194">
        <v>960</v>
      </c>
      <c r="B194">
        <v>0.29599999999999999</v>
      </c>
      <c r="D194">
        <v>-32.631578947368425</v>
      </c>
      <c r="F194">
        <v>-32.631578947368425</v>
      </c>
      <c r="G194">
        <v>0.43</v>
      </c>
      <c r="H194">
        <v>12.631578947368423</v>
      </c>
    </row>
    <row r="195" spans="1:8">
      <c r="A195">
        <v>965</v>
      </c>
      <c r="B195">
        <v>0.29599999999999999</v>
      </c>
      <c r="D195">
        <v>-32.631578947368425</v>
      </c>
      <c r="F195">
        <v>-32.631578947368425</v>
      </c>
      <c r="G195">
        <v>0.42799999999999999</v>
      </c>
      <c r="H195">
        <v>12.421052631578949</v>
      </c>
    </row>
    <row r="196" spans="1:8">
      <c r="A196">
        <v>970</v>
      </c>
      <c r="B196">
        <v>0.29699999999999999</v>
      </c>
      <c r="D196">
        <v>-32.736842105263158</v>
      </c>
      <c r="F196">
        <v>-32.736842105263158</v>
      </c>
      <c r="G196">
        <v>0.433</v>
      </c>
      <c r="H196">
        <v>12.842105263157896</v>
      </c>
    </row>
    <row r="197" spans="1:8">
      <c r="A197">
        <v>975</v>
      </c>
      <c r="B197">
        <v>0.29299999999999998</v>
      </c>
      <c r="D197">
        <v>-32.315789473684212</v>
      </c>
      <c r="F197">
        <v>-32.315789473684212</v>
      </c>
      <c r="G197">
        <v>0.433</v>
      </c>
      <c r="H197">
        <v>13.263157894736842</v>
      </c>
    </row>
    <row r="198" spans="1:8">
      <c r="A198">
        <v>980</v>
      </c>
      <c r="B198">
        <v>0.29499999999999998</v>
      </c>
      <c r="D198">
        <v>-32.526315789473685</v>
      </c>
      <c r="F198">
        <v>-32.526315789473685</v>
      </c>
      <c r="G198">
        <v>0.43099999999999999</v>
      </c>
      <c r="H198">
        <v>12.842105263157896</v>
      </c>
    </row>
    <row r="199" spans="1:8">
      <c r="A199">
        <v>985</v>
      </c>
      <c r="B199">
        <v>0.29299999999999998</v>
      </c>
      <c r="D199">
        <v>-32.315789473684212</v>
      </c>
      <c r="F199">
        <v>-32.315789473684212</v>
      </c>
      <c r="G199">
        <v>0.43099999999999999</v>
      </c>
      <c r="H199">
        <v>13.05263157894737</v>
      </c>
    </row>
    <row r="200" spans="1:8">
      <c r="A200">
        <v>990</v>
      </c>
      <c r="B200">
        <v>0.29399999999999998</v>
      </c>
      <c r="D200">
        <v>-32.421052631578945</v>
      </c>
      <c r="F200">
        <v>-32.421052631578945</v>
      </c>
      <c r="G200">
        <v>0.43099999999999999</v>
      </c>
      <c r="H200">
        <v>12.947368421052634</v>
      </c>
    </row>
    <row r="201" spans="1:8">
      <c r="A201">
        <v>995</v>
      </c>
      <c r="B201">
        <v>0.29599999999999999</v>
      </c>
      <c r="D201">
        <v>-32.631578947368425</v>
      </c>
      <c r="F201">
        <v>-32.631578947368425</v>
      </c>
      <c r="G201">
        <v>0.432</v>
      </c>
      <c r="H201">
        <v>12.842105263157896</v>
      </c>
    </row>
    <row r="202" spans="1:8">
      <c r="A202">
        <v>1000</v>
      </c>
      <c r="B202">
        <v>0.29499999999999998</v>
      </c>
      <c r="D202">
        <v>-32.526315789473685</v>
      </c>
      <c r="F202">
        <v>-32.526315789473685</v>
      </c>
      <c r="G202">
        <v>0.434</v>
      </c>
      <c r="H202">
        <v>13.157894736842106</v>
      </c>
    </row>
    <row r="203" spans="1:8">
      <c r="A203">
        <v>1005</v>
      </c>
      <c r="B203">
        <v>0.29599999999999999</v>
      </c>
      <c r="D203">
        <v>-32.631578947368425</v>
      </c>
      <c r="F203">
        <v>-32.631578947368425</v>
      </c>
      <c r="G203">
        <v>0.434</v>
      </c>
      <c r="H203">
        <v>13.05263157894737</v>
      </c>
    </row>
    <row r="204" spans="1:8">
      <c r="A204">
        <v>1010</v>
      </c>
      <c r="B204">
        <v>0.29499999999999998</v>
      </c>
      <c r="D204">
        <v>-32.526315789473685</v>
      </c>
      <c r="F204">
        <v>-32.526315789473685</v>
      </c>
      <c r="G204">
        <v>0.436</v>
      </c>
      <c r="H204">
        <v>13.368421052631579</v>
      </c>
    </row>
    <row r="205" spans="1:8">
      <c r="A205">
        <v>1015</v>
      </c>
      <c r="B205">
        <v>0.29499999999999998</v>
      </c>
      <c r="D205">
        <v>-32.526315789473685</v>
      </c>
      <c r="F205">
        <v>-32.526315789473685</v>
      </c>
      <c r="G205">
        <v>0.435</v>
      </c>
      <c r="H205">
        <v>13.263157894736842</v>
      </c>
    </row>
    <row r="206" spans="1:8">
      <c r="A206">
        <v>1020</v>
      </c>
      <c r="B206">
        <v>0.29499999999999998</v>
      </c>
      <c r="D206">
        <v>-32.526315789473685</v>
      </c>
      <c r="F206">
        <v>-32.526315789473685</v>
      </c>
      <c r="G206">
        <v>0.435</v>
      </c>
      <c r="H206">
        <v>13.263157894736842</v>
      </c>
    </row>
    <row r="207" spans="1:8">
      <c r="A207">
        <v>1025</v>
      </c>
      <c r="B207">
        <v>0.29399999999999998</v>
      </c>
      <c r="D207">
        <v>-32.421052631578945</v>
      </c>
      <c r="F207">
        <v>-32.421052631578945</v>
      </c>
      <c r="G207">
        <v>0.435</v>
      </c>
      <c r="H207">
        <v>13.368421052631579</v>
      </c>
    </row>
    <row r="208" spans="1:8">
      <c r="A208">
        <v>1030</v>
      </c>
      <c r="B208">
        <v>0.29399999999999998</v>
      </c>
      <c r="D208">
        <v>-32.421052631578945</v>
      </c>
      <c r="F208">
        <v>-32.421052631578945</v>
      </c>
      <c r="G208">
        <v>0.435</v>
      </c>
      <c r="H208">
        <v>13.368421052631579</v>
      </c>
    </row>
    <row r="209" spans="1:8">
      <c r="A209">
        <v>1035</v>
      </c>
      <c r="B209">
        <v>0.29499999999999998</v>
      </c>
      <c r="D209">
        <v>-32.526315789473685</v>
      </c>
      <c r="F209">
        <v>-32.526315789473685</v>
      </c>
      <c r="G209">
        <v>0.436</v>
      </c>
      <c r="H209">
        <v>13.368421052631579</v>
      </c>
    </row>
    <row r="210" spans="1:8">
      <c r="A210">
        <v>1040</v>
      </c>
      <c r="B210">
        <v>0.29599999999999999</v>
      </c>
      <c r="D210">
        <v>-32.631578947368425</v>
      </c>
      <c r="F210">
        <v>-32.631578947368425</v>
      </c>
      <c r="G210">
        <v>0.437</v>
      </c>
      <c r="H210">
        <v>13.368421052631579</v>
      </c>
    </row>
    <row r="211" spans="1:8">
      <c r="A211">
        <v>1045</v>
      </c>
      <c r="B211">
        <v>0.29499999999999998</v>
      </c>
      <c r="D211">
        <v>-32.526315789473685</v>
      </c>
      <c r="F211">
        <v>-32.526315789473685</v>
      </c>
      <c r="G211">
        <v>0.437</v>
      </c>
      <c r="H211">
        <v>13.473684210526317</v>
      </c>
    </row>
    <row r="212" spans="1:8">
      <c r="A212">
        <v>1050</v>
      </c>
      <c r="B212">
        <v>0.29699999999999999</v>
      </c>
      <c r="D212">
        <v>-32.736842105263158</v>
      </c>
      <c r="F212">
        <v>-32.736842105263158</v>
      </c>
      <c r="G212">
        <v>0.436</v>
      </c>
      <c r="H212">
        <v>13.157894736842106</v>
      </c>
    </row>
    <row r="213" spans="1:8">
      <c r="A213">
        <v>1055</v>
      </c>
      <c r="B213">
        <v>0.29499999999999998</v>
      </c>
      <c r="D213">
        <v>-32.526315789473685</v>
      </c>
      <c r="F213">
        <v>-32.526315789473685</v>
      </c>
      <c r="G213">
        <v>0.438</v>
      </c>
      <c r="H213">
        <v>13.578947368421053</v>
      </c>
    </row>
    <row r="214" spans="1:8">
      <c r="A214">
        <v>1060</v>
      </c>
      <c r="B214">
        <v>0.29599999999999999</v>
      </c>
      <c r="D214">
        <v>-32.631578947368425</v>
      </c>
      <c r="F214">
        <v>-32.631578947368425</v>
      </c>
      <c r="G214">
        <v>0.439</v>
      </c>
      <c r="H214">
        <v>13.578947368421053</v>
      </c>
    </row>
    <row r="215" spans="1:8">
      <c r="A215">
        <v>1065</v>
      </c>
      <c r="B215">
        <v>0.29599999999999999</v>
      </c>
      <c r="D215">
        <v>-32.631578947368425</v>
      </c>
      <c r="F215">
        <v>-32.631578947368425</v>
      </c>
      <c r="G215">
        <v>0.435</v>
      </c>
      <c r="H215">
        <v>13.157894736842106</v>
      </c>
    </row>
    <row r="216" spans="1:8">
      <c r="A216">
        <v>1070</v>
      </c>
      <c r="B216">
        <v>0.29499999999999998</v>
      </c>
      <c r="D216">
        <v>-32.526315789473685</v>
      </c>
      <c r="F216">
        <v>-32.526315789473685</v>
      </c>
      <c r="G216">
        <v>0.439</v>
      </c>
      <c r="H216">
        <v>13.684210526315791</v>
      </c>
    </row>
    <row r="217" spans="1:8">
      <c r="A217">
        <v>1075</v>
      </c>
      <c r="B217">
        <v>0.29499999999999998</v>
      </c>
      <c r="D217">
        <v>-32.526315789473685</v>
      </c>
      <c r="F217">
        <v>-32.526315789473685</v>
      </c>
      <c r="G217">
        <v>0.439</v>
      </c>
      <c r="H217">
        <v>13.684210526315791</v>
      </c>
    </row>
    <row r="218" spans="1:8">
      <c r="A218">
        <v>1080</v>
      </c>
      <c r="B218">
        <v>0.29699999999999999</v>
      </c>
      <c r="D218">
        <v>-32.736842105263158</v>
      </c>
      <c r="F218">
        <v>-32.736842105263158</v>
      </c>
      <c r="G218">
        <v>0.439</v>
      </c>
      <c r="H218">
        <v>13.473684210526317</v>
      </c>
    </row>
    <row r="219" spans="1:8">
      <c r="A219">
        <v>1085</v>
      </c>
      <c r="B219">
        <v>0.29499999999999998</v>
      </c>
      <c r="D219">
        <v>-32.526315789473685</v>
      </c>
      <c r="F219">
        <v>-32.526315789473685</v>
      </c>
      <c r="G219">
        <v>0.442</v>
      </c>
      <c r="H219">
        <v>14.000000000000002</v>
      </c>
    </row>
    <row r="220" spans="1:8">
      <c r="A220">
        <v>1090</v>
      </c>
      <c r="B220">
        <v>0.29599999999999999</v>
      </c>
      <c r="D220">
        <v>-32.631578947368425</v>
      </c>
      <c r="F220">
        <v>-32.631578947368425</v>
      </c>
      <c r="G220">
        <v>0.437</v>
      </c>
      <c r="H220">
        <v>13.368421052631579</v>
      </c>
    </row>
    <row r="221" spans="1:8">
      <c r="A221">
        <v>1095</v>
      </c>
      <c r="B221">
        <v>0.29599999999999999</v>
      </c>
      <c r="D221">
        <v>-32.631578947368425</v>
      </c>
      <c r="F221">
        <v>-32.631578947368425</v>
      </c>
      <c r="G221">
        <v>0.439</v>
      </c>
      <c r="H221">
        <v>13.578947368421053</v>
      </c>
    </row>
    <row r="222" spans="1:8">
      <c r="A222">
        <v>1100</v>
      </c>
      <c r="B222">
        <v>0.308</v>
      </c>
      <c r="D222">
        <v>-33.894736842105267</v>
      </c>
      <c r="F222">
        <v>-33.894736842105267</v>
      </c>
      <c r="G222">
        <v>0.438</v>
      </c>
      <c r="H222">
        <v>12.210526315789474</v>
      </c>
    </row>
    <row r="223" spans="1:8">
      <c r="A223">
        <v>1105</v>
      </c>
      <c r="B223">
        <v>0.29799999999999999</v>
      </c>
      <c r="D223">
        <v>-32.842105263157897</v>
      </c>
      <c r="F223">
        <v>-32.842105263157897</v>
      </c>
      <c r="G223">
        <v>0.439</v>
      </c>
      <c r="H223">
        <v>13.368421052631579</v>
      </c>
    </row>
    <row r="224" spans="1:8">
      <c r="A224">
        <v>1110</v>
      </c>
      <c r="B224">
        <v>0.29699999999999999</v>
      </c>
      <c r="D224">
        <v>-32.736842105263158</v>
      </c>
      <c r="F224">
        <v>-32.736842105263158</v>
      </c>
      <c r="G224">
        <v>0.441</v>
      </c>
      <c r="H224">
        <v>13.684210526315791</v>
      </c>
    </row>
    <row r="225" spans="1:8">
      <c r="A225">
        <v>1115</v>
      </c>
      <c r="B225">
        <v>0.29899999999999999</v>
      </c>
      <c r="D225">
        <v>-32.94736842105263</v>
      </c>
      <c r="F225">
        <v>-32.94736842105263</v>
      </c>
      <c r="G225">
        <v>0.443</v>
      </c>
      <c r="H225">
        <v>13.684210526315791</v>
      </c>
    </row>
    <row r="226" spans="1:8">
      <c r="A226">
        <v>1120</v>
      </c>
      <c r="B226">
        <v>0.30099999999999999</v>
      </c>
      <c r="D226">
        <v>-33.15789473684211</v>
      </c>
      <c r="F226">
        <v>-33.15789473684211</v>
      </c>
      <c r="G226">
        <v>0.442</v>
      </c>
      <c r="H226">
        <v>13.368421052631579</v>
      </c>
    </row>
    <row r="227" spans="1:8">
      <c r="A227">
        <v>1125</v>
      </c>
      <c r="B227">
        <v>0.29599999999999999</v>
      </c>
      <c r="D227">
        <v>-32.631578947368425</v>
      </c>
      <c r="F227">
        <v>-32.631578947368425</v>
      </c>
      <c r="G227">
        <v>0.439</v>
      </c>
      <c r="H227">
        <v>13.578947368421053</v>
      </c>
    </row>
    <row r="228" spans="1:8">
      <c r="A228">
        <v>1130</v>
      </c>
      <c r="B228">
        <v>0.29399999999999998</v>
      </c>
      <c r="D228">
        <v>-32.421052631578945</v>
      </c>
      <c r="F228">
        <v>-32.421052631578945</v>
      </c>
      <c r="G228">
        <v>0.44500000000000001</v>
      </c>
      <c r="H228">
        <v>14.421052631578949</v>
      </c>
    </row>
    <row r="229" spans="1:8">
      <c r="A229">
        <v>1135</v>
      </c>
      <c r="B229">
        <v>0.29499999999999998</v>
      </c>
      <c r="D229">
        <v>-32.526315789473685</v>
      </c>
      <c r="F229">
        <v>-32.526315789473685</v>
      </c>
      <c r="G229">
        <v>0.442</v>
      </c>
      <c r="H229">
        <v>14.000000000000002</v>
      </c>
    </row>
    <row r="230" spans="1:8">
      <c r="A230">
        <v>1140</v>
      </c>
      <c r="B230">
        <v>0.29399999999999998</v>
      </c>
      <c r="D230">
        <v>-32.421052631578945</v>
      </c>
      <c r="F230">
        <v>-32.421052631578945</v>
      </c>
      <c r="G230">
        <v>0.44</v>
      </c>
      <c r="H230">
        <v>13.894736842105264</v>
      </c>
    </row>
    <row r="231" spans="1:8">
      <c r="A231">
        <v>1145</v>
      </c>
      <c r="B231">
        <v>0.29399999999999998</v>
      </c>
      <c r="D231">
        <v>-32.421052631578945</v>
      </c>
      <c r="F231">
        <v>-32.421052631578945</v>
      </c>
      <c r="G231">
        <v>0.44</v>
      </c>
      <c r="H231">
        <v>13.894736842105264</v>
      </c>
    </row>
    <row r="232" spans="1:8">
      <c r="A232">
        <v>1150</v>
      </c>
      <c r="B232">
        <v>0.29399999999999998</v>
      </c>
      <c r="D232">
        <v>-32.421052631578945</v>
      </c>
      <c r="F232">
        <v>-32.421052631578945</v>
      </c>
      <c r="G232">
        <v>0.441</v>
      </c>
      <c r="H232">
        <v>14.000000000000002</v>
      </c>
    </row>
    <row r="233" spans="1:8">
      <c r="A233">
        <v>1155</v>
      </c>
      <c r="B233">
        <v>0.29299999999999998</v>
      </c>
      <c r="D233">
        <v>-32.315789473684212</v>
      </c>
      <c r="F233">
        <v>-32.315789473684212</v>
      </c>
      <c r="G233">
        <v>0.442</v>
      </c>
      <c r="H233">
        <v>14.210526315789474</v>
      </c>
    </row>
    <row r="234" spans="1:8">
      <c r="A234">
        <v>1160</v>
      </c>
      <c r="B234">
        <v>0.29599999999999999</v>
      </c>
      <c r="D234">
        <v>-32.631578947368425</v>
      </c>
      <c r="F234">
        <v>-32.631578947368425</v>
      </c>
      <c r="G234">
        <v>0.442</v>
      </c>
      <c r="H234">
        <v>13.894736842105264</v>
      </c>
    </row>
    <row r="235" spans="1:8">
      <c r="A235">
        <v>1165</v>
      </c>
      <c r="B235">
        <v>0.29399999999999998</v>
      </c>
      <c r="D235">
        <v>-32.421052631578945</v>
      </c>
      <c r="F235">
        <v>-32.421052631578945</v>
      </c>
      <c r="G235">
        <v>0.442</v>
      </c>
      <c r="H235">
        <v>14.105263157894738</v>
      </c>
    </row>
    <row r="236" spans="1:8">
      <c r="A236">
        <v>1170</v>
      </c>
      <c r="B236">
        <v>0.29599999999999999</v>
      </c>
      <c r="D236">
        <v>-32.631578947368425</v>
      </c>
      <c r="F236">
        <v>-32.631578947368425</v>
      </c>
      <c r="G236">
        <v>0.442</v>
      </c>
      <c r="H236">
        <v>13.894736842105264</v>
      </c>
    </row>
    <row r="237" spans="1:8">
      <c r="A237">
        <v>1175</v>
      </c>
      <c r="B237">
        <v>0.29299999999999998</v>
      </c>
      <c r="D237">
        <v>-32.315789473684212</v>
      </c>
      <c r="F237">
        <v>-32.315789473684212</v>
      </c>
      <c r="G237">
        <v>0.44</v>
      </c>
      <c r="H237">
        <v>14.000000000000002</v>
      </c>
    </row>
    <row r="238" spans="1:8">
      <c r="A238">
        <v>1180</v>
      </c>
      <c r="B238">
        <v>0.29599999999999999</v>
      </c>
      <c r="D238">
        <v>-32.631578947368425</v>
      </c>
      <c r="F238">
        <v>-32.631578947368425</v>
      </c>
      <c r="G238">
        <v>0.441</v>
      </c>
      <c r="H238">
        <v>13.789473684210527</v>
      </c>
    </row>
    <row r="239" spans="1:8">
      <c r="A239">
        <v>1185</v>
      </c>
      <c r="B239">
        <v>0.29499999999999998</v>
      </c>
      <c r="D239">
        <v>-32.526315789473685</v>
      </c>
      <c r="F239">
        <v>-32.526315789473685</v>
      </c>
      <c r="G239">
        <v>0.443</v>
      </c>
      <c r="H239">
        <v>14.105263157894738</v>
      </c>
    </row>
    <row r="240" spans="1:8">
      <c r="A240">
        <v>1190</v>
      </c>
      <c r="B240">
        <v>0.29599999999999999</v>
      </c>
      <c r="D240">
        <v>-32.631578947368425</v>
      </c>
      <c r="F240">
        <v>-32.631578947368425</v>
      </c>
      <c r="G240">
        <v>0.44400000000000001</v>
      </c>
      <c r="H240">
        <v>14.105263157894738</v>
      </c>
    </row>
    <row r="241" spans="1:8">
      <c r="A241">
        <v>1195</v>
      </c>
      <c r="B241">
        <v>0.29599999999999999</v>
      </c>
      <c r="D241">
        <v>-32.631578947368425</v>
      </c>
      <c r="F241">
        <v>-32.631578947368425</v>
      </c>
      <c r="G241">
        <v>0.44500000000000001</v>
      </c>
      <c r="H241">
        <v>14.210526315789474</v>
      </c>
    </row>
    <row r="242" spans="1:8">
      <c r="A242">
        <v>1200</v>
      </c>
      <c r="B242">
        <v>0.29399999999999998</v>
      </c>
      <c r="D242">
        <v>-32.421052631578945</v>
      </c>
      <c r="F242">
        <v>-32.421052631578945</v>
      </c>
      <c r="G242">
        <v>0.44500000000000001</v>
      </c>
      <c r="H242">
        <v>14.421052631578949</v>
      </c>
    </row>
    <row r="243" spans="1:8">
      <c r="A243">
        <v>1205</v>
      </c>
      <c r="B243">
        <v>0.29399999999999998</v>
      </c>
      <c r="D243">
        <v>-32.421052631578945</v>
      </c>
      <c r="F243">
        <v>-32.421052631578945</v>
      </c>
      <c r="G243">
        <v>0.442</v>
      </c>
      <c r="H243">
        <v>14.105263157894738</v>
      </c>
    </row>
    <row r="244" spans="1:8">
      <c r="A244">
        <v>1210</v>
      </c>
      <c r="B244">
        <v>0.29699999999999999</v>
      </c>
      <c r="D244">
        <v>-32.736842105263158</v>
      </c>
      <c r="F244">
        <v>-32.736842105263158</v>
      </c>
      <c r="G244">
        <v>0.44500000000000001</v>
      </c>
      <c r="H244">
        <v>14.105263157894738</v>
      </c>
    </row>
    <row r="245" spans="1:8">
      <c r="A245">
        <v>1215</v>
      </c>
      <c r="B245">
        <v>0.29799999999999999</v>
      </c>
      <c r="D245">
        <v>-32.842105263157897</v>
      </c>
      <c r="F245">
        <v>-32.842105263157897</v>
      </c>
      <c r="G245">
        <v>0.44400000000000001</v>
      </c>
      <c r="H245">
        <v>13.894736842105264</v>
      </c>
    </row>
    <row r="246" spans="1:8">
      <c r="A246">
        <v>1220</v>
      </c>
      <c r="B246">
        <v>0.29399999999999998</v>
      </c>
      <c r="D246">
        <v>-32.421052631578945</v>
      </c>
      <c r="F246">
        <v>-32.421052631578945</v>
      </c>
      <c r="G246">
        <v>0.44500000000000001</v>
      </c>
      <c r="H246">
        <v>14.421052631578949</v>
      </c>
    </row>
    <row r="247" spans="1:8">
      <c r="A247">
        <v>1225</v>
      </c>
      <c r="B247">
        <v>0.29399999999999998</v>
      </c>
      <c r="D247">
        <v>-32.421052631578945</v>
      </c>
      <c r="F247">
        <v>-32.421052631578945</v>
      </c>
      <c r="G247">
        <v>0.44400000000000001</v>
      </c>
      <c r="H247">
        <v>14.315789473684212</v>
      </c>
    </row>
    <row r="248" spans="1:8">
      <c r="A248">
        <v>1230</v>
      </c>
      <c r="B248">
        <v>0.29599999999999999</v>
      </c>
      <c r="D248">
        <v>-32.631578947368425</v>
      </c>
      <c r="F248">
        <v>-32.631578947368425</v>
      </c>
      <c r="G248">
        <v>0.443</v>
      </c>
      <c r="H248">
        <v>14.000000000000002</v>
      </c>
    </row>
    <row r="249" spans="1:8">
      <c r="A249">
        <v>1235</v>
      </c>
      <c r="B249">
        <v>0.29299999999999998</v>
      </c>
      <c r="D249">
        <v>-32.315789473684212</v>
      </c>
      <c r="F249">
        <v>-32.315789473684212</v>
      </c>
      <c r="G249">
        <v>0.44400000000000001</v>
      </c>
      <c r="H249">
        <v>14.421052631578949</v>
      </c>
    </row>
    <row r="250" spans="1:8">
      <c r="A250">
        <v>1240</v>
      </c>
      <c r="B250">
        <v>0.29299999999999998</v>
      </c>
      <c r="D250">
        <v>-32.315789473684212</v>
      </c>
      <c r="F250">
        <v>-32.315789473684212</v>
      </c>
      <c r="G250">
        <v>0.44700000000000001</v>
      </c>
      <c r="H250">
        <v>14.736842105263159</v>
      </c>
    </row>
    <row r="251" spans="1:8">
      <c r="A251">
        <v>1245</v>
      </c>
      <c r="B251">
        <v>0.29499999999999998</v>
      </c>
      <c r="D251">
        <v>-32.526315789473685</v>
      </c>
      <c r="F251">
        <v>-32.526315789473685</v>
      </c>
      <c r="G251">
        <v>0.44700000000000001</v>
      </c>
      <c r="H251">
        <v>14.526315789473685</v>
      </c>
    </row>
    <row r="252" spans="1:8">
      <c r="A252">
        <v>1250</v>
      </c>
      <c r="B252">
        <v>0.29199999999999998</v>
      </c>
      <c r="D252">
        <v>-32.210526315789473</v>
      </c>
      <c r="F252">
        <v>-32.210526315789473</v>
      </c>
      <c r="G252">
        <v>0.44400000000000001</v>
      </c>
      <c r="H252">
        <v>14.526315789473685</v>
      </c>
    </row>
    <row r="253" spans="1:8">
      <c r="A253">
        <v>1255</v>
      </c>
      <c r="B253">
        <v>0.29599999999999999</v>
      </c>
      <c r="D253">
        <v>-32.631578947368425</v>
      </c>
      <c r="F253">
        <v>-32.631578947368425</v>
      </c>
      <c r="G253">
        <v>0.44600000000000001</v>
      </c>
      <c r="H253">
        <v>14.315789473684212</v>
      </c>
    </row>
    <row r="254" spans="1:8">
      <c r="A254">
        <v>1260</v>
      </c>
      <c r="B254">
        <v>0.29599999999999999</v>
      </c>
      <c r="D254">
        <v>-32.631578947368425</v>
      </c>
      <c r="F254">
        <v>-32.631578947368425</v>
      </c>
      <c r="G254">
        <v>0.44800000000000001</v>
      </c>
      <c r="H254">
        <v>14.526315789473685</v>
      </c>
    </row>
    <row r="255" spans="1:8">
      <c r="A255">
        <v>1265</v>
      </c>
      <c r="B255">
        <v>0.29599999999999999</v>
      </c>
      <c r="D255">
        <v>-32.631578947368425</v>
      </c>
      <c r="F255">
        <v>-32.631578947368425</v>
      </c>
      <c r="G255">
        <v>0.45100000000000001</v>
      </c>
      <c r="H255">
        <v>14.842105263157897</v>
      </c>
    </row>
    <row r="256" spans="1:8">
      <c r="A256">
        <v>1270</v>
      </c>
      <c r="B256">
        <v>0.29399999999999998</v>
      </c>
      <c r="D256">
        <v>-32.421052631578945</v>
      </c>
      <c r="F256">
        <v>-32.421052631578945</v>
      </c>
      <c r="G256">
        <v>0.44600000000000001</v>
      </c>
      <c r="H256">
        <v>14.526315789473685</v>
      </c>
    </row>
    <row r="257" spans="1:8">
      <c r="A257">
        <v>1275</v>
      </c>
      <c r="B257">
        <v>0.29699999999999999</v>
      </c>
      <c r="D257">
        <v>-32.736842105263158</v>
      </c>
      <c r="F257">
        <v>-32.736842105263158</v>
      </c>
      <c r="G257">
        <v>0.45100000000000001</v>
      </c>
      <c r="H257">
        <v>14.736842105263159</v>
      </c>
    </row>
    <row r="258" spans="1:8">
      <c r="A258">
        <v>1280</v>
      </c>
      <c r="B258">
        <v>0.29599999999999999</v>
      </c>
      <c r="D258">
        <v>-32.631578947368425</v>
      </c>
      <c r="F258">
        <v>-32.631578947368425</v>
      </c>
      <c r="G258">
        <v>0.44600000000000001</v>
      </c>
      <c r="H258">
        <v>14.315789473684212</v>
      </c>
    </row>
    <row r="259" spans="1:8">
      <c r="A259">
        <v>1285</v>
      </c>
      <c r="B259">
        <v>0.29699999999999999</v>
      </c>
      <c r="D259">
        <v>-32.736842105263158</v>
      </c>
      <c r="F259">
        <v>-32.736842105263158</v>
      </c>
      <c r="G259">
        <v>0.45100000000000001</v>
      </c>
      <c r="H259">
        <v>14.736842105263159</v>
      </c>
    </row>
    <row r="260" spans="1:8">
      <c r="A260">
        <v>1290</v>
      </c>
      <c r="B260">
        <v>0.29499999999999998</v>
      </c>
      <c r="D260">
        <v>-32.526315789473685</v>
      </c>
      <c r="F260">
        <v>-32.526315789473685</v>
      </c>
      <c r="G260">
        <v>0.44600000000000001</v>
      </c>
      <c r="H260">
        <v>14.421052631578949</v>
      </c>
    </row>
    <row r="261" spans="1:8">
      <c r="A261">
        <v>1295</v>
      </c>
      <c r="B261">
        <v>0.29599999999999999</v>
      </c>
      <c r="D261">
        <v>-32.631578947368425</v>
      </c>
      <c r="F261">
        <v>-32.631578947368425</v>
      </c>
      <c r="G261">
        <v>0.44800000000000001</v>
      </c>
      <c r="H261">
        <v>14.526315789473685</v>
      </c>
    </row>
    <row r="262" spans="1:8">
      <c r="A262">
        <v>1300</v>
      </c>
      <c r="B262">
        <v>0.29599999999999999</v>
      </c>
      <c r="D262">
        <v>-32.631578947368425</v>
      </c>
      <c r="F262">
        <v>-32.631578947368425</v>
      </c>
      <c r="G262">
        <v>0.44700000000000001</v>
      </c>
      <c r="H262">
        <v>14.421052631578949</v>
      </c>
    </row>
    <row r="263" spans="1:8">
      <c r="A263">
        <v>1305</v>
      </c>
      <c r="B263">
        <v>0.29399999999999998</v>
      </c>
      <c r="D263">
        <v>-32.421052631578945</v>
      </c>
      <c r="F263">
        <v>-32.421052631578945</v>
      </c>
      <c r="G263">
        <v>0.45</v>
      </c>
      <c r="H263">
        <v>14.947368421052634</v>
      </c>
    </row>
    <row r="264" spans="1:8">
      <c r="A264">
        <v>1310</v>
      </c>
      <c r="B264">
        <v>0.29599999999999999</v>
      </c>
      <c r="D264">
        <v>-32.631578947368425</v>
      </c>
      <c r="F264">
        <v>-32.631578947368425</v>
      </c>
      <c r="G264">
        <v>0.44700000000000001</v>
      </c>
      <c r="H264">
        <v>14.421052631578949</v>
      </c>
    </row>
    <row r="265" spans="1:8">
      <c r="A265">
        <v>1315</v>
      </c>
      <c r="B265">
        <v>0.29699999999999999</v>
      </c>
      <c r="D265">
        <v>-32.736842105263158</v>
      </c>
      <c r="F265">
        <v>-32.736842105263158</v>
      </c>
      <c r="G265">
        <v>0.44600000000000001</v>
      </c>
      <c r="H265">
        <v>14.210526315789474</v>
      </c>
    </row>
    <row r="266" spans="1:8">
      <c r="A266">
        <v>1320</v>
      </c>
      <c r="B266">
        <v>0.29699999999999999</v>
      </c>
      <c r="D266">
        <v>-32.736842105263158</v>
      </c>
      <c r="F266">
        <v>-32.736842105263158</v>
      </c>
      <c r="G266">
        <v>0.45300000000000001</v>
      </c>
      <c r="H266">
        <v>14.947368421052634</v>
      </c>
    </row>
    <row r="267" spans="1:8">
      <c r="A267">
        <v>1325</v>
      </c>
      <c r="B267">
        <v>0.29699999999999999</v>
      </c>
      <c r="D267">
        <v>-32.736842105263158</v>
      </c>
      <c r="F267">
        <v>-32.736842105263158</v>
      </c>
      <c r="G267">
        <v>0.45100000000000001</v>
      </c>
      <c r="H267">
        <v>14.736842105263159</v>
      </c>
    </row>
    <row r="268" spans="1:8">
      <c r="A268">
        <v>1330</v>
      </c>
      <c r="B268">
        <v>0.29599999999999999</v>
      </c>
      <c r="D268">
        <v>-32.631578947368425</v>
      </c>
      <c r="F268">
        <v>-32.631578947368425</v>
      </c>
      <c r="G268">
        <v>0.45200000000000001</v>
      </c>
      <c r="H268">
        <v>14.947368421052634</v>
      </c>
    </row>
    <row r="269" spans="1:8">
      <c r="A269">
        <v>1335</v>
      </c>
      <c r="B269">
        <v>0.29599999999999999</v>
      </c>
      <c r="D269">
        <v>-32.631578947368425</v>
      </c>
      <c r="F269">
        <v>-32.631578947368425</v>
      </c>
      <c r="G269">
        <v>0.45200000000000001</v>
      </c>
      <c r="H269">
        <v>14.947368421052634</v>
      </c>
    </row>
    <row r="270" spans="1:8">
      <c r="A270">
        <v>1340</v>
      </c>
      <c r="B270">
        <v>0.29399999999999998</v>
      </c>
      <c r="D270">
        <v>-32.421052631578945</v>
      </c>
      <c r="F270">
        <v>-32.421052631578945</v>
      </c>
      <c r="G270">
        <v>0.45</v>
      </c>
      <c r="H270">
        <v>14.947368421052634</v>
      </c>
    </row>
    <row r="271" spans="1:8">
      <c r="A271">
        <v>1345</v>
      </c>
      <c r="B271">
        <v>0.29399999999999998</v>
      </c>
      <c r="D271">
        <v>-32.421052631578945</v>
      </c>
      <c r="F271">
        <v>-32.421052631578945</v>
      </c>
      <c r="G271">
        <v>0.45200000000000001</v>
      </c>
      <c r="H271">
        <v>15.157894736842108</v>
      </c>
    </row>
    <row r="272" spans="1:8">
      <c r="A272">
        <v>1350</v>
      </c>
      <c r="B272">
        <v>0.29699999999999999</v>
      </c>
      <c r="D272">
        <v>-32.736842105263158</v>
      </c>
      <c r="F272">
        <v>-32.736842105263158</v>
      </c>
      <c r="G272">
        <v>0.45300000000000001</v>
      </c>
      <c r="H272">
        <v>14.947368421052634</v>
      </c>
    </row>
    <row r="273" spans="1:8">
      <c r="A273">
        <v>1355</v>
      </c>
      <c r="B273">
        <v>0.29499999999999998</v>
      </c>
      <c r="D273">
        <v>-32.526315789473685</v>
      </c>
      <c r="F273">
        <v>-32.526315789473685</v>
      </c>
      <c r="G273">
        <v>0.45200000000000001</v>
      </c>
      <c r="H273">
        <v>15.05263157894737</v>
      </c>
    </row>
    <row r="274" spans="1:8">
      <c r="A274">
        <v>1360</v>
      </c>
      <c r="B274">
        <v>0.29699999999999999</v>
      </c>
      <c r="D274">
        <v>-32.736842105263158</v>
      </c>
      <c r="F274">
        <v>-32.736842105263158</v>
      </c>
      <c r="G274">
        <v>0.45</v>
      </c>
      <c r="H274">
        <v>14.631578947368423</v>
      </c>
    </row>
    <row r="275" spans="1:8">
      <c r="A275">
        <v>1365</v>
      </c>
      <c r="B275">
        <v>0.29599999999999999</v>
      </c>
      <c r="D275">
        <v>-32.631578947368425</v>
      </c>
      <c r="F275">
        <v>-32.631578947368425</v>
      </c>
      <c r="G275">
        <v>0.45200000000000001</v>
      </c>
      <c r="H275">
        <v>14.947368421052634</v>
      </c>
    </row>
    <row r="276" spans="1:8">
      <c r="A276">
        <v>1370</v>
      </c>
      <c r="B276">
        <v>0.29399999999999998</v>
      </c>
      <c r="D276">
        <v>-32.421052631578945</v>
      </c>
      <c r="F276">
        <v>-32.421052631578945</v>
      </c>
      <c r="G276">
        <v>0.45100000000000001</v>
      </c>
      <c r="H276">
        <v>15.05263157894737</v>
      </c>
    </row>
    <row r="277" spans="1:8">
      <c r="A277">
        <v>1375</v>
      </c>
      <c r="B277">
        <v>0.29399999999999998</v>
      </c>
      <c r="D277">
        <v>-32.421052631578945</v>
      </c>
      <c r="F277">
        <v>-32.421052631578945</v>
      </c>
      <c r="G277">
        <v>0.45800000000000002</v>
      </c>
      <c r="H277">
        <v>15.789473684210529</v>
      </c>
    </row>
    <row r="278" spans="1:8">
      <c r="A278">
        <v>1380</v>
      </c>
      <c r="B278">
        <v>0.29699999999999999</v>
      </c>
      <c r="D278">
        <v>-32.736842105263158</v>
      </c>
      <c r="F278">
        <v>-32.736842105263158</v>
      </c>
      <c r="G278">
        <v>0.45300000000000001</v>
      </c>
      <c r="H278">
        <v>14.947368421052634</v>
      </c>
    </row>
    <row r="279" spans="1:8">
      <c r="A279">
        <v>1385</v>
      </c>
      <c r="B279">
        <v>0.29399999999999998</v>
      </c>
      <c r="D279">
        <v>-32.421052631578945</v>
      </c>
      <c r="F279">
        <v>-32.421052631578945</v>
      </c>
      <c r="G279">
        <v>0.45500000000000002</v>
      </c>
      <c r="H279">
        <v>15.473684210526319</v>
      </c>
    </row>
    <row r="280" spans="1:8">
      <c r="A280">
        <v>1390</v>
      </c>
      <c r="B280">
        <v>0.29399999999999998</v>
      </c>
      <c r="D280">
        <v>-32.421052631578945</v>
      </c>
      <c r="F280">
        <v>-32.421052631578945</v>
      </c>
      <c r="G280">
        <v>0.45200000000000001</v>
      </c>
      <c r="H280">
        <v>15.157894736842108</v>
      </c>
    </row>
    <row r="281" spans="1:8">
      <c r="A281">
        <v>1395</v>
      </c>
      <c r="B281">
        <v>0.29399999999999998</v>
      </c>
      <c r="D281">
        <v>-32.421052631578945</v>
      </c>
      <c r="F281">
        <v>-32.421052631578945</v>
      </c>
      <c r="G281">
        <v>0.45800000000000002</v>
      </c>
      <c r="H281">
        <v>15.789473684210529</v>
      </c>
    </row>
    <row r="282" spans="1:8">
      <c r="A282">
        <v>1400</v>
      </c>
      <c r="B282">
        <v>0.29599999999999999</v>
      </c>
      <c r="D282">
        <v>-32.631578947368425</v>
      </c>
      <c r="F282">
        <v>-32.631578947368425</v>
      </c>
      <c r="G282">
        <v>0.45600000000000002</v>
      </c>
      <c r="H282">
        <v>15.368421052631581</v>
      </c>
    </row>
    <row r="283" spans="1:8">
      <c r="A283">
        <v>1405</v>
      </c>
      <c r="B283">
        <v>0.29499999999999998</v>
      </c>
      <c r="D283">
        <v>-32.526315789473685</v>
      </c>
      <c r="F283">
        <v>-32.526315789473685</v>
      </c>
      <c r="G283">
        <v>0.45700000000000002</v>
      </c>
      <c r="H283">
        <v>15.578947368421055</v>
      </c>
    </row>
    <row r="284" spans="1:8">
      <c r="A284">
        <v>1410</v>
      </c>
      <c r="B284">
        <v>0.29499999999999998</v>
      </c>
      <c r="D284">
        <v>-32.526315789473685</v>
      </c>
      <c r="F284">
        <v>-32.526315789473685</v>
      </c>
      <c r="G284">
        <v>0.45700000000000002</v>
      </c>
      <c r="H284">
        <v>15.578947368421055</v>
      </c>
    </row>
    <row r="285" spans="1:8">
      <c r="A285">
        <v>1415</v>
      </c>
      <c r="B285">
        <v>0.29599999999999999</v>
      </c>
      <c r="D285">
        <v>-32.631578947368425</v>
      </c>
      <c r="F285">
        <v>-32.631578947368425</v>
      </c>
      <c r="G285">
        <v>0.45800000000000002</v>
      </c>
      <c r="H285">
        <v>15.578947368421055</v>
      </c>
    </row>
    <row r="286" spans="1:8">
      <c r="A286">
        <v>1420</v>
      </c>
      <c r="B286">
        <v>0.29599999999999999</v>
      </c>
      <c r="D286">
        <v>-32.631578947368425</v>
      </c>
      <c r="F286">
        <v>-32.631578947368425</v>
      </c>
      <c r="G286">
        <v>0.45800000000000002</v>
      </c>
      <c r="H286">
        <v>15.578947368421055</v>
      </c>
    </row>
    <row r="287" spans="1:8">
      <c r="A287">
        <v>1425</v>
      </c>
      <c r="B287">
        <v>0.29499999999999998</v>
      </c>
      <c r="D287">
        <v>-32.526315789473685</v>
      </c>
      <c r="F287">
        <v>-32.526315789473685</v>
      </c>
      <c r="G287">
        <v>0.45400000000000001</v>
      </c>
      <c r="H287">
        <v>15.263157894736844</v>
      </c>
    </row>
    <row r="288" spans="1:8">
      <c r="A288">
        <v>1430</v>
      </c>
      <c r="B288">
        <v>0.29699999999999999</v>
      </c>
      <c r="D288">
        <v>-32.736842105263158</v>
      </c>
      <c r="F288">
        <v>-32.736842105263158</v>
      </c>
      <c r="G288">
        <v>0.45700000000000002</v>
      </c>
      <c r="H288">
        <v>15.368421052631581</v>
      </c>
    </row>
    <row r="289" spans="1:8">
      <c r="A289">
        <v>1435</v>
      </c>
      <c r="B289">
        <v>0.29599999999999999</v>
      </c>
      <c r="D289">
        <v>-32.631578947368425</v>
      </c>
      <c r="F289">
        <v>-32.631578947368425</v>
      </c>
      <c r="G289">
        <v>0.45800000000000002</v>
      </c>
      <c r="H289">
        <v>15.578947368421055</v>
      </c>
    </row>
    <row r="290" spans="1:8">
      <c r="A290">
        <v>1440</v>
      </c>
      <c r="B290">
        <v>0.29699999999999999</v>
      </c>
      <c r="D290">
        <v>-32.736842105263158</v>
      </c>
      <c r="F290">
        <v>-32.736842105263158</v>
      </c>
      <c r="G290">
        <v>0.45600000000000002</v>
      </c>
      <c r="H290">
        <v>15.263157894736844</v>
      </c>
    </row>
    <row r="291" spans="1:8">
      <c r="A291">
        <v>1445</v>
      </c>
      <c r="B291">
        <v>0.29599999999999999</v>
      </c>
      <c r="D291">
        <v>-32.631578947368425</v>
      </c>
      <c r="F291">
        <v>-32.631578947368425</v>
      </c>
      <c r="G291">
        <v>0.45700000000000002</v>
      </c>
      <c r="H291">
        <v>15.473684210526319</v>
      </c>
    </row>
    <row r="292" spans="1:8">
      <c r="A292">
        <v>1450</v>
      </c>
      <c r="B292">
        <v>0.29699999999999999</v>
      </c>
      <c r="D292">
        <v>-32.736842105263158</v>
      </c>
      <c r="F292">
        <v>-32.736842105263158</v>
      </c>
      <c r="G292">
        <v>0.45800000000000002</v>
      </c>
      <c r="H292">
        <v>15.473684210526319</v>
      </c>
    </row>
    <row r="293" spans="1:8">
      <c r="A293">
        <v>1455</v>
      </c>
      <c r="B293">
        <v>0.29299999999999998</v>
      </c>
      <c r="D293">
        <v>-32.315789473684212</v>
      </c>
      <c r="F293">
        <v>-32.315789473684212</v>
      </c>
      <c r="G293">
        <v>0.45900000000000002</v>
      </c>
      <c r="H293">
        <v>16.000000000000004</v>
      </c>
    </row>
    <row r="294" spans="1:8">
      <c r="A294">
        <v>1460</v>
      </c>
      <c r="B294">
        <v>0.29699999999999999</v>
      </c>
      <c r="D294">
        <v>-32.736842105263158</v>
      </c>
      <c r="F294">
        <v>-32.736842105263158</v>
      </c>
      <c r="G294">
        <v>0.46200000000000002</v>
      </c>
      <c r="H294">
        <v>15.894736842105265</v>
      </c>
    </row>
    <row r="295" spans="1:8">
      <c r="A295">
        <v>1465</v>
      </c>
      <c r="B295">
        <v>0.29399999999999998</v>
      </c>
      <c r="D295">
        <v>-32.421052631578945</v>
      </c>
      <c r="F295">
        <v>-32.421052631578945</v>
      </c>
      <c r="G295">
        <v>0.46200000000000002</v>
      </c>
      <c r="H295">
        <v>16.210526315789476</v>
      </c>
    </row>
    <row r="296" spans="1:8">
      <c r="A296">
        <v>1470</v>
      </c>
      <c r="B296">
        <v>0.29299999999999998</v>
      </c>
      <c r="D296">
        <v>-32.315789473684212</v>
      </c>
      <c r="F296">
        <v>-32.315789473684212</v>
      </c>
      <c r="G296">
        <v>0.46</v>
      </c>
      <c r="H296">
        <v>16.10526315789474</v>
      </c>
    </row>
    <row r="297" spans="1:8">
      <c r="A297">
        <v>1475</v>
      </c>
      <c r="B297">
        <v>0.29699999999999999</v>
      </c>
      <c r="D297">
        <v>-32.736842105263158</v>
      </c>
      <c r="F297">
        <v>-32.736842105263158</v>
      </c>
      <c r="G297">
        <v>0.46</v>
      </c>
      <c r="H297">
        <v>15.684210526315793</v>
      </c>
    </row>
    <row r="298" spans="1:8">
      <c r="A298">
        <v>1480</v>
      </c>
      <c r="B298">
        <v>0.29499999999999998</v>
      </c>
      <c r="D298">
        <v>-32.526315789473685</v>
      </c>
      <c r="F298">
        <v>-32.526315789473685</v>
      </c>
      <c r="G298">
        <v>0.46</v>
      </c>
      <c r="H298">
        <v>15.894736842105265</v>
      </c>
    </row>
    <row r="299" spans="1:8">
      <c r="A299">
        <v>1485</v>
      </c>
      <c r="B299">
        <v>0.29699999999999999</v>
      </c>
      <c r="D299">
        <v>-32.736842105263158</v>
      </c>
      <c r="F299">
        <v>-32.736842105263158</v>
      </c>
      <c r="G299">
        <v>0.46300000000000002</v>
      </c>
      <c r="H299">
        <v>16.000000000000004</v>
      </c>
    </row>
    <row r="300" spans="1:8">
      <c r="A300">
        <v>1490</v>
      </c>
      <c r="B300">
        <v>0.29799999999999999</v>
      </c>
      <c r="D300">
        <v>-32.842105263157897</v>
      </c>
      <c r="F300">
        <v>-32.842105263157897</v>
      </c>
      <c r="G300">
        <v>0.46</v>
      </c>
      <c r="H300">
        <v>15.578947368421055</v>
      </c>
    </row>
    <row r="301" spans="1:8">
      <c r="A301">
        <v>1495</v>
      </c>
      <c r="B301">
        <v>0.29599999999999999</v>
      </c>
      <c r="D301">
        <v>-32.631578947368425</v>
      </c>
      <c r="F301">
        <v>-32.631578947368425</v>
      </c>
      <c r="G301">
        <v>0.46100000000000002</v>
      </c>
      <c r="H301">
        <v>15.894736842105265</v>
      </c>
    </row>
    <row r="302" spans="1:8">
      <c r="A302">
        <v>1500</v>
      </c>
      <c r="B302">
        <v>0.29899999999999999</v>
      </c>
      <c r="D302">
        <v>-32.94736842105263</v>
      </c>
      <c r="F302">
        <v>-32.94736842105263</v>
      </c>
      <c r="G302">
        <v>0.46</v>
      </c>
      <c r="H302">
        <v>15.473684210526319</v>
      </c>
    </row>
    <row r="303" spans="1:8">
      <c r="A303">
        <v>1505</v>
      </c>
      <c r="B303">
        <v>0.29599999999999999</v>
      </c>
      <c r="D303">
        <v>-32.631578947368425</v>
      </c>
      <c r="F303">
        <v>-32.631578947368425</v>
      </c>
      <c r="G303">
        <v>0.46</v>
      </c>
      <c r="H303">
        <v>15.789473684210529</v>
      </c>
    </row>
    <row r="304" spans="1:8">
      <c r="A304">
        <v>1510</v>
      </c>
      <c r="B304">
        <v>0.29399999999999998</v>
      </c>
      <c r="D304">
        <v>-32.421052631578945</v>
      </c>
      <c r="F304">
        <v>-32.421052631578945</v>
      </c>
      <c r="G304">
        <v>0.46400000000000002</v>
      </c>
      <c r="H304">
        <v>16.421052631578952</v>
      </c>
    </row>
    <row r="305" spans="1:8">
      <c r="A305">
        <v>1515</v>
      </c>
      <c r="B305">
        <v>0.29499999999999998</v>
      </c>
      <c r="D305">
        <v>-32.526315789473685</v>
      </c>
      <c r="F305">
        <v>-32.526315789473685</v>
      </c>
      <c r="G305">
        <v>0.46200000000000002</v>
      </c>
      <c r="H305">
        <v>16.10526315789474</v>
      </c>
    </row>
    <row r="306" spans="1:8">
      <c r="A306">
        <v>1520</v>
      </c>
      <c r="B306">
        <v>0.29699999999999999</v>
      </c>
      <c r="D306">
        <v>-32.736842105263158</v>
      </c>
      <c r="F306">
        <v>-32.736842105263158</v>
      </c>
      <c r="G306">
        <v>0.46400000000000002</v>
      </c>
      <c r="H306">
        <v>16.10526315789474</v>
      </c>
    </row>
    <row r="307" spans="1:8">
      <c r="A307">
        <v>1525</v>
      </c>
      <c r="B307">
        <v>0.29699999999999999</v>
      </c>
      <c r="D307">
        <v>-32.736842105263158</v>
      </c>
      <c r="F307">
        <v>-32.736842105263158</v>
      </c>
      <c r="G307">
        <v>0.46300000000000002</v>
      </c>
      <c r="H307">
        <v>16.000000000000004</v>
      </c>
    </row>
    <row r="308" spans="1:8">
      <c r="A308">
        <v>1530</v>
      </c>
      <c r="B308">
        <v>0.29599999999999999</v>
      </c>
      <c r="D308">
        <v>-32.631578947368425</v>
      </c>
      <c r="F308">
        <v>-32.631578947368425</v>
      </c>
      <c r="G308">
        <v>0.46100000000000002</v>
      </c>
      <c r="H308">
        <v>15.894736842105265</v>
      </c>
    </row>
    <row r="309" spans="1:8">
      <c r="A309">
        <v>1535</v>
      </c>
      <c r="B309">
        <v>0.29599999999999999</v>
      </c>
      <c r="D309">
        <v>-32.631578947368425</v>
      </c>
      <c r="F309">
        <v>-32.631578947368425</v>
      </c>
      <c r="G309">
        <v>0.46500000000000002</v>
      </c>
      <c r="H309">
        <v>16.315789473684212</v>
      </c>
    </row>
    <row r="310" spans="1:8">
      <c r="A310">
        <v>1540</v>
      </c>
      <c r="B310">
        <v>0.29799999999999999</v>
      </c>
      <c r="D310">
        <v>-32.842105263157897</v>
      </c>
      <c r="F310">
        <v>-32.842105263157897</v>
      </c>
      <c r="G310">
        <v>0.46500000000000002</v>
      </c>
      <c r="H310">
        <v>16.10526315789474</v>
      </c>
    </row>
    <row r="311" spans="1:8">
      <c r="A311">
        <v>1545</v>
      </c>
      <c r="B311">
        <v>0.29699999999999999</v>
      </c>
      <c r="D311">
        <v>-32.736842105263158</v>
      </c>
      <c r="F311">
        <v>-32.736842105263158</v>
      </c>
      <c r="G311">
        <v>0.46500000000000002</v>
      </c>
      <c r="H311">
        <v>16.210526315789476</v>
      </c>
    </row>
    <row r="312" spans="1:8">
      <c r="A312">
        <v>1550</v>
      </c>
      <c r="B312">
        <v>0.29599999999999999</v>
      </c>
      <c r="D312">
        <v>-32.631578947368425</v>
      </c>
      <c r="F312">
        <v>-32.631578947368425</v>
      </c>
      <c r="G312">
        <v>0.46500000000000002</v>
      </c>
      <c r="H312">
        <v>16.315789473684212</v>
      </c>
    </row>
    <row r="313" spans="1:8">
      <c r="A313">
        <v>1555</v>
      </c>
      <c r="B313">
        <v>0.29599999999999999</v>
      </c>
      <c r="D313">
        <v>-32.631578947368425</v>
      </c>
      <c r="F313">
        <v>-32.631578947368425</v>
      </c>
      <c r="G313">
        <v>0.46400000000000002</v>
      </c>
      <c r="H313">
        <v>16.210526315789476</v>
      </c>
    </row>
    <row r="314" spans="1:8">
      <c r="A314">
        <v>1560</v>
      </c>
      <c r="B314">
        <v>0.29899999999999999</v>
      </c>
      <c r="D314">
        <v>-32.94736842105263</v>
      </c>
      <c r="F314">
        <v>-32.94736842105263</v>
      </c>
      <c r="G314">
        <v>0.46500000000000002</v>
      </c>
      <c r="H314">
        <v>16.000000000000004</v>
      </c>
    </row>
    <row r="315" spans="1:8">
      <c r="A315">
        <v>1565</v>
      </c>
      <c r="B315">
        <v>0.29699999999999999</v>
      </c>
      <c r="D315">
        <v>-32.736842105263158</v>
      </c>
      <c r="F315">
        <v>-32.736842105263158</v>
      </c>
      <c r="G315">
        <v>0.46300000000000002</v>
      </c>
      <c r="H315">
        <v>16.000000000000004</v>
      </c>
    </row>
    <row r="316" spans="1:8">
      <c r="A316">
        <v>1570</v>
      </c>
      <c r="B316">
        <v>0.29899999999999999</v>
      </c>
      <c r="D316">
        <v>-32.94736842105263</v>
      </c>
      <c r="F316">
        <v>-32.94736842105263</v>
      </c>
      <c r="G316">
        <v>0.46600000000000003</v>
      </c>
      <c r="H316">
        <v>16.10526315789474</v>
      </c>
    </row>
    <row r="317" spans="1:8">
      <c r="A317">
        <v>1575</v>
      </c>
      <c r="B317">
        <v>0.29599999999999999</v>
      </c>
      <c r="D317">
        <v>-32.631578947368425</v>
      </c>
      <c r="F317">
        <v>-32.631578947368425</v>
      </c>
      <c r="G317">
        <v>0.46600000000000003</v>
      </c>
      <c r="H317">
        <v>16.421052631578952</v>
      </c>
    </row>
    <row r="318" spans="1:8">
      <c r="A318">
        <v>1580</v>
      </c>
      <c r="B318">
        <v>0.29599999999999999</v>
      </c>
      <c r="D318">
        <v>-32.631578947368425</v>
      </c>
      <c r="F318">
        <v>-32.631578947368425</v>
      </c>
      <c r="G318">
        <v>0.46400000000000002</v>
      </c>
      <c r="H318">
        <v>16.210526315789476</v>
      </c>
    </row>
    <row r="319" spans="1:8">
      <c r="A319">
        <v>1585</v>
      </c>
      <c r="B319">
        <v>0.29499999999999998</v>
      </c>
      <c r="D319">
        <v>-32.526315789473685</v>
      </c>
      <c r="F319">
        <v>-32.526315789473685</v>
      </c>
      <c r="G319">
        <v>0.46500000000000002</v>
      </c>
      <c r="H319">
        <v>16.421052631578952</v>
      </c>
    </row>
    <row r="320" spans="1:8">
      <c r="A320">
        <v>1590</v>
      </c>
      <c r="B320">
        <v>0.29599999999999999</v>
      </c>
      <c r="D320">
        <v>-32.631578947368425</v>
      </c>
      <c r="F320">
        <v>-32.631578947368425</v>
      </c>
      <c r="G320">
        <v>0.46600000000000003</v>
      </c>
      <c r="H320">
        <v>16.421052631578952</v>
      </c>
    </row>
    <row r="321" spans="1:8">
      <c r="A321">
        <v>1595</v>
      </c>
      <c r="B321">
        <v>0.29799999999999999</v>
      </c>
      <c r="D321">
        <v>-32.842105263157897</v>
      </c>
      <c r="F321">
        <v>-32.842105263157897</v>
      </c>
      <c r="G321">
        <v>0.46700000000000003</v>
      </c>
      <c r="H321">
        <v>16.315789473684212</v>
      </c>
    </row>
    <row r="322" spans="1:8">
      <c r="A322">
        <v>1600</v>
      </c>
      <c r="B322">
        <v>0.29399999999999998</v>
      </c>
      <c r="D322">
        <v>-32.421052631578945</v>
      </c>
      <c r="F322">
        <v>-32.421052631578945</v>
      </c>
      <c r="G322">
        <v>0.46600000000000003</v>
      </c>
      <c r="H322">
        <v>16.631578947368425</v>
      </c>
    </row>
    <row r="323" spans="1:8">
      <c r="A323">
        <v>1605</v>
      </c>
      <c r="B323">
        <v>0.29599999999999999</v>
      </c>
      <c r="D323">
        <v>-32.631578947368425</v>
      </c>
      <c r="F323">
        <v>-32.631578947368425</v>
      </c>
      <c r="G323">
        <v>0.46600000000000003</v>
      </c>
      <c r="H323">
        <v>16.421052631578952</v>
      </c>
    </row>
    <row r="324" spans="1:8">
      <c r="A324">
        <v>1610</v>
      </c>
      <c r="B324">
        <v>0.29599999999999999</v>
      </c>
      <c r="D324">
        <v>-32.631578947368425</v>
      </c>
      <c r="F324">
        <v>-32.631578947368425</v>
      </c>
      <c r="G324">
        <v>0.46700000000000003</v>
      </c>
      <c r="H324">
        <v>16.526315789473689</v>
      </c>
    </row>
    <row r="325" spans="1:8">
      <c r="A325">
        <v>1615</v>
      </c>
      <c r="B325">
        <v>0.29699999999999999</v>
      </c>
      <c r="D325">
        <v>-32.736842105263158</v>
      </c>
      <c r="F325">
        <v>-32.736842105263158</v>
      </c>
      <c r="G325">
        <v>0.46899999999999997</v>
      </c>
      <c r="H325">
        <v>16.631578947368418</v>
      </c>
    </row>
    <row r="326" spans="1:8">
      <c r="A326">
        <v>1620</v>
      </c>
      <c r="B326">
        <v>0.29399999999999998</v>
      </c>
      <c r="D326">
        <v>-32.421052631578945</v>
      </c>
      <c r="F326">
        <v>-32.421052631578945</v>
      </c>
      <c r="G326">
        <v>0.46899999999999997</v>
      </c>
      <c r="H326">
        <v>16.94736842105263</v>
      </c>
    </row>
    <row r="327" spans="1:8">
      <c r="A327">
        <v>1625</v>
      </c>
      <c r="B327">
        <v>0.29599999999999999</v>
      </c>
      <c r="D327">
        <v>-32.631578947368425</v>
      </c>
      <c r="F327">
        <v>-32.631578947368425</v>
      </c>
      <c r="G327">
        <v>0.46600000000000003</v>
      </c>
      <c r="H327">
        <v>16.421052631578952</v>
      </c>
    </row>
    <row r="328" spans="1:8">
      <c r="A328">
        <v>1630</v>
      </c>
      <c r="B328">
        <v>0.29599999999999999</v>
      </c>
      <c r="D328">
        <v>-32.631578947368425</v>
      </c>
      <c r="F328">
        <v>-32.631578947368425</v>
      </c>
      <c r="G328">
        <v>0.47099999999999997</v>
      </c>
      <c r="H328">
        <v>16.94736842105263</v>
      </c>
    </row>
    <row r="329" spans="1:8">
      <c r="A329">
        <v>1635</v>
      </c>
      <c r="B329">
        <v>0.29599999999999999</v>
      </c>
      <c r="D329">
        <v>-32.631578947368425</v>
      </c>
      <c r="F329">
        <v>-32.631578947368425</v>
      </c>
      <c r="G329">
        <v>0.47199999999999998</v>
      </c>
      <c r="H329">
        <v>17.052631578947366</v>
      </c>
    </row>
    <row r="330" spans="1:8">
      <c r="A330">
        <v>1640</v>
      </c>
      <c r="B330">
        <v>0.29699999999999999</v>
      </c>
      <c r="D330">
        <v>-32.736842105263158</v>
      </c>
      <c r="F330">
        <v>-32.736842105263158</v>
      </c>
      <c r="G330">
        <v>0.47199999999999998</v>
      </c>
      <c r="H330">
        <v>16.94736842105263</v>
      </c>
    </row>
    <row r="331" spans="1:8">
      <c r="A331">
        <v>1645</v>
      </c>
      <c r="B331">
        <v>0.29599999999999999</v>
      </c>
      <c r="D331">
        <v>-32.631578947368425</v>
      </c>
      <c r="F331">
        <v>-32.631578947368425</v>
      </c>
      <c r="G331">
        <v>0.46899999999999997</v>
      </c>
      <c r="H331">
        <v>16.736842105263154</v>
      </c>
    </row>
    <row r="332" spans="1:8">
      <c r="A332">
        <v>1650</v>
      </c>
      <c r="B332">
        <v>0.29499999999999998</v>
      </c>
      <c r="D332">
        <v>-32.526315789473685</v>
      </c>
      <c r="F332">
        <v>-32.526315789473685</v>
      </c>
      <c r="G332">
        <v>0.46899999999999997</v>
      </c>
      <c r="H332">
        <v>16.842105263157894</v>
      </c>
    </row>
    <row r="333" spans="1:8">
      <c r="A333">
        <v>1655</v>
      </c>
      <c r="B333">
        <v>0.29499999999999998</v>
      </c>
      <c r="D333">
        <v>-32.526315789473685</v>
      </c>
      <c r="F333">
        <v>-32.526315789473685</v>
      </c>
      <c r="G333">
        <v>0.46899999999999997</v>
      </c>
      <c r="H333">
        <v>16.842105263157894</v>
      </c>
    </row>
    <row r="334" spans="1:8">
      <c r="A334">
        <v>1660</v>
      </c>
      <c r="B334">
        <v>0.29699999999999999</v>
      </c>
      <c r="D334">
        <v>-32.736842105263158</v>
      </c>
      <c r="F334">
        <v>-32.736842105263158</v>
      </c>
      <c r="G334">
        <v>0.47199999999999998</v>
      </c>
      <c r="H334">
        <v>16.94736842105263</v>
      </c>
    </row>
    <row r="335" spans="1:8">
      <c r="A335">
        <v>1665</v>
      </c>
      <c r="B335">
        <v>0.29699999999999999</v>
      </c>
      <c r="D335">
        <v>-32.736842105263158</v>
      </c>
      <c r="F335">
        <v>-32.736842105263158</v>
      </c>
      <c r="G335">
        <v>0.47399999999999998</v>
      </c>
      <c r="H335">
        <v>17.157894736842103</v>
      </c>
    </row>
    <row r="336" spans="1:8">
      <c r="A336">
        <v>1670</v>
      </c>
      <c r="B336">
        <v>0.29599999999999999</v>
      </c>
      <c r="D336">
        <v>-32.631578947368425</v>
      </c>
      <c r="F336">
        <v>-32.631578947368425</v>
      </c>
      <c r="G336">
        <v>0.47199999999999998</v>
      </c>
      <c r="H336">
        <v>17.052631578947366</v>
      </c>
    </row>
    <row r="337" spans="1:8">
      <c r="A337">
        <v>1675</v>
      </c>
      <c r="B337">
        <v>0.29399999999999998</v>
      </c>
      <c r="D337">
        <v>-32.421052631578945</v>
      </c>
      <c r="F337">
        <v>-32.421052631578945</v>
      </c>
      <c r="G337">
        <v>0.47199999999999998</v>
      </c>
      <c r="H337">
        <v>17.263157894736839</v>
      </c>
    </row>
    <row r="338" spans="1:8">
      <c r="A338">
        <v>1680</v>
      </c>
      <c r="B338">
        <v>0.29799999999999999</v>
      </c>
      <c r="D338">
        <v>-32.842105263157897</v>
      </c>
      <c r="F338">
        <v>-32.842105263157897</v>
      </c>
      <c r="G338">
        <v>0.47099999999999997</v>
      </c>
      <c r="H338">
        <v>16.736842105263154</v>
      </c>
    </row>
    <row r="339" spans="1:8">
      <c r="A339">
        <v>1685</v>
      </c>
      <c r="B339">
        <v>0.29599999999999999</v>
      </c>
      <c r="D339">
        <v>-32.631578947368425</v>
      </c>
      <c r="F339">
        <v>-32.631578947368425</v>
      </c>
      <c r="G339">
        <v>0.47199999999999998</v>
      </c>
      <c r="H339">
        <v>17.052631578947366</v>
      </c>
    </row>
    <row r="340" spans="1:8">
      <c r="A340">
        <v>1690</v>
      </c>
      <c r="B340">
        <v>0.29599999999999999</v>
      </c>
      <c r="D340">
        <v>-32.631578947368425</v>
      </c>
      <c r="F340">
        <v>-32.631578947368425</v>
      </c>
      <c r="G340">
        <v>0.47599999999999998</v>
      </c>
      <c r="H340">
        <v>17.473684210526315</v>
      </c>
    </row>
    <row r="341" spans="1:8">
      <c r="A341">
        <v>1695</v>
      </c>
      <c r="B341">
        <v>0.29399999999999998</v>
      </c>
      <c r="D341">
        <v>-32.421052631578945</v>
      </c>
      <c r="F341">
        <v>-32.421052631578945</v>
      </c>
      <c r="G341">
        <v>0.47199999999999998</v>
      </c>
      <c r="H341">
        <v>17.263157894736839</v>
      </c>
    </row>
    <row r="342" spans="1:8">
      <c r="A342">
        <v>1700</v>
      </c>
      <c r="B342">
        <v>0.29499999999999998</v>
      </c>
      <c r="D342">
        <v>-32.526315789473685</v>
      </c>
      <c r="F342">
        <v>-32.526315789473685</v>
      </c>
      <c r="G342">
        <v>0.47299999999999998</v>
      </c>
      <c r="H342">
        <v>17.263157894736839</v>
      </c>
    </row>
    <row r="343" spans="1:8">
      <c r="A343">
        <v>1705</v>
      </c>
      <c r="B343">
        <v>0.29399999999999998</v>
      </c>
      <c r="D343">
        <v>-32.421052631578945</v>
      </c>
      <c r="F343">
        <v>-32.421052631578945</v>
      </c>
      <c r="G343">
        <v>0.47399999999999998</v>
      </c>
      <c r="H343">
        <v>17.473684210526315</v>
      </c>
    </row>
    <row r="344" spans="1:8">
      <c r="A344">
        <v>1710</v>
      </c>
      <c r="B344">
        <v>0.29499999999999998</v>
      </c>
      <c r="D344">
        <v>-32.526315789473685</v>
      </c>
      <c r="F344">
        <v>-32.526315789473685</v>
      </c>
      <c r="G344">
        <v>0.47599999999999998</v>
      </c>
      <c r="H344">
        <v>17.578947368421051</v>
      </c>
    </row>
    <row r="345" spans="1:8">
      <c r="A345">
        <v>1715</v>
      </c>
      <c r="B345">
        <v>0.29499999999999998</v>
      </c>
      <c r="D345">
        <v>-32.526315789473685</v>
      </c>
      <c r="F345">
        <v>-32.526315789473685</v>
      </c>
      <c r="G345">
        <v>0.47599999999999998</v>
      </c>
      <c r="H345">
        <v>17.578947368421051</v>
      </c>
    </row>
    <row r="346" spans="1:8">
      <c r="A346">
        <v>1720</v>
      </c>
      <c r="B346">
        <v>0.29799999999999999</v>
      </c>
      <c r="D346">
        <v>-32.842105263157897</v>
      </c>
      <c r="F346">
        <v>-32.842105263157897</v>
      </c>
      <c r="G346">
        <v>0.47299999999999998</v>
      </c>
      <c r="H346">
        <v>16.94736842105263</v>
      </c>
    </row>
    <row r="347" spans="1:8">
      <c r="A347">
        <v>1725</v>
      </c>
      <c r="B347">
        <v>0.29499999999999998</v>
      </c>
      <c r="D347">
        <v>-32.526315789473685</v>
      </c>
      <c r="F347">
        <v>-32.526315789473685</v>
      </c>
      <c r="G347">
        <v>0.47399999999999998</v>
      </c>
      <c r="H347">
        <v>17.368421052631579</v>
      </c>
    </row>
    <row r="348" spans="1:8">
      <c r="A348">
        <v>1730</v>
      </c>
      <c r="B348">
        <v>0.29699999999999999</v>
      </c>
      <c r="D348">
        <v>-32.736842105263158</v>
      </c>
      <c r="F348">
        <v>-32.736842105263158</v>
      </c>
      <c r="G348">
        <v>0.47499999999999998</v>
      </c>
      <c r="H348">
        <v>17.263157894736839</v>
      </c>
    </row>
    <row r="349" spans="1:8">
      <c r="A349">
        <v>1735</v>
      </c>
      <c r="B349">
        <v>0.29399999999999998</v>
      </c>
      <c r="D349">
        <v>-32.421052631578945</v>
      </c>
      <c r="F349">
        <v>-32.421052631578945</v>
      </c>
      <c r="G349">
        <v>0.47399999999999998</v>
      </c>
      <c r="H349">
        <v>17.473684210526315</v>
      </c>
    </row>
    <row r="350" spans="1:8">
      <c r="A350">
        <v>1740</v>
      </c>
      <c r="B350">
        <v>0.29699999999999999</v>
      </c>
      <c r="D350">
        <v>-32.736842105263158</v>
      </c>
      <c r="F350">
        <v>-32.736842105263158</v>
      </c>
      <c r="G350">
        <v>0.47399999999999998</v>
      </c>
      <c r="H350">
        <v>17.157894736842103</v>
      </c>
    </row>
    <row r="351" spans="1:8">
      <c r="A351">
        <v>1745</v>
      </c>
      <c r="B351">
        <v>0.29599999999999999</v>
      </c>
      <c r="D351">
        <v>-32.631578947368425</v>
      </c>
      <c r="F351">
        <v>-32.631578947368425</v>
      </c>
      <c r="G351">
        <v>0.47699999999999998</v>
      </c>
      <c r="H351">
        <v>17.578947368421051</v>
      </c>
    </row>
    <row r="352" spans="1:8">
      <c r="A352">
        <v>1750</v>
      </c>
      <c r="B352">
        <v>0.29599999999999999</v>
      </c>
      <c r="D352">
        <v>-32.631578947368425</v>
      </c>
      <c r="F352">
        <v>-32.631578947368425</v>
      </c>
      <c r="G352">
        <v>0.47499999999999998</v>
      </c>
      <c r="H352">
        <v>17.368421052631579</v>
      </c>
    </row>
    <row r="353" spans="1:8">
      <c r="A353">
        <v>1755</v>
      </c>
      <c r="B353">
        <v>0.29499999999999998</v>
      </c>
      <c r="D353">
        <v>-32.526315789473685</v>
      </c>
      <c r="F353">
        <v>-32.526315789473685</v>
      </c>
      <c r="G353">
        <v>0.47499999999999998</v>
      </c>
      <c r="H353">
        <v>17.473684210526315</v>
      </c>
    </row>
    <row r="354" spans="1:8">
      <c r="A354">
        <v>1760</v>
      </c>
      <c r="B354">
        <v>0.29799999999999999</v>
      </c>
      <c r="D354">
        <v>-32.842105263157897</v>
      </c>
      <c r="F354">
        <v>-32.842105263157897</v>
      </c>
      <c r="G354">
        <v>0.48</v>
      </c>
      <c r="H354">
        <v>17.684210526315788</v>
      </c>
    </row>
    <row r="355" spans="1:8">
      <c r="A355">
        <v>1765</v>
      </c>
      <c r="B355">
        <v>0.29399999999999998</v>
      </c>
      <c r="D355">
        <v>-32.421052631578945</v>
      </c>
      <c r="F355">
        <v>-32.421052631578945</v>
      </c>
      <c r="G355">
        <v>0.47399999999999998</v>
      </c>
      <c r="H355">
        <v>17.473684210526315</v>
      </c>
    </row>
    <row r="356" spans="1:8">
      <c r="A356">
        <v>1770</v>
      </c>
      <c r="B356">
        <v>0.29699999999999999</v>
      </c>
      <c r="D356">
        <v>-32.736842105263158</v>
      </c>
      <c r="F356">
        <v>-32.736842105263158</v>
      </c>
      <c r="G356">
        <v>0.47699999999999998</v>
      </c>
      <c r="H356">
        <v>17.473684210526315</v>
      </c>
    </row>
    <row r="357" spans="1:8">
      <c r="A357">
        <v>1775</v>
      </c>
      <c r="B357">
        <v>0.29499999999999998</v>
      </c>
      <c r="D357">
        <v>-32.526315789473685</v>
      </c>
      <c r="F357">
        <v>-32.526315789473685</v>
      </c>
      <c r="G357">
        <v>0.47599999999999998</v>
      </c>
      <c r="H357">
        <v>17.578947368421051</v>
      </c>
    </row>
    <row r="358" spans="1:8">
      <c r="A358">
        <v>1780</v>
      </c>
      <c r="B358">
        <v>0.29499999999999998</v>
      </c>
      <c r="D358">
        <v>-32.526315789473685</v>
      </c>
      <c r="F358">
        <v>-32.526315789473685</v>
      </c>
      <c r="G358">
        <v>0.48</v>
      </c>
      <c r="H358">
        <v>18</v>
      </c>
    </row>
    <row r="359" spans="1:8">
      <c r="A359">
        <v>1785</v>
      </c>
      <c r="B359">
        <v>0.29899999999999999</v>
      </c>
      <c r="D359">
        <v>-32.94736842105263</v>
      </c>
      <c r="F359">
        <v>-32.94736842105263</v>
      </c>
      <c r="G359">
        <v>0.47699999999999998</v>
      </c>
      <c r="H359">
        <v>17.263157894736839</v>
      </c>
    </row>
    <row r="360" spans="1:8">
      <c r="A360">
        <v>1790</v>
      </c>
      <c r="B360">
        <v>0.29499999999999998</v>
      </c>
      <c r="D360">
        <v>-32.526315789473685</v>
      </c>
      <c r="F360">
        <v>-32.526315789473685</v>
      </c>
      <c r="G360">
        <v>0.47799999999999998</v>
      </c>
      <c r="H360">
        <v>17.789473684210524</v>
      </c>
    </row>
    <row r="361" spans="1:8">
      <c r="A361">
        <v>1795</v>
      </c>
      <c r="B361">
        <v>0.29599999999999999</v>
      </c>
      <c r="D361">
        <v>-32.631578947368425</v>
      </c>
      <c r="F361">
        <v>-32.631578947368425</v>
      </c>
      <c r="G361">
        <v>0.48099999999999998</v>
      </c>
      <c r="H361">
        <v>18</v>
      </c>
    </row>
    <row r="362" spans="1:8">
      <c r="A362">
        <v>1800</v>
      </c>
      <c r="B362">
        <v>0.29699999999999999</v>
      </c>
      <c r="D362">
        <v>-32.736842105263158</v>
      </c>
      <c r="F362">
        <v>-32.736842105263158</v>
      </c>
      <c r="G362">
        <v>0.47799999999999998</v>
      </c>
      <c r="H362">
        <v>17.578947368421051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72B13-CC1E-8244-8D8E-539F5AA09A04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7" sqref="P7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9.0999999999999998E-2</v>
      </c>
      <c r="C2">
        <v>8.2000000000000003E-2</v>
      </c>
      <c r="E2">
        <v>8.1000000000000003E-2</v>
      </c>
      <c r="G2">
        <v>9.4E-2</v>
      </c>
    </row>
    <row r="3" spans="1:8">
      <c r="A3">
        <v>5</v>
      </c>
      <c r="B3">
        <v>0.108</v>
      </c>
      <c r="C3">
        <v>0.10199999999999999</v>
      </c>
      <c r="D3">
        <v>-2.1052631578947372</v>
      </c>
      <c r="E3">
        <v>0.1</v>
      </c>
      <c r="F3">
        <v>-2.3157894736842097</v>
      </c>
      <c r="G3">
        <v>0.114</v>
      </c>
      <c r="H3">
        <v>-0.84210526315789425</v>
      </c>
    </row>
    <row r="4" spans="1:8">
      <c r="A4">
        <v>10</v>
      </c>
      <c r="B4">
        <v>0.123</v>
      </c>
      <c r="C4">
        <v>0.11799999999999999</v>
      </c>
      <c r="D4">
        <v>-2.0000000000000004</v>
      </c>
      <c r="E4">
        <v>0.11600000000000001</v>
      </c>
      <c r="F4">
        <v>-2.2105263157894726</v>
      </c>
      <c r="G4">
        <v>0.129</v>
      </c>
      <c r="H4">
        <v>-0.84210526315789425</v>
      </c>
    </row>
    <row r="5" spans="1:8">
      <c r="A5">
        <v>15</v>
      </c>
      <c r="B5">
        <v>0.13900000000000001</v>
      </c>
      <c r="C5">
        <v>0.13400000000000001</v>
      </c>
      <c r="D5">
        <v>-2.0000000000000004</v>
      </c>
      <c r="E5">
        <v>0.13</v>
      </c>
      <c r="F5">
        <v>-2.4210526315789482</v>
      </c>
      <c r="G5">
        <v>0.14499999999999999</v>
      </c>
      <c r="H5">
        <v>-0.84210526315789713</v>
      </c>
    </row>
    <row r="6" spans="1:8">
      <c r="A6">
        <v>20</v>
      </c>
      <c r="B6">
        <v>0.154</v>
      </c>
      <c r="C6">
        <v>0.151</v>
      </c>
      <c r="D6">
        <v>-1.7894736842105265</v>
      </c>
      <c r="E6">
        <v>0.14499999999999999</v>
      </c>
      <c r="F6">
        <v>-2.4210526315789482</v>
      </c>
      <c r="G6">
        <v>0.159</v>
      </c>
      <c r="H6">
        <v>-0.94736842105263119</v>
      </c>
    </row>
    <row r="7" spans="1:8">
      <c r="A7">
        <v>25</v>
      </c>
      <c r="B7">
        <v>0.16500000000000001</v>
      </c>
      <c r="C7">
        <v>0.16700000000000001</v>
      </c>
      <c r="D7">
        <v>-1.263157894736842</v>
      </c>
      <c r="E7">
        <v>0.159</v>
      </c>
      <c r="F7">
        <v>-2.1052631578947372</v>
      </c>
      <c r="G7">
        <v>0.17199999999999999</v>
      </c>
      <c r="H7">
        <v>-0.73684210526316019</v>
      </c>
    </row>
    <row r="8" spans="1:8">
      <c r="A8">
        <v>30</v>
      </c>
      <c r="B8">
        <v>0.17899999999999999</v>
      </c>
      <c r="C8">
        <v>0.192</v>
      </c>
      <c r="D8">
        <v>-0.10526315789473566</v>
      </c>
      <c r="E8">
        <v>0.17100000000000001</v>
      </c>
      <c r="F8">
        <v>-2.3157894736842084</v>
      </c>
      <c r="G8">
        <v>0.185</v>
      </c>
      <c r="H8">
        <v>-0.84210526315789425</v>
      </c>
    </row>
    <row r="9" spans="1:8">
      <c r="A9">
        <v>35</v>
      </c>
      <c r="B9">
        <v>0.188</v>
      </c>
      <c r="C9">
        <v>0.189</v>
      </c>
      <c r="D9">
        <v>-1.368421052631579</v>
      </c>
      <c r="E9">
        <v>0.182</v>
      </c>
      <c r="F9">
        <v>-2.1052631578947372</v>
      </c>
      <c r="G9">
        <v>0.19500000000000001</v>
      </c>
      <c r="H9">
        <v>-0.7368421052631573</v>
      </c>
    </row>
    <row r="10" spans="1:8">
      <c r="A10">
        <v>40</v>
      </c>
      <c r="B10">
        <v>0.2</v>
      </c>
      <c r="C10">
        <v>0.19900000000000001</v>
      </c>
      <c r="D10">
        <v>-1.5789473684210529</v>
      </c>
      <c r="E10">
        <v>0.192</v>
      </c>
      <c r="F10">
        <v>-2.3157894736842111</v>
      </c>
      <c r="G10">
        <v>0.20699999999999999</v>
      </c>
      <c r="H10">
        <v>-0.73684210526316019</v>
      </c>
    </row>
    <row r="11" spans="1:8">
      <c r="A11">
        <v>45</v>
      </c>
      <c r="B11">
        <v>0.21</v>
      </c>
      <c r="C11">
        <v>0.21099999999999999</v>
      </c>
      <c r="D11">
        <v>-1.368421052631579</v>
      </c>
      <c r="E11">
        <v>0.20200000000000001</v>
      </c>
      <c r="F11">
        <v>-2.3157894736842084</v>
      </c>
      <c r="G11">
        <v>0.217</v>
      </c>
      <c r="H11">
        <v>-0.7368421052631573</v>
      </c>
    </row>
    <row r="12" spans="1:8">
      <c r="A12">
        <v>50</v>
      </c>
      <c r="B12">
        <v>0.217</v>
      </c>
      <c r="C12">
        <v>0.22</v>
      </c>
      <c r="D12">
        <v>-1.1578947368421051</v>
      </c>
      <c r="E12">
        <v>0.214</v>
      </c>
      <c r="F12">
        <v>-1.7894736842105265</v>
      </c>
      <c r="G12">
        <v>0.22600000000000001</v>
      </c>
      <c r="H12">
        <v>-0.5263157894736834</v>
      </c>
    </row>
    <row r="13" spans="1:8">
      <c r="A13">
        <v>55</v>
      </c>
      <c r="B13">
        <v>0.22700000000000001</v>
      </c>
      <c r="C13">
        <v>0.22900000000000001</v>
      </c>
      <c r="D13">
        <v>-1.263157894736842</v>
      </c>
      <c r="E13">
        <v>0.222</v>
      </c>
      <c r="F13">
        <v>-2.0000000000000004</v>
      </c>
      <c r="G13">
        <v>0.23400000000000001</v>
      </c>
      <c r="H13">
        <v>-0.7368421052631573</v>
      </c>
    </row>
    <row r="14" spans="1:8">
      <c r="A14">
        <v>60</v>
      </c>
      <c r="B14">
        <v>0.23300000000000001</v>
      </c>
      <c r="C14">
        <v>0.23599999999999999</v>
      </c>
      <c r="D14">
        <v>-1.157894736842108</v>
      </c>
      <c r="E14">
        <v>0.23200000000000001</v>
      </c>
      <c r="F14">
        <v>-1.5789473684210529</v>
      </c>
      <c r="G14">
        <v>0.24399999999999999</v>
      </c>
      <c r="H14">
        <v>-0.31578947368421245</v>
      </c>
    </row>
    <row r="15" spans="1:8">
      <c r="A15">
        <v>65</v>
      </c>
      <c r="B15">
        <v>0.23899999999999999</v>
      </c>
      <c r="C15">
        <v>0.24399999999999999</v>
      </c>
      <c r="D15">
        <v>-0.94736842105263119</v>
      </c>
      <c r="E15">
        <v>0.23699999999999999</v>
      </c>
      <c r="F15">
        <v>-1.6842105263157896</v>
      </c>
      <c r="G15">
        <v>0.249</v>
      </c>
      <c r="H15">
        <v>-0.42105263157894646</v>
      </c>
    </row>
    <row r="16" spans="1:8">
      <c r="A16">
        <v>70</v>
      </c>
      <c r="B16">
        <v>0.245</v>
      </c>
      <c r="C16">
        <v>0.249</v>
      </c>
      <c r="D16">
        <v>-1.0526315789473681</v>
      </c>
      <c r="E16">
        <v>0.245</v>
      </c>
      <c r="F16">
        <v>-1.4736842105263159</v>
      </c>
      <c r="G16">
        <v>0.25600000000000001</v>
      </c>
      <c r="H16">
        <v>-0.31578947368420951</v>
      </c>
    </row>
    <row r="17" spans="1:8">
      <c r="A17">
        <v>75</v>
      </c>
      <c r="B17">
        <v>0.253</v>
      </c>
      <c r="C17">
        <v>0.25700000000000001</v>
      </c>
      <c r="D17">
        <v>-1.0526315789473681</v>
      </c>
      <c r="E17">
        <v>0.251</v>
      </c>
      <c r="F17">
        <v>-1.6842105263157896</v>
      </c>
      <c r="G17">
        <v>0.27</v>
      </c>
      <c r="H17">
        <v>0.31578947368421212</v>
      </c>
    </row>
    <row r="18" spans="1:8">
      <c r="A18">
        <v>80</v>
      </c>
      <c r="B18">
        <v>0.25700000000000001</v>
      </c>
      <c r="C18">
        <v>0.26300000000000001</v>
      </c>
      <c r="D18">
        <v>-0.84210526315789425</v>
      </c>
      <c r="E18">
        <v>0.25800000000000001</v>
      </c>
      <c r="F18">
        <v>-1.368421052631579</v>
      </c>
      <c r="G18">
        <v>0.26700000000000002</v>
      </c>
      <c r="H18">
        <v>-0.42105263157894646</v>
      </c>
    </row>
    <row r="19" spans="1:8">
      <c r="A19">
        <v>85</v>
      </c>
      <c r="B19">
        <v>0.26</v>
      </c>
      <c r="C19">
        <v>0.26900000000000002</v>
      </c>
      <c r="D19">
        <v>-0.5263157894736834</v>
      </c>
      <c r="E19">
        <v>0.26100000000000001</v>
      </c>
      <c r="F19">
        <v>-1.368421052631579</v>
      </c>
      <c r="G19">
        <v>0.27400000000000002</v>
      </c>
      <c r="H19">
        <v>1.2782172980881737E-15</v>
      </c>
    </row>
    <row r="20" spans="1:8">
      <c r="A20">
        <v>90</v>
      </c>
      <c r="B20">
        <v>0.26400000000000001</v>
      </c>
      <c r="C20">
        <v>0.27400000000000002</v>
      </c>
      <c r="D20">
        <v>-0.42105263157894646</v>
      </c>
      <c r="E20">
        <v>0.26500000000000001</v>
      </c>
      <c r="F20">
        <v>-1.368421052631579</v>
      </c>
      <c r="G20">
        <v>0.27700000000000002</v>
      </c>
      <c r="H20">
        <v>-0.10526315789473566</v>
      </c>
    </row>
    <row r="21" spans="1:8">
      <c r="A21">
        <v>95</v>
      </c>
      <c r="B21">
        <v>0.26800000000000002</v>
      </c>
      <c r="C21">
        <v>0.27700000000000002</v>
      </c>
      <c r="D21">
        <v>-0.5263157894736834</v>
      </c>
      <c r="E21">
        <v>0.27</v>
      </c>
      <c r="F21">
        <v>-1.263157894736842</v>
      </c>
      <c r="G21">
        <v>0.28100000000000003</v>
      </c>
      <c r="H21">
        <v>-0.10526315789473566</v>
      </c>
    </row>
    <row r="22" spans="1:8">
      <c r="A22">
        <v>100</v>
      </c>
      <c r="B22">
        <v>0.27100000000000002</v>
      </c>
      <c r="C22">
        <v>0.28100000000000003</v>
      </c>
      <c r="D22">
        <v>-0.42105263157894646</v>
      </c>
      <c r="E22">
        <v>0.27800000000000002</v>
      </c>
      <c r="F22">
        <v>-0.7368421052631573</v>
      </c>
      <c r="G22">
        <v>0.28699999999999998</v>
      </c>
      <c r="H22">
        <v>0.21052631578946931</v>
      </c>
    </row>
    <row r="23" spans="1:8">
      <c r="A23">
        <v>105</v>
      </c>
      <c r="B23">
        <v>0.27400000000000002</v>
      </c>
      <c r="C23">
        <v>0.28499999999999998</v>
      </c>
      <c r="D23">
        <v>-0.31578947368421539</v>
      </c>
      <c r="E23">
        <v>0.28100000000000003</v>
      </c>
      <c r="F23">
        <v>-0.7368421052631573</v>
      </c>
      <c r="G23">
        <v>0.28999999999999998</v>
      </c>
      <c r="H23">
        <v>0.21052631578946931</v>
      </c>
    </row>
    <row r="24" spans="1:8">
      <c r="A24">
        <v>110</v>
      </c>
      <c r="B24">
        <v>0.27800000000000002</v>
      </c>
      <c r="C24">
        <v>0.28499999999999998</v>
      </c>
      <c r="D24">
        <v>-0.73684210526316318</v>
      </c>
      <c r="E24">
        <v>0.28599999999999998</v>
      </c>
      <c r="F24">
        <v>-0.63157894736842624</v>
      </c>
      <c r="G24">
        <v>0.29399999999999998</v>
      </c>
      <c r="H24">
        <v>0.21052631578946931</v>
      </c>
    </row>
    <row r="25" spans="1:8">
      <c r="A25">
        <v>115</v>
      </c>
      <c r="B25">
        <v>0.27900000000000003</v>
      </c>
      <c r="C25">
        <v>0.29299999999999998</v>
      </c>
      <c r="D25">
        <v>-4.5650617788863348E-15</v>
      </c>
      <c r="E25">
        <v>0.28699999999999998</v>
      </c>
      <c r="F25">
        <v>-0.63157894736842624</v>
      </c>
      <c r="G25">
        <v>0.29499999999999998</v>
      </c>
      <c r="H25">
        <v>0.21052631578946931</v>
      </c>
    </row>
    <row r="26" spans="1:8">
      <c r="A26">
        <v>120</v>
      </c>
      <c r="B26">
        <v>0.28299999999999997</v>
      </c>
      <c r="C26">
        <v>0.29499999999999998</v>
      </c>
      <c r="D26">
        <v>-0.21052631578947259</v>
      </c>
      <c r="E26">
        <v>0.28899999999999998</v>
      </c>
      <c r="F26">
        <v>-0.84210526315789425</v>
      </c>
      <c r="G26">
        <v>0.29699999999999999</v>
      </c>
      <c r="H26">
        <v>1.2782172980881737E-15</v>
      </c>
    </row>
    <row r="27" spans="1:8">
      <c r="A27">
        <v>125</v>
      </c>
      <c r="B27">
        <v>0.28499999999999998</v>
      </c>
      <c r="C27">
        <v>0.3</v>
      </c>
      <c r="D27">
        <v>0.10526315789473821</v>
      </c>
      <c r="E27">
        <v>0.29499999999999998</v>
      </c>
      <c r="F27">
        <v>-0.42105263157894646</v>
      </c>
      <c r="G27">
        <v>0.30199999999999999</v>
      </c>
      <c r="H27">
        <v>0.31578947368421212</v>
      </c>
    </row>
    <row r="28" spans="1:8">
      <c r="A28">
        <v>130</v>
      </c>
      <c r="B28">
        <v>0.28799999999999998</v>
      </c>
      <c r="C28">
        <v>0.30199999999999999</v>
      </c>
      <c r="D28">
        <v>1.2782172980881737E-15</v>
      </c>
      <c r="E28">
        <v>0.29499999999999998</v>
      </c>
      <c r="F28">
        <v>-0.7368421052631573</v>
      </c>
      <c r="G28">
        <v>0.30399999999999999</v>
      </c>
      <c r="H28">
        <v>0.21052631578947514</v>
      </c>
    </row>
    <row r="29" spans="1:8">
      <c r="A29">
        <v>135</v>
      </c>
      <c r="B29">
        <v>0.28599999999999998</v>
      </c>
      <c r="C29">
        <v>0.3</v>
      </c>
      <c r="D29">
        <v>1.2782172980881737E-15</v>
      </c>
      <c r="E29">
        <v>0.29799999999999999</v>
      </c>
      <c r="F29">
        <v>-0.21052631578947259</v>
      </c>
      <c r="G29">
        <v>0.30499999999999999</v>
      </c>
      <c r="H29">
        <v>0.52631578947368596</v>
      </c>
    </row>
    <row r="30" spans="1:8">
      <c r="A30">
        <v>140</v>
      </c>
      <c r="B30">
        <v>0.28699999999999998</v>
      </c>
      <c r="C30">
        <v>0.29899999999999999</v>
      </c>
      <c r="D30">
        <v>-0.21052631578947259</v>
      </c>
      <c r="E30">
        <v>0.30199999999999999</v>
      </c>
      <c r="F30">
        <v>0.10526315789473821</v>
      </c>
      <c r="G30">
        <v>0.307</v>
      </c>
      <c r="H30">
        <v>0.6315789473684229</v>
      </c>
    </row>
    <row r="31" spans="1:8">
      <c r="A31">
        <v>145</v>
      </c>
      <c r="B31">
        <v>0.29099999999999998</v>
      </c>
      <c r="C31">
        <v>0.30399999999999999</v>
      </c>
      <c r="D31">
        <v>-0.10526315789473566</v>
      </c>
      <c r="E31">
        <v>0.30399999999999999</v>
      </c>
      <c r="F31">
        <v>-0.10526315789473566</v>
      </c>
      <c r="G31">
        <v>0.307</v>
      </c>
      <c r="H31">
        <v>0.21052631578947514</v>
      </c>
    </row>
    <row r="32" spans="1:8">
      <c r="A32">
        <v>150</v>
      </c>
      <c r="B32">
        <v>0.28899999999999998</v>
      </c>
      <c r="C32">
        <v>0.30399999999999999</v>
      </c>
      <c r="D32">
        <v>0.10526315789473821</v>
      </c>
      <c r="E32">
        <v>0.30299999999999999</v>
      </c>
      <c r="F32">
        <v>1.2782172980881737E-15</v>
      </c>
      <c r="G32">
        <v>0.31</v>
      </c>
      <c r="H32">
        <v>0.73684210526315985</v>
      </c>
    </row>
    <row r="33" spans="1:8">
      <c r="A33">
        <v>155</v>
      </c>
      <c r="B33">
        <v>0.29299999999999998</v>
      </c>
      <c r="C33">
        <v>0.307</v>
      </c>
      <c r="D33">
        <v>1.2782172980881737E-15</v>
      </c>
      <c r="E33">
        <v>0.30399999999999999</v>
      </c>
      <c r="F33">
        <v>-0.31578947368420951</v>
      </c>
      <c r="G33">
        <v>0.311</v>
      </c>
      <c r="H33">
        <v>0.42105263157894901</v>
      </c>
    </row>
    <row r="34" spans="1:8">
      <c r="A34">
        <v>160</v>
      </c>
      <c r="B34">
        <v>0.29099999999999998</v>
      </c>
      <c r="C34">
        <v>0.309</v>
      </c>
      <c r="D34">
        <v>0.42105263157894901</v>
      </c>
      <c r="E34">
        <v>0.307</v>
      </c>
      <c r="F34">
        <v>0.21052631578947514</v>
      </c>
      <c r="G34">
        <v>0.313</v>
      </c>
      <c r="H34">
        <v>0.8421052631578968</v>
      </c>
    </row>
    <row r="35" spans="1:8">
      <c r="A35">
        <v>165</v>
      </c>
      <c r="B35">
        <v>0.29199999999999998</v>
      </c>
      <c r="C35">
        <v>0.31</v>
      </c>
      <c r="D35">
        <v>0.42105263157894901</v>
      </c>
      <c r="E35">
        <v>0.311</v>
      </c>
      <c r="F35">
        <v>0.52631578947368596</v>
      </c>
      <c r="G35">
        <v>0.314</v>
      </c>
      <c r="H35">
        <v>0.8421052631578968</v>
      </c>
    </row>
    <row r="36" spans="1:8">
      <c r="A36">
        <v>170</v>
      </c>
      <c r="B36">
        <v>0.29399999999999998</v>
      </c>
      <c r="C36">
        <v>0.309</v>
      </c>
      <c r="D36">
        <v>0.10526315789473821</v>
      </c>
      <c r="E36">
        <v>0.311</v>
      </c>
      <c r="F36">
        <v>0.31578947368421212</v>
      </c>
      <c r="G36">
        <v>0.314</v>
      </c>
      <c r="H36">
        <v>0.6315789473684229</v>
      </c>
    </row>
    <row r="37" spans="1:8">
      <c r="A37">
        <v>175</v>
      </c>
      <c r="B37">
        <v>0.29499999999999998</v>
      </c>
      <c r="C37">
        <v>0.311</v>
      </c>
      <c r="D37">
        <v>0.21052631578947514</v>
      </c>
      <c r="E37">
        <v>0.311</v>
      </c>
      <c r="F37">
        <v>0.21052631578947514</v>
      </c>
      <c r="G37">
        <v>0.317</v>
      </c>
      <c r="H37">
        <v>0.8421052631578968</v>
      </c>
    </row>
    <row r="38" spans="1:8">
      <c r="A38">
        <v>180</v>
      </c>
      <c r="B38">
        <v>0.29399999999999998</v>
      </c>
      <c r="C38">
        <v>0.311</v>
      </c>
      <c r="D38">
        <v>0.31578947368421212</v>
      </c>
      <c r="E38">
        <v>0.313</v>
      </c>
      <c r="F38">
        <v>0.52631578947368596</v>
      </c>
      <c r="G38">
        <v>0.317</v>
      </c>
      <c r="H38">
        <v>0.94736842105263375</v>
      </c>
    </row>
    <row r="39" spans="1:8">
      <c r="A39">
        <v>185</v>
      </c>
      <c r="B39">
        <v>0.29699999999999999</v>
      </c>
      <c r="C39">
        <v>0.312</v>
      </c>
      <c r="D39">
        <v>0.10526315789473821</v>
      </c>
      <c r="E39">
        <v>0.311</v>
      </c>
      <c r="F39">
        <v>1.2782172980881737E-15</v>
      </c>
      <c r="G39">
        <v>0.317</v>
      </c>
      <c r="H39">
        <v>0.6315789473684229</v>
      </c>
    </row>
    <row r="40" spans="1:8">
      <c r="A40">
        <v>190</v>
      </c>
      <c r="B40">
        <v>0.29599999999999999</v>
      </c>
      <c r="C40">
        <v>0.311</v>
      </c>
      <c r="D40">
        <v>0.10526315789473821</v>
      </c>
      <c r="E40">
        <v>0.314</v>
      </c>
      <c r="F40">
        <v>0.42105263157894901</v>
      </c>
      <c r="G40">
        <v>0.316</v>
      </c>
      <c r="H40">
        <v>0.6315789473684229</v>
      </c>
    </row>
    <row r="41" spans="1:8">
      <c r="A41">
        <v>195</v>
      </c>
      <c r="B41">
        <v>0.29699999999999999</v>
      </c>
      <c r="C41">
        <v>0.312</v>
      </c>
      <c r="D41">
        <v>0.10526315789473821</v>
      </c>
      <c r="E41">
        <v>0.313</v>
      </c>
      <c r="F41">
        <v>0.21052631578947514</v>
      </c>
      <c r="G41">
        <v>0.316</v>
      </c>
      <c r="H41">
        <v>0.52631578947368596</v>
      </c>
    </row>
    <row r="42" spans="1:8">
      <c r="A42">
        <v>200</v>
      </c>
      <c r="B42">
        <v>0.29499999999999998</v>
      </c>
      <c r="C42">
        <v>0.312</v>
      </c>
      <c r="D42">
        <v>0.31578947368421212</v>
      </c>
      <c r="E42">
        <v>0.315</v>
      </c>
      <c r="F42">
        <v>0.6315789473684229</v>
      </c>
      <c r="G42">
        <v>0.31900000000000001</v>
      </c>
      <c r="H42">
        <v>1.0526315789473706</v>
      </c>
    </row>
    <row r="43" spans="1:8">
      <c r="A43">
        <v>205</v>
      </c>
      <c r="B43">
        <v>0.29799999999999999</v>
      </c>
      <c r="C43">
        <v>0.311</v>
      </c>
      <c r="D43">
        <v>-0.10526315789473566</v>
      </c>
      <c r="E43">
        <v>0.312</v>
      </c>
      <c r="F43">
        <v>1.2782172980881737E-15</v>
      </c>
      <c r="G43">
        <v>0.317</v>
      </c>
      <c r="H43">
        <v>0.52631578947368596</v>
      </c>
    </row>
    <row r="44" spans="1:8">
      <c r="A44">
        <v>210</v>
      </c>
      <c r="B44">
        <v>0.29699999999999999</v>
      </c>
      <c r="C44">
        <v>0.312</v>
      </c>
      <c r="D44">
        <v>0.10526315789473821</v>
      </c>
      <c r="E44">
        <v>0.317</v>
      </c>
      <c r="F44">
        <v>0.6315789473684229</v>
      </c>
      <c r="G44">
        <v>0.318</v>
      </c>
      <c r="H44">
        <v>0.73684210526315985</v>
      </c>
    </row>
    <row r="45" spans="1:8">
      <c r="A45">
        <v>215</v>
      </c>
      <c r="B45">
        <v>0.29599999999999999</v>
      </c>
      <c r="C45">
        <v>0.312</v>
      </c>
      <c r="D45">
        <v>0.21052631578947514</v>
      </c>
      <c r="E45">
        <v>0.314</v>
      </c>
      <c r="F45">
        <v>0.42105263157894901</v>
      </c>
      <c r="G45">
        <v>0.31900000000000001</v>
      </c>
      <c r="H45">
        <v>0.94736842105263375</v>
      </c>
    </row>
    <row r="46" spans="1:8">
      <c r="A46">
        <v>220</v>
      </c>
      <c r="B46">
        <v>0.29899999999999999</v>
      </c>
      <c r="C46">
        <v>0.313</v>
      </c>
      <c r="D46">
        <v>1.2782172980881737E-15</v>
      </c>
      <c r="E46">
        <v>0.318</v>
      </c>
      <c r="F46">
        <v>0.52631578947368596</v>
      </c>
      <c r="G46">
        <v>0.318</v>
      </c>
      <c r="H46">
        <v>0.52631578947368596</v>
      </c>
    </row>
    <row r="47" spans="1:8">
      <c r="A47">
        <v>225</v>
      </c>
      <c r="B47">
        <v>0.29599999999999999</v>
      </c>
      <c r="C47">
        <v>0.314</v>
      </c>
      <c r="D47">
        <v>0.42105263157894901</v>
      </c>
      <c r="E47">
        <v>0.316</v>
      </c>
      <c r="F47">
        <v>0.6315789473684229</v>
      </c>
      <c r="G47">
        <v>0.32</v>
      </c>
      <c r="H47">
        <v>1.0526315789473706</v>
      </c>
    </row>
    <row r="48" spans="1:8">
      <c r="A48">
        <v>230</v>
      </c>
      <c r="B48">
        <v>0.29699999999999999</v>
      </c>
      <c r="C48">
        <v>0.315</v>
      </c>
      <c r="D48">
        <v>0.42105263157894901</v>
      </c>
      <c r="E48">
        <v>0.316</v>
      </c>
      <c r="F48">
        <v>0.52631578947368596</v>
      </c>
      <c r="G48">
        <v>0.317</v>
      </c>
      <c r="H48">
        <v>0.6315789473684229</v>
      </c>
    </row>
    <row r="49" spans="1:8">
      <c r="A49">
        <v>235</v>
      </c>
      <c r="B49">
        <v>0.3</v>
      </c>
      <c r="C49">
        <v>0.314</v>
      </c>
      <c r="D49">
        <v>1.2782172980881737E-15</v>
      </c>
      <c r="E49">
        <v>0.317</v>
      </c>
      <c r="F49">
        <v>0.31578947368421212</v>
      </c>
      <c r="G49">
        <v>0.318</v>
      </c>
      <c r="H49">
        <v>0.42105263157894901</v>
      </c>
    </row>
    <row r="50" spans="1:8">
      <c r="A50">
        <v>240</v>
      </c>
      <c r="B50">
        <v>0.29799999999999999</v>
      </c>
      <c r="C50">
        <v>0.313</v>
      </c>
      <c r="D50">
        <v>0.10526315789473821</v>
      </c>
      <c r="E50">
        <v>0.318</v>
      </c>
      <c r="F50">
        <v>0.6315789473684229</v>
      </c>
      <c r="G50">
        <v>0.32</v>
      </c>
      <c r="H50">
        <v>0.8421052631578968</v>
      </c>
    </row>
    <row r="51" spans="1:8">
      <c r="A51">
        <v>245</v>
      </c>
      <c r="B51">
        <v>0.3</v>
      </c>
      <c r="C51">
        <v>-0.13600000000000001</v>
      </c>
      <c r="D51">
        <v>-47.368421052631582</v>
      </c>
      <c r="E51">
        <v>0.317</v>
      </c>
      <c r="F51">
        <v>0.31578947368421212</v>
      </c>
      <c r="G51">
        <v>-0.67600000000000005</v>
      </c>
      <c r="H51">
        <v>-104.21052631578948</v>
      </c>
    </row>
    <row r="52" spans="1:8">
      <c r="A52">
        <v>250</v>
      </c>
      <c r="B52">
        <v>0.3</v>
      </c>
      <c r="C52">
        <v>-0.65</v>
      </c>
      <c r="D52">
        <v>-101.47368421052632</v>
      </c>
      <c r="E52">
        <v>-0.67600000000000005</v>
      </c>
      <c r="F52">
        <v>-104.21052631578948</v>
      </c>
      <c r="G52">
        <v>-0.67400000000000004</v>
      </c>
      <c r="H52">
        <v>-104</v>
      </c>
    </row>
    <row r="53" spans="1:8">
      <c r="A53">
        <v>255</v>
      </c>
      <c r="B53">
        <v>0.29899999999999999</v>
      </c>
      <c r="C53">
        <v>0.315</v>
      </c>
      <c r="D53">
        <v>0.21052631578947514</v>
      </c>
      <c r="E53">
        <v>-0.67500000000000004</v>
      </c>
      <c r="F53">
        <v>-104</v>
      </c>
      <c r="G53">
        <v>0.32600000000000001</v>
      </c>
      <c r="H53">
        <v>1.3684210526315814</v>
      </c>
    </row>
    <row r="54" spans="1:8">
      <c r="A54">
        <v>260</v>
      </c>
      <c r="B54">
        <v>0.29899999999999999</v>
      </c>
      <c r="C54">
        <v>0.316</v>
      </c>
      <c r="D54" s="1">
        <v>0.31578947368421212</v>
      </c>
      <c r="E54">
        <v>0.32300000000000001</v>
      </c>
      <c r="F54">
        <v>1.0526315789473706</v>
      </c>
      <c r="G54">
        <v>0.32700000000000001</v>
      </c>
      <c r="H54">
        <v>1.4736842105263184</v>
      </c>
    </row>
    <row r="55" spans="1:8">
      <c r="A55">
        <v>265</v>
      </c>
      <c r="B55">
        <v>0.29599999999999999</v>
      </c>
      <c r="C55">
        <v>0.32</v>
      </c>
      <c r="D55" s="1">
        <v>1.0526315789473706</v>
      </c>
      <c r="E55">
        <v>0.32200000000000001</v>
      </c>
      <c r="F55">
        <v>1.2631578947368445</v>
      </c>
      <c r="G55">
        <v>0.32700000000000001</v>
      </c>
      <c r="H55">
        <v>1.7894736842105294</v>
      </c>
    </row>
    <row r="56" spans="1:8">
      <c r="A56">
        <v>270</v>
      </c>
      <c r="B56">
        <v>0.29799999999999999</v>
      </c>
      <c r="C56">
        <v>0.31900000000000001</v>
      </c>
      <c r="D56" s="1">
        <v>0.73684210526315985</v>
      </c>
      <c r="E56">
        <v>0.32400000000000001</v>
      </c>
      <c r="F56">
        <v>1.2631578947368445</v>
      </c>
      <c r="G56">
        <v>0.33</v>
      </c>
      <c r="H56">
        <v>1.8947368421052664</v>
      </c>
    </row>
    <row r="57" spans="1:8">
      <c r="A57">
        <v>275</v>
      </c>
      <c r="B57">
        <v>0.3</v>
      </c>
      <c r="C57">
        <v>0.32400000000000001</v>
      </c>
      <c r="D57" s="1">
        <v>1.0526315789473706</v>
      </c>
      <c r="E57">
        <v>0.32300000000000001</v>
      </c>
      <c r="F57">
        <v>0.94736842105263375</v>
      </c>
      <c r="G57">
        <v>0.32900000000000001</v>
      </c>
      <c r="H57">
        <v>1.5789473684210553</v>
      </c>
    </row>
    <row r="58" spans="1:8">
      <c r="A58">
        <v>280</v>
      </c>
      <c r="B58">
        <v>0.29799999999999999</v>
      </c>
      <c r="C58">
        <v>0.32400000000000001</v>
      </c>
      <c r="D58" s="1">
        <v>1.2631578947368445</v>
      </c>
      <c r="E58">
        <v>0.32700000000000001</v>
      </c>
      <c r="F58">
        <v>1.5789473684210553</v>
      </c>
      <c r="G58">
        <v>0.33300000000000002</v>
      </c>
      <c r="H58">
        <v>2.210526315789477</v>
      </c>
    </row>
    <row r="59" spans="1:8">
      <c r="A59">
        <v>285</v>
      </c>
      <c r="B59">
        <v>0.29899999999999999</v>
      </c>
      <c r="C59">
        <v>0.32700000000000001</v>
      </c>
      <c r="D59" s="1">
        <v>1.4736842105263184</v>
      </c>
      <c r="E59">
        <v>0.32800000000000001</v>
      </c>
      <c r="F59">
        <v>1.5789473684210553</v>
      </c>
      <c r="G59">
        <v>0.33100000000000002</v>
      </c>
      <c r="H59">
        <v>1.8947368421052664</v>
      </c>
    </row>
    <row r="60" spans="1:8">
      <c r="A60">
        <v>290</v>
      </c>
      <c r="B60">
        <v>0.3</v>
      </c>
      <c r="C60">
        <v>0.32900000000000001</v>
      </c>
      <c r="D60" s="1">
        <v>1.5789473684210553</v>
      </c>
      <c r="E60">
        <v>0.32700000000000001</v>
      </c>
      <c r="F60">
        <v>1.3684210526315814</v>
      </c>
      <c r="G60">
        <v>0.33300000000000002</v>
      </c>
      <c r="H60">
        <v>2.0000000000000031</v>
      </c>
    </row>
    <row r="61" spans="1:8">
      <c r="A61">
        <v>295</v>
      </c>
      <c r="B61">
        <v>0.29899999999999999</v>
      </c>
      <c r="C61">
        <v>0.33300000000000002</v>
      </c>
      <c r="D61" s="1">
        <v>2.1052631578947403</v>
      </c>
      <c r="E61">
        <v>0.33</v>
      </c>
      <c r="F61">
        <v>1.7894736842105294</v>
      </c>
      <c r="G61">
        <v>0.33500000000000002</v>
      </c>
      <c r="H61">
        <v>2.3157894736842142</v>
      </c>
    </row>
    <row r="62" spans="1:8">
      <c r="A62">
        <v>300</v>
      </c>
      <c r="B62">
        <v>0.29799999999999999</v>
      </c>
      <c r="C62">
        <v>0.33400000000000002</v>
      </c>
      <c r="D62" s="1">
        <v>2.3157894736842142</v>
      </c>
      <c r="E62">
        <v>0.33200000000000002</v>
      </c>
      <c r="F62">
        <v>2.1052631578947403</v>
      </c>
      <c r="G62">
        <v>0.33900000000000002</v>
      </c>
      <c r="H62">
        <v>2.8421052631578987</v>
      </c>
    </row>
    <row r="63" spans="1:8">
      <c r="A63">
        <v>305</v>
      </c>
      <c r="B63">
        <v>0.29799999999999999</v>
      </c>
      <c r="C63">
        <v>0.33600000000000002</v>
      </c>
      <c r="D63" s="1">
        <v>2.5263157894736881</v>
      </c>
      <c r="E63">
        <v>0.33</v>
      </c>
      <c r="F63">
        <v>1.8947368421052664</v>
      </c>
      <c r="G63">
        <v>0.33700000000000002</v>
      </c>
      <c r="H63">
        <v>2.6315789473684248</v>
      </c>
    </row>
    <row r="64" spans="1:8">
      <c r="A64">
        <v>310</v>
      </c>
      <c r="B64">
        <v>0.3</v>
      </c>
      <c r="C64">
        <v>0.34</v>
      </c>
      <c r="D64" s="1">
        <v>2.736842105263162</v>
      </c>
      <c r="E64">
        <v>0.33100000000000002</v>
      </c>
      <c r="F64">
        <v>1.7894736842105294</v>
      </c>
      <c r="G64">
        <v>0.33700000000000002</v>
      </c>
      <c r="H64">
        <v>2.4210526315789509</v>
      </c>
    </row>
    <row r="65" spans="1:8">
      <c r="A65">
        <v>315</v>
      </c>
      <c r="B65">
        <v>0.3</v>
      </c>
      <c r="C65">
        <v>0.34200000000000003</v>
      </c>
      <c r="D65" s="1">
        <v>2.9473684210526359</v>
      </c>
      <c r="E65">
        <v>0.33300000000000002</v>
      </c>
      <c r="F65">
        <v>2.0000000000000031</v>
      </c>
      <c r="G65">
        <v>0.34</v>
      </c>
      <c r="H65">
        <v>2.736842105263162</v>
      </c>
    </row>
    <row r="66" spans="1:8">
      <c r="A66">
        <v>320</v>
      </c>
      <c r="B66">
        <v>0.29899999999999999</v>
      </c>
      <c r="C66">
        <v>0.34399999999999997</v>
      </c>
      <c r="D66" s="1">
        <v>3.2631578947368407</v>
      </c>
      <c r="E66">
        <v>0.33500000000000002</v>
      </c>
      <c r="F66">
        <v>2.3157894736842142</v>
      </c>
      <c r="G66">
        <v>0.34499999999999997</v>
      </c>
      <c r="H66">
        <v>3.3684210526315774</v>
      </c>
    </row>
    <row r="67" spans="1:8">
      <c r="A67">
        <v>325</v>
      </c>
      <c r="B67">
        <v>0.29799999999999999</v>
      </c>
      <c r="C67">
        <v>0.34899999999999998</v>
      </c>
      <c r="D67" s="1">
        <v>3.8947368421052624</v>
      </c>
      <c r="E67">
        <v>0.33500000000000002</v>
      </c>
      <c r="F67">
        <v>2.4210526315789509</v>
      </c>
      <c r="G67">
        <v>0.34599999999999997</v>
      </c>
      <c r="H67">
        <v>3.5789473684210513</v>
      </c>
    </row>
    <row r="68" spans="1:8">
      <c r="A68">
        <v>330</v>
      </c>
      <c r="B68">
        <v>0.3</v>
      </c>
      <c r="C68">
        <v>0.35</v>
      </c>
      <c r="D68" s="1">
        <v>3.7894736842105252</v>
      </c>
      <c r="E68">
        <v>0.33700000000000002</v>
      </c>
      <c r="F68">
        <v>2.4210526315789509</v>
      </c>
      <c r="G68">
        <v>0.34499999999999997</v>
      </c>
      <c r="H68">
        <v>3.2631578947368407</v>
      </c>
    </row>
    <row r="69" spans="1:8">
      <c r="A69">
        <v>335</v>
      </c>
      <c r="B69">
        <v>0.29899999999999999</v>
      </c>
      <c r="C69">
        <v>0.35</v>
      </c>
      <c r="D69" s="1">
        <v>3.8947368421052624</v>
      </c>
      <c r="E69">
        <v>0.33600000000000002</v>
      </c>
      <c r="F69">
        <v>2.4210526315789509</v>
      </c>
      <c r="G69">
        <v>0.34699999999999998</v>
      </c>
      <c r="H69">
        <v>3.5789473684210513</v>
      </c>
    </row>
    <row r="70" spans="1:8">
      <c r="A70">
        <v>340</v>
      </c>
      <c r="B70">
        <v>0.29699999999999999</v>
      </c>
      <c r="C70">
        <v>0.35399999999999998</v>
      </c>
      <c r="D70" s="1">
        <v>4.5263157894736841</v>
      </c>
      <c r="E70">
        <v>0.33700000000000002</v>
      </c>
      <c r="F70">
        <v>2.736842105263162</v>
      </c>
      <c r="G70">
        <v>0.34799999999999998</v>
      </c>
      <c r="H70">
        <v>3.8947368421052624</v>
      </c>
    </row>
    <row r="71" spans="1:8">
      <c r="A71">
        <v>345</v>
      </c>
      <c r="B71">
        <v>0.29799999999999999</v>
      </c>
      <c r="C71">
        <v>0.35799999999999998</v>
      </c>
      <c r="D71" s="1">
        <v>4.8421052631578947</v>
      </c>
      <c r="E71">
        <v>0.33900000000000002</v>
      </c>
      <c r="F71">
        <v>2.8421052631578987</v>
      </c>
      <c r="G71">
        <v>0.35</v>
      </c>
      <c r="H71">
        <v>3.9999999999999991</v>
      </c>
    </row>
    <row r="72" spans="1:8">
      <c r="A72">
        <v>350</v>
      </c>
      <c r="B72">
        <v>0.29899999999999999</v>
      </c>
      <c r="C72">
        <v>0.35899999999999999</v>
      </c>
      <c r="D72" s="1">
        <v>4.8421052631578947</v>
      </c>
      <c r="E72">
        <v>0.33800000000000002</v>
      </c>
      <c r="F72">
        <v>2.6315789473684248</v>
      </c>
      <c r="G72">
        <v>0.35099999999999998</v>
      </c>
      <c r="H72">
        <v>3.9999999999999991</v>
      </c>
    </row>
    <row r="73" spans="1:8">
      <c r="A73">
        <v>355</v>
      </c>
      <c r="B73">
        <v>0.3</v>
      </c>
      <c r="C73">
        <v>0.35899999999999999</v>
      </c>
      <c r="D73" s="1">
        <v>4.7368421052631575</v>
      </c>
      <c r="E73">
        <v>0.34200000000000003</v>
      </c>
      <c r="F73">
        <v>2.9473684210526359</v>
      </c>
      <c r="G73">
        <v>0.35099999999999998</v>
      </c>
      <c r="H73">
        <v>3.8947368421052624</v>
      </c>
    </row>
    <row r="74" spans="1:8">
      <c r="A74">
        <v>360</v>
      </c>
      <c r="B74">
        <v>0.29799999999999999</v>
      </c>
      <c r="C74">
        <v>0.36299999999999999</v>
      </c>
      <c r="D74" s="1">
        <v>5.3684210526315796</v>
      </c>
      <c r="E74">
        <v>0.34300000000000003</v>
      </c>
      <c r="F74">
        <v>3.2631578947368465</v>
      </c>
      <c r="G74">
        <v>0.35399999999999998</v>
      </c>
      <c r="H74">
        <v>4.4210526315789469</v>
      </c>
    </row>
    <row r="75" spans="1:8">
      <c r="A75">
        <v>365</v>
      </c>
      <c r="B75">
        <v>0.3</v>
      </c>
      <c r="C75">
        <v>0.36599999999999999</v>
      </c>
      <c r="D75">
        <v>5.4736842105263168</v>
      </c>
      <c r="E75">
        <v>0.34499999999999997</v>
      </c>
      <c r="F75">
        <v>3.2631578947368407</v>
      </c>
      <c r="G75">
        <v>0.35699999999999998</v>
      </c>
      <c r="H75">
        <v>4.5263157894736841</v>
      </c>
    </row>
    <row r="76" spans="1:8">
      <c r="A76">
        <v>370</v>
      </c>
      <c r="B76">
        <v>0.3</v>
      </c>
      <c r="C76">
        <v>0.36699999999999999</v>
      </c>
      <c r="D76">
        <v>5.5789473684210531</v>
      </c>
      <c r="E76">
        <v>0.34499999999999997</v>
      </c>
      <c r="F76">
        <v>3.2631578947368407</v>
      </c>
      <c r="G76">
        <v>0.35699999999999998</v>
      </c>
      <c r="H76">
        <v>4.5263157894736841</v>
      </c>
    </row>
    <row r="77" spans="1:8">
      <c r="A77">
        <v>375</v>
      </c>
      <c r="B77">
        <v>0.3</v>
      </c>
      <c r="C77">
        <v>0.36899999999999999</v>
      </c>
      <c r="D77">
        <v>5.7894736842105274</v>
      </c>
      <c r="E77">
        <v>0.34799999999999998</v>
      </c>
      <c r="F77">
        <v>3.5789473684210513</v>
      </c>
      <c r="G77">
        <v>0.35699999999999998</v>
      </c>
      <c r="H77">
        <v>4.5263157894736841</v>
      </c>
    </row>
    <row r="78" spans="1:8">
      <c r="A78">
        <v>380</v>
      </c>
      <c r="B78">
        <v>0.29899999999999999</v>
      </c>
      <c r="C78">
        <v>0.374</v>
      </c>
      <c r="D78">
        <v>6.4210526315789487</v>
      </c>
      <c r="E78">
        <v>0.34799999999999998</v>
      </c>
      <c r="F78">
        <v>3.6842105263157885</v>
      </c>
      <c r="G78">
        <v>0.35799999999999998</v>
      </c>
      <c r="H78">
        <v>4.7368421052631575</v>
      </c>
    </row>
    <row r="79" spans="1:8">
      <c r="A79">
        <v>385</v>
      </c>
      <c r="B79">
        <v>0.3</v>
      </c>
      <c r="C79">
        <v>0.373</v>
      </c>
      <c r="D79">
        <v>6.2105263157894752</v>
      </c>
      <c r="E79">
        <v>0.34699999999999998</v>
      </c>
      <c r="F79">
        <v>3.4736842105263146</v>
      </c>
      <c r="G79">
        <v>0.35899999999999999</v>
      </c>
      <c r="H79">
        <v>4.7368421052631575</v>
      </c>
    </row>
    <row r="80" spans="1:8">
      <c r="A80">
        <v>390</v>
      </c>
      <c r="B80">
        <v>0.3</v>
      </c>
      <c r="C80">
        <v>0.378</v>
      </c>
      <c r="D80">
        <v>6.7368421052631593</v>
      </c>
      <c r="E80">
        <v>0.35</v>
      </c>
      <c r="F80">
        <v>3.7894736842105252</v>
      </c>
      <c r="G80">
        <v>0.36099999999999999</v>
      </c>
      <c r="H80">
        <v>4.9473684210526319</v>
      </c>
    </row>
    <row r="81" spans="1:8">
      <c r="A81">
        <v>395</v>
      </c>
      <c r="B81">
        <v>0.29799999999999999</v>
      </c>
      <c r="C81">
        <v>0.378</v>
      </c>
      <c r="D81">
        <v>6.9473684210526336</v>
      </c>
      <c r="E81">
        <v>0.35099999999999998</v>
      </c>
      <c r="F81">
        <v>4.1052631578947363</v>
      </c>
      <c r="G81">
        <v>0.36199999999999999</v>
      </c>
      <c r="H81">
        <v>5.2631578947368425</v>
      </c>
    </row>
    <row r="82" spans="1:8">
      <c r="A82">
        <v>400</v>
      </c>
      <c r="B82">
        <v>0.29899999999999999</v>
      </c>
      <c r="C82">
        <v>0.38200000000000001</v>
      </c>
      <c r="D82">
        <v>7.2631578947368443</v>
      </c>
      <c r="E82">
        <v>0.35299999999999998</v>
      </c>
      <c r="F82">
        <v>4.2105263157894735</v>
      </c>
      <c r="G82">
        <v>0.36699999999999999</v>
      </c>
      <c r="H82" s="1">
        <v>5.6842105263157903</v>
      </c>
    </row>
    <row r="83" spans="1:8">
      <c r="A83">
        <v>405</v>
      </c>
      <c r="B83">
        <v>0.29899999999999999</v>
      </c>
      <c r="C83">
        <v>0.38500000000000001</v>
      </c>
      <c r="D83">
        <v>7.5789473684210549</v>
      </c>
      <c r="E83">
        <v>0.35399999999999998</v>
      </c>
      <c r="F83">
        <v>4.3157894736842097</v>
      </c>
      <c r="G83">
        <v>0.36399999999999999</v>
      </c>
      <c r="H83" s="1">
        <v>5.3684210526315796</v>
      </c>
    </row>
    <row r="84" spans="1:8">
      <c r="A84">
        <v>410</v>
      </c>
      <c r="B84">
        <v>0.30099999999999999</v>
      </c>
      <c r="C84">
        <v>0.38800000000000001</v>
      </c>
      <c r="D84">
        <v>7.684210526315792</v>
      </c>
      <c r="E84">
        <v>0.35599999999999998</v>
      </c>
      <c r="F84">
        <v>4.3157894736842097</v>
      </c>
      <c r="G84">
        <v>0.36699999999999999</v>
      </c>
      <c r="H84" s="1">
        <v>5.4736842105263168</v>
      </c>
    </row>
    <row r="85" spans="1:8">
      <c r="A85">
        <v>415</v>
      </c>
      <c r="B85">
        <v>0.30099999999999999</v>
      </c>
      <c r="C85">
        <v>0.38900000000000001</v>
      </c>
      <c r="D85">
        <v>7.7894736842105292</v>
      </c>
      <c r="E85">
        <v>0.35799999999999998</v>
      </c>
      <c r="F85">
        <v>4.5263157894736841</v>
      </c>
      <c r="G85">
        <v>0.373</v>
      </c>
      <c r="H85" s="1">
        <v>6.1052631578947381</v>
      </c>
    </row>
    <row r="86" spans="1:8">
      <c r="A86">
        <v>420</v>
      </c>
      <c r="B86">
        <v>0.29899999999999999</v>
      </c>
      <c r="C86">
        <v>0.39300000000000002</v>
      </c>
      <c r="D86">
        <v>8.4210526315789505</v>
      </c>
      <c r="E86">
        <v>0.35699999999999998</v>
      </c>
      <c r="F86">
        <v>4.6315789473684212</v>
      </c>
      <c r="G86">
        <v>0.36899999999999999</v>
      </c>
      <c r="H86" s="1">
        <v>5.8947368421052637</v>
      </c>
    </row>
    <row r="87" spans="1:8">
      <c r="A87">
        <v>425</v>
      </c>
      <c r="B87">
        <v>0.3</v>
      </c>
      <c r="C87">
        <v>0.39500000000000002</v>
      </c>
      <c r="D87">
        <v>8.5263157894736867</v>
      </c>
      <c r="E87">
        <v>0.36</v>
      </c>
      <c r="F87">
        <v>4.8421052631578947</v>
      </c>
      <c r="G87">
        <v>0.371</v>
      </c>
      <c r="H87" s="1">
        <v>6.0000000000000009</v>
      </c>
    </row>
    <row r="88" spans="1:8">
      <c r="A88">
        <v>430</v>
      </c>
      <c r="B88">
        <v>0.29899999999999999</v>
      </c>
      <c r="C88">
        <v>0.39600000000000002</v>
      </c>
      <c r="D88">
        <v>8.7368421052631611</v>
      </c>
      <c r="E88">
        <v>0.35899999999999999</v>
      </c>
      <c r="F88">
        <v>4.8421052631578947</v>
      </c>
      <c r="G88">
        <v>0.374</v>
      </c>
      <c r="H88" s="1">
        <v>6.4210526315789487</v>
      </c>
    </row>
    <row r="89" spans="1:8">
      <c r="A89">
        <v>435</v>
      </c>
      <c r="B89">
        <v>0.30099999999999999</v>
      </c>
      <c r="C89">
        <v>0.40100000000000002</v>
      </c>
      <c r="D89">
        <v>9.0526315789473717</v>
      </c>
      <c r="E89">
        <v>0.36299999999999999</v>
      </c>
      <c r="F89">
        <v>5.052631578947369</v>
      </c>
      <c r="G89">
        <v>0.375</v>
      </c>
      <c r="H89" s="1">
        <v>6.3157894736842115</v>
      </c>
    </row>
    <row r="90" spans="1:8">
      <c r="A90">
        <v>440</v>
      </c>
      <c r="B90">
        <v>0.30099999999999999</v>
      </c>
      <c r="C90">
        <v>0.40200000000000002</v>
      </c>
      <c r="D90">
        <v>9.1578947368421098</v>
      </c>
      <c r="E90">
        <v>0.36199999999999999</v>
      </c>
      <c r="F90">
        <v>4.9473684210526319</v>
      </c>
      <c r="G90">
        <v>0.373</v>
      </c>
      <c r="H90" s="1">
        <v>6.1052631578947381</v>
      </c>
    </row>
    <row r="91" spans="1:8">
      <c r="A91">
        <v>445</v>
      </c>
      <c r="B91">
        <v>0.30099999999999999</v>
      </c>
      <c r="C91">
        <v>0.40600000000000003</v>
      </c>
      <c r="D91">
        <v>9.5789473684210567</v>
      </c>
      <c r="E91">
        <v>0.36699999999999999</v>
      </c>
      <c r="F91">
        <v>5.4736842105263168</v>
      </c>
      <c r="G91">
        <v>0.377</v>
      </c>
      <c r="H91" s="1">
        <v>6.5263157894736858</v>
      </c>
    </row>
    <row r="92" spans="1:8">
      <c r="A92">
        <v>450</v>
      </c>
      <c r="B92">
        <v>0.3</v>
      </c>
      <c r="C92">
        <v>0.40600000000000003</v>
      </c>
      <c r="D92">
        <v>9.6842105263157947</v>
      </c>
      <c r="E92">
        <v>0.36699999999999999</v>
      </c>
      <c r="F92" s="1">
        <v>5.5789473684210531</v>
      </c>
      <c r="G92">
        <v>0.379</v>
      </c>
      <c r="H92" s="1">
        <v>6.8421052631578965</v>
      </c>
    </row>
    <row r="93" spans="1:8">
      <c r="A93">
        <v>455</v>
      </c>
      <c r="B93">
        <v>0.30099999999999999</v>
      </c>
      <c r="C93">
        <v>0.41099999999999998</v>
      </c>
      <c r="D93">
        <v>10.105263157894736</v>
      </c>
      <c r="E93">
        <v>0.37</v>
      </c>
      <c r="F93" s="1">
        <v>5.7894736842105274</v>
      </c>
      <c r="G93">
        <v>0.379</v>
      </c>
      <c r="H93" s="1">
        <v>6.7368421052631593</v>
      </c>
    </row>
    <row r="94" spans="1:8">
      <c r="A94">
        <v>460</v>
      </c>
      <c r="B94">
        <v>0.30099999999999999</v>
      </c>
      <c r="C94">
        <v>0.41499999999999998</v>
      </c>
      <c r="D94">
        <v>10.526315789473683</v>
      </c>
      <c r="E94">
        <v>0.37</v>
      </c>
      <c r="F94" s="1">
        <v>5.7894736842105274</v>
      </c>
      <c r="G94">
        <v>0.38300000000000001</v>
      </c>
      <c r="H94" s="1">
        <v>7.1578947368421071</v>
      </c>
    </row>
    <row r="95" spans="1:8">
      <c r="A95">
        <v>465</v>
      </c>
      <c r="B95">
        <v>0.30099999999999999</v>
      </c>
      <c r="C95">
        <v>0.41599999999999998</v>
      </c>
      <c r="D95">
        <v>10.631578947368421</v>
      </c>
      <c r="E95">
        <v>0.376</v>
      </c>
      <c r="F95" s="1">
        <v>6.4210526315789487</v>
      </c>
      <c r="G95">
        <v>0.38600000000000001</v>
      </c>
      <c r="H95" s="1">
        <v>7.4736842105263186</v>
      </c>
    </row>
    <row r="96" spans="1:8">
      <c r="A96">
        <v>470</v>
      </c>
      <c r="B96">
        <v>0.29799999999999999</v>
      </c>
      <c r="C96">
        <v>0.41699999999999998</v>
      </c>
      <c r="D96">
        <v>11.052631578947368</v>
      </c>
      <c r="E96">
        <v>0.377</v>
      </c>
      <c r="F96" s="1">
        <v>6.8421052631578965</v>
      </c>
      <c r="G96">
        <v>0.38600000000000001</v>
      </c>
      <c r="H96" s="1">
        <v>7.7894736842105292</v>
      </c>
    </row>
    <row r="97" spans="1:8">
      <c r="A97">
        <v>475</v>
      </c>
      <c r="B97">
        <v>0.29899999999999999</v>
      </c>
      <c r="C97">
        <v>0.41899999999999998</v>
      </c>
      <c r="D97">
        <v>11.157894736842104</v>
      </c>
      <c r="E97">
        <v>0.375</v>
      </c>
      <c r="F97" s="1">
        <v>6.5263157894736858</v>
      </c>
      <c r="G97">
        <v>0.38600000000000001</v>
      </c>
      <c r="H97" s="1">
        <v>7.684210526315792</v>
      </c>
    </row>
    <row r="98" spans="1:8">
      <c r="A98">
        <v>480</v>
      </c>
      <c r="B98">
        <v>0.30099999999999999</v>
      </c>
      <c r="C98">
        <v>0.42199999999999999</v>
      </c>
      <c r="D98">
        <v>11.263157894736842</v>
      </c>
      <c r="E98">
        <v>0.38200000000000001</v>
      </c>
      <c r="F98" s="1">
        <v>7.0526315789473708</v>
      </c>
      <c r="G98">
        <v>0.38800000000000001</v>
      </c>
      <c r="H98" s="1">
        <v>7.684210526315792</v>
      </c>
    </row>
    <row r="99" spans="1:8">
      <c r="A99">
        <v>485</v>
      </c>
      <c r="B99">
        <v>0.3</v>
      </c>
      <c r="C99">
        <v>0.42499999999999999</v>
      </c>
      <c r="D99">
        <v>11.684210526315789</v>
      </c>
      <c r="E99">
        <v>0.38300000000000001</v>
      </c>
      <c r="F99" s="1">
        <v>7.2631578947368443</v>
      </c>
      <c r="G99">
        <v>0.39</v>
      </c>
      <c r="H99" s="1">
        <v>8.0000000000000036</v>
      </c>
    </row>
    <row r="100" spans="1:8">
      <c r="A100">
        <v>490</v>
      </c>
      <c r="B100">
        <v>0.30199999999999999</v>
      </c>
      <c r="C100">
        <v>0.42799999999999999</v>
      </c>
      <c r="D100">
        <v>11.789473684210527</v>
      </c>
      <c r="E100">
        <v>0.38200000000000001</v>
      </c>
      <c r="F100" s="1">
        <v>6.9473684210526336</v>
      </c>
      <c r="G100">
        <v>0.39100000000000001</v>
      </c>
      <c r="H100" s="1">
        <v>7.8947368421052664</v>
      </c>
    </row>
    <row r="101" spans="1:8">
      <c r="A101">
        <v>495</v>
      </c>
      <c r="B101">
        <v>0.3</v>
      </c>
      <c r="C101">
        <v>0.43</v>
      </c>
      <c r="D101">
        <v>12.210526315789474</v>
      </c>
      <c r="E101">
        <v>0.38400000000000001</v>
      </c>
      <c r="F101" s="1">
        <v>7.3684210526315814</v>
      </c>
      <c r="G101">
        <v>0.39400000000000002</v>
      </c>
      <c r="H101" s="1">
        <v>8.4210526315789505</v>
      </c>
    </row>
    <row r="102" spans="1:8">
      <c r="A102">
        <v>500</v>
      </c>
      <c r="B102">
        <v>0.30199999999999999</v>
      </c>
      <c r="C102">
        <v>0.44700000000000001</v>
      </c>
      <c r="D102">
        <v>13.789473684210527</v>
      </c>
      <c r="E102">
        <v>0.39</v>
      </c>
      <c r="F102" s="1">
        <v>7.7894736842105292</v>
      </c>
      <c r="G102">
        <v>0.39500000000000002</v>
      </c>
      <c r="H102" s="1">
        <v>8.3157894736842142</v>
      </c>
    </row>
    <row r="103" spans="1:8">
      <c r="A103">
        <v>505</v>
      </c>
      <c r="B103">
        <v>0.30299999999999999</v>
      </c>
      <c r="C103">
        <v>0.436</v>
      </c>
      <c r="D103">
        <v>12.526315789473685</v>
      </c>
      <c r="E103">
        <v>0.39200000000000002</v>
      </c>
      <c r="F103" s="1">
        <v>7.8947368421052664</v>
      </c>
      <c r="G103">
        <v>0.39400000000000002</v>
      </c>
      <c r="H103" s="1">
        <v>8.1052631578947398</v>
      </c>
    </row>
    <row r="104" spans="1:8">
      <c r="A104">
        <v>510</v>
      </c>
      <c r="B104">
        <v>0.30199999999999999</v>
      </c>
      <c r="C104">
        <v>0.439</v>
      </c>
      <c r="D104">
        <v>12.947368421052634</v>
      </c>
      <c r="E104">
        <v>0.39100000000000001</v>
      </c>
      <c r="F104" s="1">
        <v>7.8947368421052664</v>
      </c>
      <c r="G104">
        <v>0.39700000000000002</v>
      </c>
      <c r="H104" s="1">
        <v>8.5263157894736867</v>
      </c>
    </row>
    <row r="105" spans="1:8">
      <c r="A105">
        <v>515</v>
      </c>
      <c r="B105">
        <v>0.30199999999999999</v>
      </c>
      <c r="C105">
        <v>0.441</v>
      </c>
      <c r="D105">
        <v>13.157894736842106</v>
      </c>
      <c r="E105">
        <v>0.39</v>
      </c>
      <c r="F105" s="1">
        <v>7.7894736842105292</v>
      </c>
      <c r="G105">
        <v>0.39700000000000002</v>
      </c>
      <c r="H105" s="1">
        <v>8.5263157894736867</v>
      </c>
    </row>
    <row r="106" spans="1:8">
      <c r="A106">
        <v>520</v>
      </c>
      <c r="B106">
        <v>0.3</v>
      </c>
      <c r="C106">
        <v>0.442</v>
      </c>
      <c r="D106">
        <v>13.473684210526317</v>
      </c>
      <c r="E106">
        <v>0.39500000000000002</v>
      </c>
      <c r="F106" s="1">
        <v>8.5263157894736867</v>
      </c>
      <c r="G106">
        <v>0.39900000000000002</v>
      </c>
      <c r="H106" s="1">
        <v>8.9473684210526354</v>
      </c>
    </row>
    <row r="107" spans="1:8">
      <c r="A107">
        <v>525</v>
      </c>
      <c r="B107">
        <v>0.3</v>
      </c>
      <c r="C107">
        <v>0.443</v>
      </c>
      <c r="D107">
        <v>13.578947368421053</v>
      </c>
      <c r="E107">
        <v>0.39500000000000002</v>
      </c>
      <c r="F107" s="1">
        <v>8.5263157894736867</v>
      </c>
      <c r="G107">
        <v>0.40500000000000003</v>
      </c>
      <c r="H107" s="1">
        <v>9.5789473684210567</v>
      </c>
    </row>
    <row r="108" spans="1:8">
      <c r="A108">
        <v>530</v>
      </c>
      <c r="B108">
        <v>0.3</v>
      </c>
      <c r="C108">
        <v>0.44600000000000001</v>
      </c>
      <c r="D108">
        <v>13.894736842105264</v>
      </c>
      <c r="E108">
        <v>0.39800000000000002</v>
      </c>
      <c r="F108" s="1">
        <v>8.8421052631578991</v>
      </c>
      <c r="G108">
        <v>0.40500000000000003</v>
      </c>
      <c r="H108" s="1">
        <v>9.5789473684210567</v>
      </c>
    </row>
    <row r="109" spans="1:8">
      <c r="A109">
        <v>535</v>
      </c>
      <c r="B109">
        <v>0.3</v>
      </c>
      <c r="C109">
        <v>0.44900000000000001</v>
      </c>
      <c r="D109">
        <v>14.210526315789474</v>
      </c>
      <c r="E109">
        <v>0.4</v>
      </c>
      <c r="F109" s="1">
        <v>9.0526315789473717</v>
      </c>
      <c r="G109">
        <v>0.41</v>
      </c>
      <c r="H109" s="1">
        <v>10.105263157894736</v>
      </c>
    </row>
    <row r="110" spans="1:8">
      <c r="A110">
        <v>540</v>
      </c>
      <c r="B110">
        <v>0.30199999999999999</v>
      </c>
      <c r="C110">
        <v>0.45500000000000002</v>
      </c>
      <c r="D110">
        <v>14.631578947368423</v>
      </c>
      <c r="E110">
        <v>0.40400000000000003</v>
      </c>
      <c r="F110" s="1">
        <v>9.263157894736846</v>
      </c>
      <c r="G110">
        <v>0.41</v>
      </c>
      <c r="H110" s="1">
        <v>9.8947368421052619</v>
      </c>
    </row>
    <row r="111" spans="1:8">
      <c r="A111">
        <v>545</v>
      </c>
      <c r="B111">
        <v>0.29899999999999999</v>
      </c>
      <c r="C111">
        <v>0.45600000000000002</v>
      </c>
      <c r="D111">
        <v>15.05263157894737</v>
      </c>
      <c r="E111">
        <v>0.40500000000000003</v>
      </c>
      <c r="F111" s="1">
        <v>9.6842105263157947</v>
      </c>
      <c r="G111">
        <v>0.40799999999999997</v>
      </c>
      <c r="H111" s="1">
        <v>9.9999999999999982</v>
      </c>
    </row>
    <row r="112" spans="1:8">
      <c r="A112">
        <v>550</v>
      </c>
      <c r="B112">
        <v>0.30099999999999999</v>
      </c>
      <c r="C112">
        <v>0.45800000000000002</v>
      </c>
      <c r="D112">
        <v>15.05263157894737</v>
      </c>
      <c r="E112">
        <v>0.40799999999999997</v>
      </c>
      <c r="F112" s="1">
        <v>9.7894736842105257</v>
      </c>
      <c r="G112">
        <v>0.41499999999999998</v>
      </c>
      <c r="H112" s="1">
        <v>10.526315789473683</v>
      </c>
    </row>
    <row r="113" spans="1:8">
      <c r="A113">
        <v>555</v>
      </c>
      <c r="B113">
        <v>0.29899999999999999</v>
      </c>
      <c r="C113">
        <v>0.46100000000000002</v>
      </c>
      <c r="D113">
        <v>15.578947368421055</v>
      </c>
      <c r="E113">
        <v>0.40799999999999997</v>
      </c>
      <c r="F113">
        <v>9.9999999999999982</v>
      </c>
      <c r="G113">
        <v>0.41699999999999998</v>
      </c>
      <c r="H113" s="1">
        <v>10.947368421052632</v>
      </c>
    </row>
    <row r="114" spans="1:8">
      <c r="A114">
        <v>560</v>
      </c>
      <c r="B114">
        <v>0.30099999999999999</v>
      </c>
      <c r="C114">
        <v>0.46300000000000002</v>
      </c>
      <c r="D114">
        <v>15.578947368421055</v>
      </c>
      <c r="E114">
        <v>0.41099999999999998</v>
      </c>
      <c r="F114">
        <v>10.105263157894736</v>
      </c>
      <c r="G114">
        <v>0.41799999999999998</v>
      </c>
      <c r="H114" s="1">
        <v>10.842105263157894</v>
      </c>
    </row>
    <row r="115" spans="1:8">
      <c r="A115">
        <v>565</v>
      </c>
      <c r="B115">
        <v>0.30199999999999999</v>
      </c>
      <c r="C115">
        <v>0.46300000000000002</v>
      </c>
      <c r="D115">
        <v>15.473684210526319</v>
      </c>
      <c r="E115">
        <v>0.41099999999999998</v>
      </c>
      <c r="F115">
        <v>9.9999999999999982</v>
      </c>
      <c r="G115">
        <v>0.41899999999999998</v>
      </c>
      <c r="H115" s="1">
        <v>10.842105263157894</v>
      </c>
    </row>
    <row r="116" spans="1:8">
      <c r="A116">
        <v>570</v>
      </c>
      <c r="B116">
        <v>0.30199999999999999</v>
      </c>
      <c r="C116">
        <v>0.47</v>
      </c>
      <c r="D116">
        <v>16.210526315789473</v>
      </c>
      <c r="E116">
        <v>0.41399999999999998</v>
      </c>
      <c r="F116">
        <v>10.315789473684209</v>
      </c>
      <c r="G116">
        <v>0.41899999999999998</v>
      </c>
      <c r="H116" s="1">
        <v>10.842105263157894</v>
      </c>
    </row>
    <row r="117" spans="1:8">
      <c r="A117">
        <v>575</v>
      </c>
      <c r="B117">
        <v>0.3</v>
      </c>
      <c r="C117">
        <v>0.47099999999999997</v>
      </c>
      <c r="D117">
        <v>16.526315789473681</v>
      </c>
      <c r="E117">
        <v>0.41499999999999998</v>
      </c>
      <c r="F117">
        <v>10.631578947368421</v>
      </c>
      <c r="G117">
        <v>0.42099999999999999</v>
      </c>
      <c r="H117" s="1">
        <v>11.263157894736842</v>
      </c>
    </row>
    <row r="118" spans="1:8">
      <c r="A118">
        <v>580</v>
      </c>
      <c r="B118">
        <v>0.30099999999999999</v>
      </c>
      <c r="C118">
        <v>0.47399999999999998</v>
      </c>
      <c r="D118">
        <v>16.736842105263154</v>
      </c>
      <c r="E118">
        <v>0.41699999999999998</v>
      </c>
      <c r="F118">
        <v>10.736842105263158</v>
      </c>
      <c r="G118">
        <v>0.42399999999999999</v>
      </c>
      <c r="H118" s="1">
        <v>11.473684210526317</v>
      </c>
    </row>
    <row r="119" spans="1:8">
      <c r="A119">
        <v>585</v>
      </c>
      <c r="B119">
        <v>0.3</v>
      </c>
      <c r="C119">
        <v>0.47499999999999998</v>
      </c>
      <c r="D119">
        <v>16.94736842105263</v>
      </c>
      <c r="E119">
        <v>0.42199999999999999</v>
      </c>
      <c r="F119">
        <v>11.368421052631579</v>
      </c>
      <c r="G119">
        <v>0.42699999999999999</v>
      </c>
      <c r="H119" s="1">
        <v>11.894736842105264</v>
      </c>
    </row>
    <row r="120" spans="1:8">
      <c r="A120">
        <v>590</v>
      </c>
      <c r="B120">
        <v>0.30199999999999999</v>
      </c>
      <c r="C120">
        <v>0.47699999999999998</v>
      </c>
      <c r="D120">
        <v>16.94736842105263</v>
      </c>
      <c r="E120">
        <v>0.42399999999999999</v>
      </c>
      <c r="F120">
        <v>11.368421052631579</v>
      </c>
      <c r="G120">
        <v>0.42899999999999999</v>
      </c>
      <c r="H120" s="1">
        <v>11.894736842105264</v>
      </c>
    </row>
    <row r="121" spans="1:8">
      <c r="A121">
        <v>595</v>
      </c>
      <c r="B121">
        <v>0.30099999999999999</v>
      </c>
      <c r="C121">
        <v>0.48199999999999998</v>
      </c>
      <c r="D121">
        <v>17.578947368421051</v>
      </c>
      <c r="E121">
        <v>0.42399999999999999</v>
      </c>
      <c r="F121">
        <v>11.473684210526317</v>
      </c>
      <c r="G121">
        <v>0.42799999999999999</v>
      </c>
      <c r="H121" s="1">
        <v>11.894736842105264</v>
      </c>
    </row>
    <row r="122" spans="1:8">
      <c r="A122">
        <v>600</v>
      </c>
      <c r="B122">
        <v>0.30099999999999999</v>
      </c>
      <c r="C122">
        <v>0.48299999999999998</v>
      </c>
      <c r="D122">
        <v>17.684210526315788</v>
      </c>
      <c r="E122">
        <v>0.42799999999999999</v>
      </c>
      <c r="F122">
        <v>11.894736842105264</v>
      </c>
      <c r="G122">
        <v>0.43099999999999999</v>
      </c>
      <c r="H122" s="1">
        <v>12.210526315789474</v>
      </c>
    </row>
    <row r="123" spans="1:8">
      <c r="A123">
        <v>605</v>
      </c>
      <c r="B123">
        <v>0.30199999999999999</v>
      </c>
      <c r="C123">
        <v>0.48399999999999999</v>
      </c>
      <c r="D123">
        <v>17.684210526315788</v>
      </c>
      <c r="E123">
        <v>0.42599999999999999</v>
      </c>
      <c r="F123">
        <v>11.578947368421053</v>
      </c>
      <c r="G123">
        <v>0.434</v>
      </c>
      <c r="H123">
        <v>12.421052631578949</v>
      </c>
    </row>
    <row r="124" spans="1:8">
      <c r="A124">
        <v>610</v>
      </c>
      <c r="B124">
        <v>0.30099999999999999</v>
      </c>
      <c r="C124">
        <v>0.48599999999999999</v>
      </c>
      <c r="D124">
        <v>18</v>
      </c>
      <c r="E124">
        <v>0.43099999999999999</v>
      </c>
      <c r="F124">
        <v>12.210526315789474</v>
      </c>
      <c r="G124">
        <v>0.437</v>
      </c>
      <c r="H124">
        <v>12.842105263157896</v>
      </c>
    </row>
    <row r="125" spans="1:8">
      <c r="A125">
        <v>615</v>
      </c>
      <c r="B125">
        <v>0.3</v>
      </c>
      <c r="C125">
        <v>0.49199999999999999</v>
      </c>
      <c r="D125">
        <v>18.736842105263158</v>
      </c>
      <c r="E125">
        <v>0.434</v>
      </c>
      <c r="F125">
        <v>12.631578947368423</v>
      </c>
      <c r="G125">
        <v>0.436</v>
      </c>
      <c r="H125">
        <v>12.842105263157896</v>
      </c>
    </row>
    <row r="126" spans="1:8">
      <c r="A126">
        <v>620</v>
      </c>
      <c r="B126">
        <v>0.30199999999999999</v>
      </c>
      <c r="C126">
        <v>0.49399999999999999</v>
      </c>
      <c r="D126">
        <v>18.736842105263158</v>
      </c>
      <c r="E126">
        <v>0.436</v>
      </c>
      <c r="F126">
        <v>12.631578947368423</v>
      </c>
      <c r="G126">
        <v>0.436</v>
      </c>
      <c r="H126">
        <v>12.631578947368423</v>
      </c>
    </row>
    <row r="127" spans="1:8">
      <c r="A127">
        <v>625</v>
      </c>
      <c r="B127">
        <v>0.3</v>
      </c>
      <c r="C127">
        <v>0.497</v>
      </c>
      <c r="D127">
        <v>19.263157894736842</v>
      </c>
      <c r="E127">
        <v>0.437</v>
      </c>
      <c r="F127">
        <v>12.947368421052634</v>
      </c>
      <c r="G127">
        <v>0.442</v>
      </c>
      <c r="H127">
        <v>13.473684210526317</v>
      </c>
    </row>
    <row r="128" spans="1:8">
      <c r="A128">
        <v>630</v>
      </c>
      <c r="B128">
        <v>0.3</v>
      </c>
      <c r="C128">
        <v>0.499</v>
      </c>
      <c r="D128">
        <v>19.473684210526315</v>
      </c>
      <c r="E128">
        <v>0.44400000000000001</v>
      </c>
      <c r="F128">
        <v>13.684210526315791</v>
      </c>
      <c r="G128">
        <v>0.442</v>
      </c>
      <c r="H128">
        <v>13.473684210526317</v>
      </c>
    </row>
    <row r="129" spans="1:8">
      <c r="A129">
        <v>635</v>
      </c>
      <c r="B129">
        <v>0.30099999999999999</v>
      </c>
      <c r="C129">
        <v>0.501</v>
      </c>
      <c r="D129">
        <v>19.578947368421051</v>
      </c>
      <c r="E129">
        <v>0.443</v>
      </c>
      <c r="F129">
        <v>13.473684210526317</v>
      </c>
      <c r="G129">
        <v>0.44500000000000001</v>
      </c>
      <c r="H129">
        <v>13.684210526315791</v>
      </c>
    </row>
    <row r="130" spans="1:8">
      <c r="A130">
        <v>640</v>
      </c>
      <c r="B130">
        <v>0.29799999999999999</v>
      </c>
      <c r="C130">
        <v>0.503</v>
      </c>
      <c r="D130">
        <v>20.105263157894736</v>
      </c>
      <c r="E130">
        <v>0.442</v>
      </c>
      <c r="F130">
        <v>13.684210526315791</v>
      </c>
      <c r="G130">
        <v>0.44500000000000001</v>
      </c>
      <c r="H130">
        <v>14.000000000000002</v>
      </c>
    </row>
    <row r="131" spans="1:8">
      <c r="A131">
        <v>645</v>
      </c>
      <c r="B131">
        <v>0.30199999999999999</v>
      </c>
      <c r="C131">
        <v>0.50600000000000001</v>
      </c>
      <c r="D131">
        <v>20</v>
      </c>
      <c r="E131">
        <v>0.44600000000000001</v>
      </c>
      <c r="F131">
        <v>13.684210526315791</v>
      </c>
      <c r="G131">
        <v>0.44600000000000001</v>
      </c>
      <c r="H131">
        <v>13.684210526315791</v>
      </c>
    </row>
    <row r="132" spans="1:8">
      <c r="A132">
        <v>650</v>
      </c>
      <c r="B132">
        <v>0.30299999999999999</v>
      </c>
      <c r="C132">
        <v>0.50800000000000001</v>
      </c>
      <c r="D132">
        <v>20.105263157894736</v>
      </c>
      <c r="E132">
        <v>0.44500000000000001</v>
      </c>
      <c r="F132">
        <v>13.473684210526317</v>
      </c>
      <c r="G132">
        <v>0.44900000000000001</v>
      </c>
      <c r="H132">
        <v>13.894736842105264</v>
      </c>
    </row>
    <row r="133" spans="1:8">
      <c r="A133">
        <v>655</v>
      </c>
      <c r="B133">
        <v>0.29599999999999999</v>
      </c>
      <c r="C133">
        <v>0.50700000000000001</v>
      </c>
      <c r="D133">
        <v>20.736842105263161</v>
      </c>
      <c r="E133">
        <v>0.45100000000000001</v>
      </c>
      <c r="F133">
        <v>14.842105263157897</v>
      </c>
      <c r="G133">
        <v>0.45100000000000001</v>
      </c>
      <c r="H133">
        <v>14.842105263157897</v>
      </c>
    </row>
    <row r="134" spans="1:8">
      <c r="A134">
        <v>660</v>
      </c>
      <c r="B134">
        <v>0.30299999999999999</v>
      </c>
      <c r="C134">
        <v>0.51200000000000001</v>
      </c>
      <c r="D134">
        <v>20.526315789473685</v>
      </c>
      <c r="E134">
        <v>0.45100000000000001</v>
      </c>
      <c r="F134">
        <v>14.105263157894738</v>
      </c>
      <c r="G134">
        <v>0.45200000000000001</v>
      </c>
      <c r="H134">
        <v>14.210526315789474</v>
      </c>
    </row>
    <row r="135" spans="1:8">
      <c r="A135">
        <v>665</v>
      </c>
      <c r="B135">
        <v>0.30399999999999999</v>
      </c>
      <c r="C135">
        <v>0.51400000000000001</v>
      </c>
      <c r="D135">
        <v>20.631578947368421</v>
      </c>
      <c r="E135">
        <v>0.45900000000000002</v>
      </c>
      <c r="F135">
        <v>14.842105263157897</v>
      </c>
      <c r="G135">
        <v>0.45200000000000001</v>
      </c>
      <c r="H135">
        <v>14.105263157894738</v>
      </c>
    </row>
    <row r="136" spans="1:8">
      <c r="A136">
        <v>670</v>
      </c>
      <c r="B136">
        <v>0.30199999999999999</v>
      </c>
      <c r="C136">
        <v>0.51600000000000001</v>
      </c>
      <c r="D136">
        <v>21.05263157894737</v>
      </c>
      <c r="E136">
        <v>0.45800000000000002</v>
      </c>
      <c r="F136">
        <v>14.947368421052634</v>
      </c>
      <c r="G136">
        <v>0.45800000000000002</v>
      </c>
      <c r="H136">
        <v>14.947368421052634</v>
      </c>
    </row>
    <row r="137" spans="1:8">
      <c r="A137">
        <v>675</v>
      </c>
      <c r="B137">
        <v>0.3</v>
      </c>
      <c r="C137">
        <v>0.51800000000000002</v>
      </c>
      <c r="D137">
        <v>21.473684210526319</v>
      </c>
      <c r="E137">
        <v>0.45800000000000002</v>
      </c>
      <c r="F137">
        <v>15.157894736842108</v>
      </c>
      <c r="G137">
        <v>0.46</v>
      </c>
      <c r="H137">
        <v>15.368421052631581</v>
      </c>
    </row>
    <row r="138" spans="1:8">
      <c r="A138">
        <v>680</v>
      </c>
      <c r="B138">
        <v>0.29899999999999999</v>
      </c>
      <c r="C138">
        <v>0.52400000000000002</v>
      </c>
      <c r="D138">
        <v>22.210526315789476</v>
      </c>
      <c r="E138">
        <v>0.45900000000000002</v>
      </c>
      <c r="F138">
        <v>15.368421052631581</v>
      </c>
      <c r="G138">
        <v>0.45500000000000002</v>
      </c>
      <c r="H138">
        <v>14.947368421052634</v>
      </c>
    </row>
    <row r="139" spans="1:8">
      <c r="A139">
        <v>685</v>
      </c>
      <c r="B139">
        <v>0.30099999999999999</v>
      </c>
      <c r="C139">
        <v>0.52300000000000002</v>
      </c>
      <c r="D139">
        <v>21.894736842105267</v>
      </c>
      <c r="E139">
        <v>0.46300000000000002</v>
      </c>
      <c r="F139">
        <v>15.578947368421055</v>
      </c>
      <c r="G139">
        <v>0.46200000000000002</v>
      </c>
      <c r="H139">
        <v>15.473684210526319</v>
      </c>
    </row>
    <row r="140" spans="1:8">
      <c r="A140">
        <v>690</v>
      </c>
      <c r="B140">
        <v>0.30299999999999999</v>
      </c>
      <c r="C140">
        <v>0.52700000000000002</v>
      </c>
      <c r="D140">
        <v>22.10526315789474</v>
      </c>
      <c r="E140">
        <v>0.46800000000000003</v>
      </c>
      <c r="F140">
        <v>15.894736842105265</v>
      </c>
      <c r="G140">
        <v>0.46600000000000003</v>
      </c>
      <c r="H140">
        <v>15.684210526315793</v>
      </c>
    </row>
    <row r="141" spans="1:8">
      <c r="A141">
        <v>695</v>
      </c>
      <c r="B141">
        <v>0.30199999999999999</v>
      </c>
      <c r="C141">
        <v>0.52800000000000002</v>
      </c>
      <c r="D141">
        <v>22.315789473684212</v>
      </c>
      <c r="E141">
        <v>0.46899999999999997</v>
      </c>
      <c r="F141">
        <v>16.105263157894733</v>
      </c>
      <c r="G141">
        <v>0.46500000000000002</v>
      </c>
      <c r="H141">
        <v>15.684210526315793</v>
      </c>
    </row>
    <row r="142" spans="1:8">
      <c r="A142">
        <v>700</v>
      </c>
      <c r="B142">
        <v>0.30199999999999999</v>
      </c>
      <c r="C142">
        <v>0.53300000000000003</v>
      </c>
      <c r="D142">
        <v>22.842105263157897</v>
      </c>
      <c r="E142">
        <v>0.47</v>
      </c>
      <c r="F142">
        <v>16.210526315789473</v>
      </c>
      <c r="G142">
        <v>0.46700000000000003</v>
      </c>
      <c r="H142">
        <v>15.894736842105265</v>
      </c>
    </row>
    <row r="143" spans="1:8">
      <c r="A143">
        <v>705</v>
      </c>
      <c r="B143">
        <v>0.30099999999999999</v>
      </c>
      <c r="C143">
        <v>0.53500000000000003</v>
      </c>
      <c r="D143">
        <v>23.15789473684211</v>
      </c>
      <c r="E143">
        <v>0.47299999999999998</v>
      </c>
      <c r="F143">
        <v>16.631578947368418</v>
      </c>
      <c r="G143">
        <v>0.47099999999999997</v>
      </c>
      <c r="H143">
        <v>16.421052631578945</v>
      </c>
    </row>
    <row r="144" spans="1:8">
      <c r="A144">
        <v>710</v>
      </c>
      <c r="B144">
        <v>0.30199999999999999</v>
      </c>
      <c r="C144">
        <v>0.53600000000000003</v>
      </c>
      <c r="D144">
        <v>23.15789473684211</v>
      </c>
      <c r="E144">
        <v>0.47599999999999998</v>
      </c>
      <c r="F144">
        <v>16.842105263157894</v>
      </c>
      <c r="G144">
        <v>0.47199999999999998</v>
      </c>
      <c r="H144">
        <v>16.421052631578945</v>
      </c>
    </row>
    <row r="145" spans="1:8">
      <c r="A145">
        <v>715</v>
      </c>
      <c r="B145">
        <v>0.3</v>
      </c>
      <c r="C145">
        <v>0.53600000000000003</v>
      </c>
      <c r="D145">
        <v>23.368421052631582</v>
      </c>
      <c r="E145">
        <v>0.47899999999999998</v>
      </c>
      <c r="F145">
        <v>17.368421052631579</v>
      </c>
      <c r="G145">
        <v>0.47599999999999998</v>
      </c>
      <c r="H145">
        <v>17.052631578947366</v>
      </c>
    </row>
    <row r="146" spans="1:8">
      <c r="A146">
        <v>720</v>
      </c>
      <c r="B146">
        <v>0.3</v>
      </c>
      <c r="C146">
        <v>0.54100000000000004</v>
      </c>
      <c r="D146">
        <v>23.894736842105267</v>
      </c>
      <c r="E146">
        <v>0.48</v>
      </c>
      <c r="F146">
        <v>17.473684210526315</v>
      </c>
      <c r="G146">
        <v>0.47499999999999998</v>
      </c>
      <c r="H146">
        <v>16.94736842105263</v>
      </c>
    </row>
    <row r="147" spans="1:8">
      <c r="A147">
        <v>725</v>
      </c>
      <c r="B147">
        <v>0.29899999999999999</v>
      </c>
      <c r="C147">
        <v>0.53900000000000003</v>
      </c>
      <c r="D147">
        <v>23.789473684210531</v>
      </c>
      <c r="E147">
        <v>0.48599999999999999</v>
      </c>
      <c r="F147">
        <v>18.210526315789473</v>
      </c>
      <c r="G147">
        <v>0.47899999999999998</v>
      </c>
      <c r="H147">
        <v>17.473684210526315</v>
      </c>
    </row>
    <row r="148" spans="1:8">
      <c r="A148">
        <v>730</v>
      </c>
      <c r="B148">
        <v>0.30199999999999999</v>
      </c>
      <c r="C148">
        <v>0.54400000000000004</v>
      </c>
      <c r="D148">
        <v>24.000000000000004</v>
      </c>
      <c r="E148">
        <v>0.48499999999999999</v>
      </c>
      <c r="F148">
        <v>17.789473684210524</v>
      </c>
      <c r="G148">
        <v>0.47799999999999998</v>
      </c>
      <c r="H148">
        <v>17.052631578947366</v>
      </c>
    </row>
    <row r="149" spans="1:8">
      <c r="A149">
        <v>735</v>
      </c>
      <c r="B149">
        <v>0.30199999999999999</v>
      </c>
      <c r="C149">
        <v>0.54500000000000004</v>
      </c>
      <c r="D149">
        <v>24.10526315789474</v>
      </c>
      <c r="E149">
        <v>0.48699999999999999</v>
      </c>
      <c r="F149">
        <v>18</v>
      </c>
      <c r="G149">
        <v>0.48399999999999999</v>
      </c>
      <c r="H149">
        <v>17.684210526315788</v>
      </c>
    </row>
    <row r="150" spans="1:8">
      <c r="A150">
        <v>740</v>
      </c>
      <c r="B150">
        <v>0.30099999999999999</v>
      </c>
      <c r="C150">
        <v>0.54900000000000004</v>
      </c>
      <c r="D150">
        <v>24.631578947368425</v>
      </c>
      <c r="E150">
        <v>0.49099999999999999</v>
      </c>
      <c r="F150">
        <v>18.526315789473685</v>
      </c>
      <c r="G150">
        <v>0.48099999999999998</v>
      </c>
      <c r="H150">
        <v>17.473684210526315</v>
      </c>
    </row>
    <row r="151" spans="1:8">
      <c r="A151">
        <v>745</v>
      </c>
      <c r="B151">
        <v>0.30399999999999999</v>
      </c>
      <c r="C151">
        <v>0.55100000000000005</v>
      </c>
      <c r="D151">
        <v>24.526315789473689</v>
      </c>
      <c r="E151">
        <v>0.49099999999999999</v>
      </c>
      <c r="F151">
        <v>18.210526315789473</v>
      </c>
      <c r="G151">
        <v>0.48499999999999999</v>
      </c>
      <c r="H151">
        <v>17.578947368421051</v>
      </c>
    </row>
    <row r="152" spans="1:8">
      <c r="A152">
        <v>750</v>
      </c>
      <c r="B152">
        <v>0.30099999999999999</v>
      </c>
      <c r="C152">
        <v>0.55100000000000005</v>
      </c>
      <c r="D152">
        <v>24.842105263157901</v>
      </c>
      <c r="E152">
        <v>0.497</v>
      </c>
      <c r="F152">
        <v>19.157894736842106</v>
      </c>
      <c r="G152">
        <v>0.48699999999999999</v>
      </c>
      <c r="H152">
        <v>18.105263157894736</v>
      </c>
    </row>
    <row r="153" spans="1:8">
      <c r="A153">
        <v>755</v>
      </c>
      <c r="B153">
        <v>0.30199999999999999</v>
      </c>
      <c r="C153">
        <v>0.55600000000000005</v>
      </c>
      <c r="D153">
        <v>25.263157894736846</v>
      </c>
      <c r="E153">
        <v>0.496</v>
      </c>
      <c r="F153">
        <v>18.94736842105263</v>
      </c>
      <c r="G153">
        <v>0.48899999999999999</v>
      </c>
      <c r="H153">
        <v>18.210526315789473</v>
      </c>
    </row>
    <row r="154" spans="1:8">
      <c r="A154">
        <v>760</v>
      </c>
      <c r="B154">
        <v>0.30099999999999999</v>
      </c>
      <c r="C154">
        <v>0.55700000000000005</v>
      </c>
      <c r="D154">
        <v>25.473684210526322</v>
      </c>
      <c r="E154">
        <v>0.499</v>
      </c>
      <c r="F154">
        <v>19.368421052631579</v>
      </c>
      <c r="G154">
        <v>0.48899999999999999</v>
      </c>
      <c r="H154">
        <v>18.315789473684209</v>
      </c>
    </row>
    <row r="155" spans="1:8">
      <c r="A155">
        <v>765</v>
      </c>
      <c r="B155">
        <v>0.30399999999999999</v>
      </c>
      <c r="C155">
        <v>0.56200000000000006</v>
      </c>
      <c r="D155">
        <v>25.684210526315795</v>
      </c>
      <c r="E155">
        <v>0.504</v>
      </c>
      <c r="F155">
        <v>19.578947368421051</v>
      </c>
      <c r="G155">
        <v>0.49299999999999999</v>
      </c>
      <c r="H155">
        <v>18.421052631578945</v>
      </c>
    </row>
    <row r="156" spans="1:8">
      <c r="A156">
        <v>770</v>
      </c>
      <c r="B156">
        <v>0.30099999999999999</v>
      </c>
      <c r="C156">
        <v>0.56299999999999994</v>
      </c>
      <c r="D156">
        <v>26.105263157894733</v>
      </c>
      <c r="E156">
        <v>0.502</v>
      </c>
      <c r="F156">
        <v>19.684210526315791</v>
      </c>
      <c r="G156">
        <v>0.49199999999999999</v>
      </c>
      <c r="H156">
        <v>18.631578947368421</v>
      </c>
    </row>
    <row r="157" spans="1:8">
      <c r="A157">
        <v>775</v>
      </c>
      <c r="B157">
        <v>0.312</v>
      </c>
      <c r="C157">
        <v>0.56399999999999995</v>
      </c>
      <c r="D157">
        <v>25.052631578947363</v>
      </c>
      <c r="E157">
        <v>0.50800000000000001</v>
      </c>
      <c r="F157">
        <v>19.157894736842106</v>
      </c>
      <c r="G157">
        <v>0.496</v>
      </c>
      <c r="H157">
        <v>17.894736842105264</v>
      </c>
    </row>
    <row r="158" spans="1:8">
      <c r="A158">
        <v>780</v>
      </c>
      <c r="B158">
        <v>0.30299999999999999</v>
      </c>
      <c r="C158">
        <v>0.56599999999999995</v>
      </c>
      <c r="D158">
        <v>26.210526315789469</v>
      </c>
      <c r="E158">
        <v>0.50900000000000001</v>
      </c>
      <c r="F158">
        <v>20.210526315789476</v>
      </c>
      <c r="G158">
        <v>0.497</v>
      </c>
      <c r="H158">
        <v>18.94736842105263</v>
      </c>
    </row>
    <row r="159" spans="1:8">
      <c r="A159">
        <v>785</v>
      </c>
      <c r="B159">
        <v>0.30399999999999999</v>
      </c>
      <c r="C159">
        <v>0.56599999999999995</v>
      </c>
      <c r="D159">
        <v>26.105263157894733</v>
      </c>
      <c r="E159">
        <v>0.51400000000000001</v>
      </c>
      <c r="F159">
        <v>20.631578947368421</v>
      </c>
      <c r="G159">
        <v>0.501</v>
      </c>
      <c r="H159">
        <v>19.263157894736842</v>
      </c>
    </row>
    <row r="160" spans="1:8">
      <c r="A160">
        <v>790</v>
      </c>
      <c r="B160">
        <v>0.3</v>
      </c>
      <c r="C160">
        <v>0.56999999999999995</v>
      </c>
      <c r="D160">
        <v>26.947368421052627</v>
      </c>
      <c r="E160">
        <v>0.51500000000000001</v>
      </c>
      <c r="F160">
        <v>21.157894736842106</v>
      </c>
      <c r="G160">
        <v>0.501</v>
      </c>
      <c r="H160">
        <v>19.684210526315791</v>
      </c>
    </row>
    <row r="161" spans="1:8">
      <c r="A161">
        <v>795</v>
      </c>
      <c r="B161">
        <v>0.30399999999999999</v>
      </c>
      <c r="C161">
        <v>0.56999999999999995</v>
      </c>
      <c r="D161">
        <v>26.526315789473678</v>
      </c>
      <c r="E161">
        <v>0.51800000000000002</v>
      </c>
      <c r="F161">
        <v>21.05263157894737</v>
      </c>
      <c r="G161">
        <v>0.50600000000000001</v>
      </c>
      <c r="H161">
        <v>19.789473684210527</v>
      </c>
    </row>
    <row r="162" spans="1:8">
      <c r="A162">
        <v>800</v>
      </c>
      <c r="B162">
        <v>0.30199999999999999</v>
      </c>
      <c r="C162">
        <v>0.57099999999999995</v>
      </c>
      <c r="D162">
        <v>26.84210526315789</v>
      </c>
      <c r="E162">
        <v>0.52200000000000002</v>
      </c>
      <c r="F162">
        <v>21.684210526315791</v>
      </c>
      <c r="G162">
        <v>0.50600000000000001</v>
      </c>
      <c r="H162">
        <v>20</v>
      </c>
    </row>
    <row r="163" spans="1:8">
      <c r="A163">
        <v>805</v>
      </c>
      <c r="B163">
        <v>0.30099999999999999</v>
      </c>
      <c r="C163">
        <v>0.57599999999999996</v>
      </c>
      <c r="D163">
        <v>27.473684210526311</v>
      </c>
      <c r="E163">
        <v>0.52500000000000002</v>
      </c>
      <c r="F163">
        <v>22.10526315789474</v>
      </c>
      <c r="G163">
        <v>0.51</v>
      </c>
      <c r="H163">
        <v>20.526315789473685</v>
      </c>
    </row>
    <row r="164" spans="1:8">
      <c r="A164">
        <v>810</v>
      </c>
      <c r="B164">
        <v>0.30199999999999999</v>
      </c>
      <c r="C164">
        <v>0.57699999999999996</v>
      </c>
      <c r="D164">
        <v>27.473684210526311</v>
      </c>
      <c r="E164">
        <v>0.52200000000000002</v>
      </c>
      <c r="F164">
        <v>21.684210526315791</v>
      </c>
      <c r="G164">
        <v>0.50700000000000001</v>
      </c>
      <c r="H164">
        <v>20.105263157894736</v>
      </c>
    </row>
    <row r="165" spans="1:8">
      <c r="A165">
        <v>815</v>
      </c>
      <c r="B165">
        <v>0.30299999999999999</v>
      </c>
      <c r="C165">
        <v>0.57899999999999996</v>
      </c>
      <c r="D165">
        <v>27.578947368421048</v>
      </c>
      <c r="E165">
        <v>0.52800000000000002</v>
      </c>
      <c r="F165">
        <v>22.210526315789476</v>
      </c>
      <c r="G165">
        <v>0.51</v>
      </c>
      <c r="H165">
        <v>20.315789473684212</v>
      </c>
    </row>
    <row r="166" spans="1:8">
      <c r="A166">
        <v>820</v>
      </c>
      <c r="B166">
        <v>0.30299999999999999</v>
      </c>
      <c r="C166">
        <v>0.58099999999999996</v>
      </c>
      <c r="D166">
        <v>27.789473684210524</v>
      </c>
      <c r="E166">
        <v>0.53100000000000003</v>
      </c>
      <c r="F166">
        <v>22.526315789473689</v>
      </c>
      <c r="G166">
        <v>0.51400000000000001</v>
      </c>
      <c r="H166">
        <v>20.736842105263161</v>
      </c>
    </row>
    <row r="167" spans="1:8">
      <c r="A167">
        <v>825</v>
      </c>
      <c r="B167">
        <v>0.30499999999999999</v>
      </c>
      <c r="C167">
        <v>0.58099999999999996</v>
      </c>
      <c r="D167">
        <v>27.578947368421048</v>
      </c>
      <c r="E167">
        <v>0.53300000000000003</v>
      </c>
      <c r="F167">
        <v>22.526315789473689</v>
      </c>
      <c r="G167">
        <v>0.51500000000000001</v>
      </c>
      <c r="H167">
        <v>20.631578947368421</v>
      </c>
    </row>
    <row r="168" spans="1:8">
      <c r="A168">
        <v>830</v>
      </c>
      <c r="B168">
        <v>0.30299999999999999</v>
      </c>
      <c r="C168">
        <v>0.58399999999999996</v>
      </c>
      <c r="D168">
        <v>28.105263157894733</v>
      </c>
      <c r="E168">
        <v>0.53700000000000003</v>
      </c>
      <c r="F168">
        <v>23.15789473684211</v>
      </c>
      <c r="G168">
        <v>0.51800000000000002</v>
      </c>
      <c r="H168">
        <v>21.157894736842106</v>
      </c>
    </row>
    <row r="169" spans="1:8">
      <c r="A169">
        <v>835</v>
      </c>
      <c r="B169">
        <v>0.30199999999999999</v>
      </c>
      <c r="C169">
        <v>0.59099999999999997</v>
      </c>
      <c r="D169">
        <v>28.94736842105263</v>
      </c>
      <c r="E169">
        <v>0.53400000000000003</v>
      </c>
      <c r="F169">
        <v>22.947368421052634</v>
      </c>
      <c r="G169">
        <v>0.51900000000000002</v>
      </c>
      <c r="H169">
        <v>21.368421052631582</v>
      </c>
    </row>
    <row r="170" spans="1:8">
      <c r="A170">
        <v>840</v>
      </c>
      <c r="B170">
        <v>0.30099999999999999</v>
      </c>
      <c r="D170">
        <v>-33.15789473684211</v>
      </c>
      <c r="E170">
        <v>0.54200000000000004</v>
      </c>
      <c r="F170">
        <v>23.894736842105267</v>
      </c>
      <c r="G170">
        <v>0.52200000000000002</v>
      </c>
      <c r="H170">
        <v>21.789473684210527</v>
      </c>
    </row>
    <row r="171" spans="1:8">
      <c r="A171">
        <v>845</v>
      </c>
      <c r="B171">
        <v>0.3</v>
      </c>
      <c r="D171">
        <v>-33.05263157894737</v>
      </c>
      <c r="E171">
        <v>0.53900000000000003</v>
      </c>
      <c r="F171">
        <v>23.684210526315795</v>
      </c>
      <c r="G171">
        <v>0.52400000000000002</v>
      </c>
      <c r="H171">
        <v>22.10526315789474</v>
      </c>
    </row>
    <row r="172" spans="1:8">
      <c r="A172">
        <v>850</v>
      </c>
      <c r="B172">
        <v>0.30199999999999999</v>
      </c>
      <c r="D172">
        <v>-33.263157894736842</v>
      </c>
      <c r="E172">
        <v>0.54600000000000004</v>
      </c>
      <c r="F172">
        <v>24.21052631578948</v>
      </c>
      <c r="G172">
        <v>0.52700000000000002</v>
      </c>
      <c r="H172">
        <v>22.210526315789476</v>
      </c>
    </row>
    <row r="173" spans="1:8">
      <c r="A173">
        <v>855</v>
      </c>
      <c r="B173">
        <v>0.30199999999999999</v>
      </c>
      <c r="D173">
        <v>-33.263157894736842</v>
      </c>
      <c r="E173">
        <v>0.54800000000000004</v>
      </c>
      <c r="F173">
        <v>24.421052631578952</v>
      </c>
      <c r="G173">
        <v>0.53100000000000003</v>
      </c>
      <c r="H173">
        <v>22.631578947368425</v>
      </c>
    </row>
    <row r="174" spans="1:8">
      <c r="A174">
        <v>860</v>
      </c>
      <c r="B174">
        <v>0.30199999999999999</v>
      </c>
      <c r="D174">
        <v>-33.263157894736842</v>
      </c>
      <c r="E174">
        <v>0.55100000000000005</v>
      </c>
      <c r="F174">
        <v>24.736842105263165</v>
      </c>
      <c r="G174">
        <v>0.53300000000000003</v>
      </c>
      <c r="H174">
        <v>22.842105263157897</v>
      </c>
    </row>
    <row r="175" spans="1:8">
      <c r="A175">
        <v>865</v>
      </c>
      <c r="B175">
        <v>0.3</v>
      </c>
      <c r="D175">
        <v>-33.05263157894737</v>
      </c>
      <c r="E175">
        <v>0.54900000000000004</v>
      </c>
      <c r="F175">
        <v>24.736842105263165</v>
      </c>
      <c r="G175">
        <v>0.53400000000000003</v>
      </c>
      <c r="H175">
        <v>23.15789473684211</v>
      </c>
    </row>
    <row r="176" spans="1:8">
      <c r="A176">
        <v>870</v>
      </c>
      <c r="B176">
        <v>0.3</v>
      </c>
      <c r="D176">
        <v>-33.05263157894737</v>
      </c>
      <c r="E176">
        <v>0.55600000000000005</v>
      </c>
      <c r="F176">
        <v>25.473684210526322</v>
      </c>
      <c r="G176">
        <v>0.53500000000000003</v>
      </c>
      <c r="H176">
        <v>23.263157894736846</v>
      </c>
    </row>
    <row r="177" spans="1:8">
      <c r="A177">
        <v>875</v>
      </c>
      <c r="B177">
        <v>0.30299999999999999</v>
      </c>
      <c r="D177">
        <v>-33.368421052631582</v>
      </c>
      <c r="E177">
        <v>0.55700000000000005</v>
      </c>
      <c r="F177">
        <v>25.263157894736846</v>
      </c>
      <c r="G177">
        <v>0.53700000000000003</v>
      </c>
      <c r="H177">
        <v>23.15789473684211</v>
      </c>
    </row>
    <row r="178" spans="1:8">
      <c r="A178">
        <v>880</v>
      </c>
      <c r="B178">
        <v>0.30199999999999999</v>
      </c>
      <c r="D178">
        <v>-33.263157894736842</v>
      </c>
      <c r="E178">
        <v>0.56100000000000005</v>
      </c>
      <c r="F178">
        <v>25.789473684210531</v>
      </c>
      <c r="G178">
        <v>0.54</v>
      </c>
      <c r="H178">
        <v>23.578947368421055</v>
      </c>
    </row>
    <row r="179" spans="1:8">
      <c r="A179">
        <v>885</v>
      </c>
      <c r="B179">
        <v>0.3</v>
      </c>
      <c r="D179">
        <v>-33.05263157894737</v>
      </c>
      <c r="E179">
        <v>0.56000000000000005</v>
      </c>
      <c r="F179">
        <v>25.894736842105271</v>
      </c>
      <c r="G179">
        <v>0.54200000000000004</v>
      </c>
      <c r="H179">
        <v>24.000000000000004</v>
      </c>
    </row>
    <row r="180" spans="1:8">
      <c r="A180">
        <v>890</v>
      </c>
      <c r="B180">
        <v>0.30199999999999999</v>
      </c>
      <c r="D180">
        <v>-33.263157894736842</v>
      </c>
      <c r="E180">
        <v>0.56299999999999994</v>
      </c>
      <c r="F180">
        <v>25.999999999999993</v>
      </c>
      <c r="G180">
        <v>0.54400000000000004</v>
      </c>
      <c r="H180">
        <v>24.000000000000004</v>
      </c>
    </row>
    <row r="181" spans="1:8">
      <c r="A181">
        <v>895</v>
      </c>
      <c r="B181">
        <v>0.30199999999999999</v>
      </c>
      <c r="D181">
        <v>-33.263157894736842</v>
      </c>
      <c r="E181">
        <v>0.56499999999999995</v>
      </c>
      <c r="F181">
        <v>26.210526315789469</v>
      </c>
      <c r="G181">
        <v>0.54500000000000004</v>
      </c>
      <c r="H181">
        <v>24.10526315789474</v>
      </c>
    </row>
    <row r="182" spans="1:8">
      <c r="A182">
        <v>900</v>
      </c>
      <c r="B182">
        <v>0.29899999999999999</v>
      </c>
      <c r="D182">
        <v>-32.94736842105263</v>
      </c>
      <c r="E182">
        <v>0.56799999999999995</v>
      </c>
      <c r="F182">
        <v>26.84210526315789</v>
      </c>
      <c r="G182">
        <v>0.54900000000000004</v>
      </c>
      <c r="H182">
        <v>24.842105263157901</v>
      </c>
    </row>
    <row r="183" spans="1:8">
      <c r="A183">
        <v>905</v>
      </c>
      <c r="B183">
        <v>0.3</v>
      </c>
      <c r="D183">
        <v>-33.05263157894737</v>
      </c>
      <c r="E183">
        <v>0.57099999999999995</v>
      </c>
      <c r="F183">
        <v>27.052631578947363</v>
      </c>
      <c r="H183">
        <v>-33.05263157894737</v>
      </c>
    </row>
    <row r="184" spans="1:8">
      <c r="A184">
        <v>910</v>
      </c>
      <c r="B184">
        <v>0.30299999999999999</v>
      </c>
      <c r="D184">
        <v>-33.368421052631582</v>
      </c>
      <c r="E184">
        <v>0.57499999999999996</v>
      </c>
      <c r="F184">
        <v>27.157894736842099</v>
      </c>
      <c r="H184">
        <v>-33.368421052631582</v>
      </c>
    </row>
    <row r="185" spans="1:8">
      <c r="A185">
        <v>915</v>
      </c>
      <c r="B185">
        <v>0.30099999999999999</v>
      </c>
      <c r="D185">
        <v>-33.15789473684211</v>
      </c>
      <c r="E185">
        <v>0.57499999999999996</v>
      </c>
      <c r="F185">
        <v>27.368421052631575</v>
      </c>
      <c r="H185">
        <v>-33.15789473684211</v>
      </c>
    </row>
    <row r="186" spans="1:8">
      <c r="A186">
        <v>920</v>
      </c>
      <c r="B186">
        <v>0.30299999999999999</v>
      </c>
      <c r="D186">
        <v>-33.368421052631582</v>
      </c>
      <c r="E186">
        <v>0.57499999999999996</v>
      </c>
      <c r="F186">
        <v>27.157894736842099</v>
      </c>
      <c r="H186">
        <v>-33.368421052631582</v>
      </c>
    </row>
    <row r="187" spans="1:8">
      <c r="A187">
        <v>925</v>
      </c>
      <c r="B187">
        <v>0.30099999999999999</v>
      </c>
      <c r="D187">
        <v>-33.15789473684211</v>
      </c>
      <c r="E187">
        <v>0.57899999999999996</v>
      </c>
      <c r="F187">
        <v>27.789473684210524</v>
      </c>
      <c r="H187">
        <v>-33.15789473684211</v>
      </c>
    </row>
    <row r="188" spans="1:8">
      <c r="A188">
        <v>930</v>
      </c>
      <c r="B188">
        <v>0.30099999999999999</v>
      </c>
      <c r="D188">
        <v>-33.15789473684211</v>
      </c>
      <c r="E188">
        <v>0.57599999999999996</v>
      </c>
      <c r="F188">
        <v>27.473684210526311</v>
      </c>
      <c r="H188">
        <v>-33.15789473684211</v>
      </c>
    </row>
    <row r="189" spans="1:8">
      <c r="A189">
        <v>935</v>
      </c>
      <c r="B189">
        <v>0.30099999999999999</v>
      </c>
      <c r="D189">
        <v>-33.15789473684211</v>
      </c>
      <c r="E189">
        <v>0.58199999999999996</v>
      </c>
      <c r="F189">
        <v>28.105263157894733</v>
      </c>
      <c r="H189">
        <v>-33.15789473684211</v>
      </c>
    </row>
    <row r="190" spans="1:8">
      <c r="A190">
        <v>940</v>
      </c>
      <c r="B190">
        <v>0.29799999999999999</v>
      </c>
      <c r="D190">
        <v>-32.842105263157897</v>
      </c>
      <c r="E190">
        <v>0.57799999999999996</v>
      </c>
      <c r="F190">
        <v>27.999999999999996</v>
      </c>
      <c r="H190">
        <v>-32.842105263157897</v>
      </c>
    </row>
    <row r="191" spans="1:8">
      <c r="A191">
        <v>945</v>
      </c>
      <c r="B191">
        <v>0.3</v>
      </c>
      <c r="D191">
        <v>-33.05263157894737</v>
      </c>
      <c r="E191">
        <v>0.58299999999999996</v>
      </c>
      <c r="F191">
        <v>28.315789473684209</v>
      </c>
      <c r="H191">
        <v>-33.05263157894737</v>
      </c>
    </row>
    <row r="192" spans="1:8">
      <c r="A192">
        <v>950</v>
      </c>
      <c r="B192">
        <v>0.3</v>
      </c>
      <c r="D192">
        <v>-33.05263157894737</v>
      </c>
      <c r="E192">
        <v>0.58299999999999996</v>
      </c>
      <c r="F192">
        <v>28.315789473684209</v>
      </c>
      <c r="H192">
        <v>-33.05263157894737</v>
      </c>
    </row>
    <row r="193" spans="1:8">
      <c r="A193">
        <v>955</v>
      </c>
      <c r="B193">
        <v>0.30199999999999999</v>
      </c>
      <c r="D193">
        <v>-33.263157894736842</v>
      </c>
      <c r="E193">
        <v>0.58599999999999997</v>
      </c>
      <c r="F193">
        <v>28.421052631578945</v>
      </c>
      <c r="H193">
        <v>-33.263157894736842</v>
      </c>
    </row>
    <row r="194" spans="1:8">
      <c r="A194">
        <v>960</v>
      </c>
      <c r="B194">
        <v>0.30099999999999999</v>
      </c>
      <c r="D194">
        <v>-33.15789473684211</v>
      </c>
      <c r="E194">
        <v>0.59099999999999997</v>
      </c>
      <c r="F194">
        <v>29.052631578947366</v>
      </c>
      <c r="H194">
        <v>-33.15789473684211</v>
      </c>
    </row>
    <row r="195" spans="1:8">
      <c r="A195">
        <v>965</v>
      </c>
      <c r="B195">
        <v>0.3</v>
      </c>
      <c r="D195">
        <v>-33.05263157894737</v>
      </c>
      <c r="E195">
        <v>0.58899999999999997</v>
      </c>
      <c r="F195">
        <v>28.94736842105263</v>
      </c>
      <c r="H195">
        <v>-33.05263157894737</v>
      </c>
    </row>
    <row r="196" spans="1:8">
      <c r="A196">
        <v>970</v>
      </c>
      <c r="B196">
        <v>0.30099999999999999</v>
      </c>
      <c r="D196">
        <v>-33.15789473684211</v>
      </c>
      <c r="E196">
        <v>0.59099999999999997</v>
      </c>
      <c r="F196">
        <v>29.052631578947366</v>
      </c>
      <c r="H196">
        <v>-33.15789473684211</v>
      </c>
    </row>
    <row r="197" spans="1:8">
      <c r="A197">
        <v>975</v>
      </c>
      <c r="B197">
        <v>0.30199999999999999</v>
      </c>
      <c r="D197">
        <v>-33.263157894736842</v>
      </c>
      <c r="E197">
        <v>0.59399999999999997</v>
      </c>
      <c r="F197">
        <v>29.263157894736839</v>
      </c>
      <c r="H197">
        <v>-33.263157894736842</v>
      </c>
    </row>
    <row r="198" spans="1:8">
      <c r="A198">
        <v>980</v>
      </c>
      <c r="B198">
        <v>0.30299999999999999</v>
      </c>
      <c r="D198">
        <v>-33.368421052631582</v>
      </c>
      <c r="E198">
        <v>0.59099999999999997</v>
      </c>
      <c r="F198">
        <v>28.84210526315789</v>
      </c>
      <c r="H198">
        <v>-33.368421052631582</v>
      </c>
    </row>
    <row r="199" spans="1:8">
      <c r="A199">
        <v>985</v>
      </c>
      <c r="B199">
        <v>0.30199999999999999</v>
      </c>
      <c r="D199">
        <v>-33.263157894736842</v>
      </c>
      <c r="E199">
        <v>0.59199999999999997</v>
      </c>
      <c r="F199">
        <v>29.052631578947366</v>
      </c>
      <c r="H199">
        <v>-33.263157894736842</v>
      </c>
    </row>
    <row r="200" spans="1:8">
      <c r="A200">
        <v>990</v>
      </c>
      <c r="B200">
        <v>0.3</v>
      </c>
      <c r="D200">
        <v>-33.05263157894737</v>
      </c>
      <c r="E200">
        <v>0.59899999999999998</v>
      </c>
      <c r="F200">
        <v>29.999999999999996</v>
      </c>
      <c r="H200">
        <v>-33.05263157894737</v>
      </c>
    </row>
    <row r="201" spans="1:8">
      <c r="A201">
        <v>995</v>
      </c>
      <c r="B201">
        <v>0.3</v>
      </c>
      <c r="D201">
        <v>-33.05263157894737</v>
      </c>
      <c r="E201">
        <v>0.59699999999999998</v>
      </c>
      <c r="F201">
        <v>29.789473684210524</v>
      </c>
      <c r="H201">
        <v>-33.05263157894737</v>
      </c>
    </row>
    <row r="202" spans="1:8">
      <c r="A202">
        <v>1000</v>
      </c>
      <c r="B202">
        <v>0.3</v>
      </c>
      <c r="D202">
        <v>-33.05263157894737</v>
      </c>
      <c r="E202">
        <v>0.60299999999999998</v>
      </c>
      <c r="F202">
        <v>30.421052631578945</v>
      </c>
      <c r="H202">
        <v>-33.05263157894737</v>
      </c>
    </row>
    <row r="203" spans="1:8">
      <c r="A203">
        <v>1005</v>
      </c>
      <c r="B203">
        <v>0.3</v>
      </c>
      <c r="D203">
        <v>-33.05263157894737</v>
      </c>
      <c r="E203">
        <v>0.59399999999999997</v>
      </c>
      <c r="F203">
        <v>29.473684210526315</v>
      </c>
      <c r="H203">
        <v>-33.05263157894737</v>
      </c>
    </row>
    <row r="204" spans="1:8">
      <c r="A204">
        <v>1010</v>
      </c>
      <c r="B204">
        <v>0.3</v>
      </c>
      <c r="D204">
        <v>-33.05263157894737</v>
      </c>
      <c r="E204">
        <v>0.60199999999999998</v>
      </c>
      <c r="F204">
        <v>30.315789473684209</v>
      </c>
      <c r="H204">
        <v>-33.05263157894737</v>
      </c>
    </row>
    <row r="205" spans="1:8">
      <c r="A205">
        <v>1015</v>
      </c>
      <c r="B205">
        <v>0.29699999999999999</v>
      </c>
      <c r="D205">
        <v>-32.736842105263158</v>
      </c>
      <c r="E205">
        <v>0.60199999999999998</v>
      </c>
      <c r="F205">
        <v>30.631578947368421</v>
      </c>
      <c r="H205">
        <v>-32.736842105263158</v>
      </c>
    </row>
    <row r="206" spans="1:8">
      <c r="A206">
        <v>1020</v>
      </c>
      <c r="B206">
        <v>0.29699999999999999</v>
      </c>
      <c r="D206">
        <v>-32.736842105263158</v>
      </c>
      <c r="E206">
        <v>0.60099999999999998</v>
      </c>
      <c r="F206">
        <v>30.526315789473681</v>
      </c>
      <c r="H206">
        <v>-32.736842105263158</v>
      </c>
    </row>
    <row r="207" spans="1:8">
      <c r="A207">
        <v>1025</v>
      </c>
      <c r="B207">
        <v>0.29699999999999999</v>
      </c>
      <c r="D207">
        <v>-32.736842105263158</v>
      </c>
      <c r="E207">
        <v>0.59799999999999998</v>
      </c>
      <c r="F207">
        <v>30.210526315789473</v>
      </c>
      <c r="H207">
        <v>-32.736842105263158</v>
      </c>
    </row>
    <row r="208" spans="1:8">
      <c r="A208">
        <v>1030</v>
      </c>
      <c r="B208">
        <v>0.30099999999999999</v>
      </c>
      <c r="D208">
        <v>-33.15789473684211</v>
      </c>
      <c r="E208">
        <v>0.60499999999999998</v>
      </c>
      <c r="F208">
        <v>30.526315789473681</v>
      </c>
      <c r="H208">
        <v>-33.15789473684211</v>
      </c>
    </row>
    <row r="209" spans="1:8">
      <c r="A209">
        <v>1035</v>
      </c>
      <c r="B209">
        <v>0.29899999999999999</v>
      </c>
      <c r="D209">
        <v>-32.94736842105263</v>
      </c>
      <c r="E209">
        <v>0.60499999999999998</v>
      </c>
      <c r="F209">
        <v>30.736842105263158</v>
      </c>
      <c r="H209">
        <v>-32.94736842105263</v>
      </c>
    </row>
    <row r="210" spans="1:8">
      <c r="A210">
        <v>1040</v>
      </c>
      <c r="B210">
        <v>0.29799999999999999</v>
      </c>
      <c r="D210">
        <v>-32.842105263157897</v>
      </c>
      <c r="E210">
        <v>0.60399999999999998</v>
      </c>
      <c r="F210">
        <v>30.736842105263158</v>
      </c>
      <c r="H210">
        <v>-32.842105263157897</v>
      </c>
    </row>
    <row r="211" spans="1:8">
      <c r="A211">
        <v>1045</v>
      </c>
      <c r="B211">
        <v>0.29699999999999999</v>
      </c>
      <c r="D211">
        <v>-32.736842105263158</v>
      </c>
      <c r="E211">
        <v>0.61399999999999999</v>
      </c>
      <c r="F211">
        <v>31.894736842105264</v>
      </c>
      <c r="H211">
        <v>-32.736842105263158</v>
      </c>
    </row>
    <row r="212" spans="1:8">
      <c r="A212">
        <v>1050</v>
      </c>
      <c r="B212">
        <v>0.3</v>
      </c>
      <c r="D212">
        <v>-33.05263157894737</v>
      </c>
      <c r="E212">
        <v>0.61</v>
      </c>
      <c r="F212">
        <v>31.157894736842106</v>
      </c>
      <c r="H212">
        <v>-33.05263157894737</v>
      </c>
    </row>
    <row r="213" spans="1:8">
      <c r="A213">
        <v>1055</v>
      </c>
      <c r="B213">
        <v>0.29899999999999999</v>
      </c>
      <c r="D213">
        <v>-32.94736842105263</v>
      </c>
      <c r="E213">
        <v>0.61099999999999999</v>
      </c>
      <c r="F213">
        <v>31.368421052631579</v>
      </c>
      <c r="H213">
        <v>-32.94736842105263</v>
      </c>
    </row>
    <row r="214" spans="1:8">
      <c r="A214">
        <v>1060</v>
      </c>
      <c r="B214">
        <v>0.3</v>
      </c>
      <c r="D214">
        <v>-33.05263157894737</v>
      </c>
      <c r="E214">
        <v>0.61399999999999999</v>
      </c>
      <c r="F214">
        <v>31.578947368421051</v>
      </c>
      <c r="H214">
        <v>-33.05263157894737</v>
      </c>
    </row>
    <row r="215" spans="1:8">
      <c r="A215">
        <v>1065</v>
      </c>
      <c r="B215">
        <v>0.3</v>
      </c>
      <c r="D215">
        <v>-33.05263157894737</v>
      </c>
      <c r="E215">
        <v>0.60899999999999999</v>
      </c>
      <c r="F215">
        <v>31.052631578947366</v>
      </c>
      <c r="H215">
        <v>-33.05263157894737</v>
      </c>
    </row>
    <row r="216" spans="1:8">
      <c r="A216">
        <v>1070</v>
      </c>
      <c r="B216">
        <v>0.29899999999999999</v>
      </c>
      <c r="D216">
        <v>-32.94736842105263</v>
      </c>
      <c r="E216">
        <v>0.61199999999999999</v>
      </c>
      <c r="F216">
        <v>31.473684210526315</v>
      </c>
      <c r="H216">
        <v>-32.94736842105263</v>
      </c>
    </row>
    <row r="217" spans="1:8">
      <c r="A217">
        <v>1075</v>
      </c>
      <c r="B217">
        <v>0.29699999999999999</v>
      </c>
      <c r="D217">
        <v>-32.736842105263158</v>
      </c>
      <c r="E217">
        <v>0.61299999999999999</v>
      </c>
      <c r="F217">
        <v>31.789473684210527</v>
      </c>
      <c r="H217">
        <v>-32.736842105263158</v>
      </c>
    </row>
    <row r="218" spans="1:8">
      <c r="A218">
        <v>1080</v>
      </c>
      <c r="B218">
        <v>0.29799999999999999</v>
      </c>
      <c r="D218">
        <v>-32.842105263157897</v>
      </c>
      <c r="E218">
        <v>0.61299999999999999</v>
      </c>
      <c r="F218">
        <v>31.684210526315788</v>
      </c>
      <c r="H218">
        <v>-32.842105263157897</v>
      </c>
    </row>
    <row r="219" spans="1:8">
      <c r="A219">
        <v>1085</v>
      </c>
      <c r="B219">
        <v>0.3</v>
      </c>
      <c r="D219">
        <v>-33.05263157894737</v>
      </c>
      <c r="E219">
        <v>0.61899999999999999</v>
      </c>
      <c r="F219">
        <v>32.10526315789474</v>
      </c>
      <c r="H219">
        <v>-33.05263157894737</v>
      </c>
    </row>
    <row r="220" spans="1:8">
      <c r="A220">
        <v>1090</v>
      </c>
      <c r="B220">
        <v>0.29899999999999999</v>
      </c>
      <c r="D220">
        <v>-32.94736842105263</v>
      </c>
      <c r="E220">
        <v>0.61799999999999999</v>
      </c>
      <c r="F220">
        <v>32.10526315789474</v>
      </c>
      <c r="H220">
        <v>-32.94736842105263</v>
      </c>
    </row>
    <row r="221" spans="1:8">
      <c r="A221">
        <v>1095</v>
      </c>
      <c r="B221">
        <v>0.30099999999999999</v>
      </c>
      <c r="D221">
        <v>-33.15789473684211</v>
      </c>
      <c r="E221">
        <v>0.62</v>
      </c>
      <c r="F221">
        <v>32.10526315789474</v>
      </c>
      <c r="H221">
        <v>-33.15789473684211</v>
      </c>
    </row>
    <row r="222" spans="1:8">
      <c r="A222">
        <v>1100</v>
      </c>
      <c r="B222">
        <v>0.3</v>
      </c>
      <c r="D222">
        <v>-33.05263157894737</v>
      </c>
      <c r="E222">
        <v>0.61599999999999999</v>
      </c>
      <c r="F222">
        <v>31.789473684210527</v>
      </c>
      <c r="H222">
        <v>-33.05263157894737</v>
      </c>
    </row>
    <row r="223" spans="1:8">
      <c r="A223">
        <v>1105</v>
      </c>
      <c r="B223">
        <v>0.29799999999999999</v>
      </c>
      <c r="D223">
        <v>-32.842105263157897</v>
      </c>
      <c r="E223">
        <v>0.61899999999999999</v>
      </c>
      <c r="F223">
        <v>32.315789473684212</v>
      </c>
      <c r="H223">
        <v>-32.842105263157897</v>
      </c>
    </row>
    <row r="224" spans="1:8">
      <c r="A224">
        <v>1110</v>
      </c>
      <c r="B224">
        <v>0.3</v>
      </c>
      <c r="D224">
        <v>-33.05263157894737</v>
      </c>
      <c r="E224">
        <v>0.624</v>
      </c>
      <c r="F224">
        <v>32.631578947368425</v>
      </c>
      <c r="H224">
        <v>-33.05263157894737</v>
      </c>
    </row>
    <row r="225" spans="1:8">
      <c r="A225">
        <v>1115</v>
      </c>
      <c r="B225">
        <v>0.29899999999999999</v>
      </c>
      <c r="D225">
        <v>-32.94736842105263</v>
      </c>
      <c r="E225">
        <v>0.61899999999999999</v>
      </c>
      <c r="F225">
        <v>32.210526315789473</v>
      </c>
      <c r="H225">
        <v>-32.94736842105263</v>
      </c>
    </row>
    <row r="226" spans="1:8">
      <c r="A226">
        <v>1120</v>
      </c>
      <c r="B226">
        <v>0.3</v>
      </c>
      <c r="D226">
        <v>-33.05263157894737</v>
      </c>
      <c r="E226">
        <v>0.621</v>
      </c>
      <c r="F226">
        <v>32.315789473684212</v>
      </c>
      <c r="H226">
        <v>-33.05263157894737</v>
      </c>
    </row>
    <row r="227" spans="1:8">
      <c r="A227">
        <v>1125</v>
      </c>
      <c r="B227">
        <v>0.29799999999999999</v>
      </c>
      <c r="D227">
        <v>-32.842105263157897</v>
      </c>
      <c r="E227">
        <v>0.621</v>
      </c>
      <c r="F227">
        <v>32.526315789473685</v>
      </c>
      <c r="H227">
        <v>-32.842105263157897</v>
      </c>
    </row>
    <row r="228" spans="1:8">
      <c r="A228">
        <v>1130</v>
      </c>
      <c r="B228">
        <v>0.3</v>
      </c>
      <c r="D228">
        <v>-33.05263157894737</v>
      </c>
      <c r="E228">
        <v>0.628</v>
      </c>
      <c r="F228">
        <v>33.05263157894737</v>
      </c>
      <c r="H228">
        <v>-33.05263157894737</v>
      </c>
    </row>
    <row r="229" spans="1:8">
      <c r="A229">
        <v>1135</v>
      </c>
      <c r="B229">
        <v>0.29799999999999999</v>
      </c>
      <c r="D229">
        <v>-32.842105263157897</v>
      </c>
      <c r="E229">
        <v>0.626</v>
      </c>
      <c r="F229">
        <v>33.05263157894737</v>
      </c>
      <c r="H229">
        <v>-32.842105263157897</v>
      </c>
    </row>
    <row r="230" spans="1:8">
      <c r="A230">
        <v>1140</v>
      </c>
      <c r="B230">
        <v>0.29799999999999999</v>
      </c>
      <c r="D230">
        <v>-32.842105263157897</v>
      </c>
      <c r="E230">
        <v>0.626</v>
      </c>
      <c r="F230">
        <v>33.05263157894737</v>
      </c>
      <c r="H230">
        <v>-32.842105263157897</v>
      </c>
    </row>
    <row r="231" spans="1:8">
      <c r="A231">
        <v>1145</v>
      </c>
      <c r="B231">
        <v>0.29799999999999999</v>
      </c>
      <c r="D231">
        <v>-32.842105263157897</v>
      </c>
      <c r="E231">
        <v>0.63</v>
      </c>
      <c r="F231">
        <v>33.473684210526315</v>
      </c>
      <c r="H231">
        <v>-32.842105263157897</v>
      </c>
    </row>
    <row r="232" spans="1:8">
      <c r="A232">
        <v>1150</v>
      </c>
      <c r="B232">
        <v>0.29799999999999999</v>
      </c>
      <c r="D232">
        <v>-32.842105263157897</v>
      </c>
      <c r="E232">
        <v>0.628</v>
      </c>
      <c r="F232">
        <v>33.263157894736842</v>
      </c>
      <c r="H232">
        <v>-32.842105263157897</v>
      </c>
    </row>
    <row r="233" spans="1:8">
      <c r="A233">
        <v>1155</v>
      </c>
      <c r="B233">
        <v>0.30099999999999999</v>
      </c>
      <c r="D233">
        <v>-33.15789473684211</v>
      </c>
      <c r="E233">
        <v>0.628</v>
      </c>
      <c r="F233">
        <v>32.94736842105263</v>
      </c>
      <c r="H233">
        <v>-33.15789473684211</v>
      </c>
    </row>
    <row r="234" spans="1:8">
      <c r="A234">
        <v>1160</v>
      </c>
      <c r="B234">
        <v>0.29799999999999999</v>
      </c>
      <c r="D234">
        <v>-32.842105263157897</v>
      </c>
      <c r="E234">
        <v>0.63</v>
      </c>
      <c r="F234">
        <v>33.473684210526315</v>
      </c>
      <c r="H234">
        <v>-32.842105263157897</v>
      </c>
    </row>
    <row r="235" spans="1:8">
      <c r="A235">
        <v>1165</v>
      </c>
      <c r="B235">
        <v>0.29899999999999999</v>
      </c>
      <c r="D235">
        <v>-32.94736842105263</v>
      </c>
      <c r="E235">
        <v>0.63500000000000001</v>
      </c>
      <c r="F235">
        <v>33.894736842105267</v>
      </c>
      <c r="H235">
        <v>-32.94736842105263</v>
      </c>
    </row>
    <row r="236" spans="1:8">
      <c r="A236">
        <v>1170</v>
      </c>
      <c r="B236">
        <v>0.29899999999999999</v>
      </c>
      <c r="D236">
        <v>-32.94736842105263</v>
      </c>
      <c r="E236">
        <v>0.629</v>
      </c>
      <c r="F236">
        <v>33.263157894736842</v>
      </c>
      <c r="H236">
        <v>-32.94736842105263</v>
      </c>
    </row>
    <row r="237" spans="1:8">
      <c r="A237">
        <v>1175</v>
      </c>
      <c r="B237">
        <v>0.3</v>
      </c>
      <c r="D237">
        <v>-33.05263157894737</v>
      </c>
      <c r="E237">
        <v>0.63400000000000001</v>
      </c>
      <c r="F237">
        <v>33.684210526315788</v>
      </c>
      <c r="H237">
        <v>-33.05263157894737</v>
      </c>
    </row>
    <row r="238" spans="1:8">
      <c r="A238">
        <v>1180</v>
      </c>
      <c r="B238">
        <v>0.29699999999999999</v>
      </c>
      <c r="D238">
        <v>-32.736842105263158</v>
      </c>
      <c r="E238">
        <v>0.63300000000000001</v>
      </c>
      <c r="F238">
        <v>33.894736842105267</v>
      </c>
      <c r="H238">
        <v>-32.736842105263158</v>
      </c>
    </row>
    <row r="239" spans="1:8">
      <c r="A239">
        <v>1185</v>
      </c>
      <c r="B239">
        <v>0.29699999999999999</v>
      </c>
      <c r="D239">
        <v>-32.736842105263158</v>
      </c>
      <c r="E239">
        <v>0.63200000000000001</v>
      </c>
      <c r="F239">
        <v>33.789473684210527</v>
      </c>
      <c r="H239">
        <v>-32.736842105263158</v>
      </c>
    </row>
    <row r="240" spans="1:8">
      <c r="A240">
        <v>1190</v>
      </c>
      <c r="B240">
        <v>0.29899999999999999</v>
      </c>
      <c r="D240">
        <v>-32.94736842105263</v>
      </c>
      <c r="E240">
        <v>0.63500000000000001</v>
      </c>
      <c r="F240">
        <v>33.894736842105267</v>
      </c>
      <c r="H240">
        <v>-32.94736842105263</v>
      </c>
    </row>
    <row r="241" spans="1:8">
      <c r="A241">
        <v>1195</v>
      </c>
      <c r="B241">
        <v>0.29599999999999999</v>
      </c>
      <c r="D241">
        <v>-32.631578947368425</v>
      </c>
      <c r="E241">
        <v>0.63600000000000001</v>
      </c>
      <c r="F241">
        <v>34.315789473684212</v>
      </c>
      <c r="H241">
        <v>-32.631578947368425</v>
      </c>
    </row>
    <row r="242" spans="1:8">
      <c r="A242">
        <v>1200</v>
      </c>
      <c r="B242">
        <v>0.29899999999999999</v>
      </c>
      <c r="D242">
        <v>-32.94736842105263</v>
      </c>
      <c r="E242">
        <v>0.63500000000000001</v>
      </c>
      <c r="F242">
        <v>33.894736842105267</v>
      </c>
      <c r="H242">
        <v>-32.94736842105263</v>
      </c>
    </row>
    <row r="243" spans="1:8">
      <c r="A243">
        <v>1205</v>
      </c>
      <c r="B243">
        <v>0.29799999999999999</v>
      </c>
      <c r="D243">
        <v>-32.842105263157897</v>
      </c>
      <c r="E243">
        <v>0.63700000000000001</v>
      </c>
      <c r="F243">
        <v>34.210526315789473</v>
      </c>
      <c r="H243">
        <v>-32.842105263157897</v>
      </c>
    </row>
    <row r="244" spans="1:8">
      <c r="A244">
        <v>1210</v>
      </c>
      <c r="B244">
        <v>0.29699999999999999</v>
      </c>
      <c r="D244">
        <v>-32.736842105263158</v>
      </c>
      <c r="E244">
        <v>0.63800000000000001</v>
      </c>
      <c r="F244">
        <v>34.421052631578952</v>
      </c>
      <c r="H244">
        <v>-32.736842105263158</v>
      </c>
    </row>
    <row r="245" spans="1:8">
      <c r="A245">
        <v>1215</v>
      </c>
      <c r="B245">
        <v>0.29899999999999999</v>
      </c>
      <c r="D245">
        <v>-32.94736842105263</v>
      </c>
      <c r="E245">
        <v>0.64100000000000001</v>
      </c>
      <c r="F245">
        <v>34.526315789473685</v>
      </c>
      <c r="H245">
        <v>-32.94736842105263</v>
      </c>
    </row>
    <row r="246" spans="1:8">
      <c r="A246">
        <v>1220</v>
      </c>
      <c r="B246">
        <v>0.29799999999999999</v>
      </c>
      <c r="D246">
        <v>-32.842105263157897</v>
      </c>
      <c r="E246">
        <v>0.64100000000000001</v>
      </c>
      <c r="F246">
        <v>34.631578947368425</v>
      </c>
      <c r="H246">
        <v>-32.842105263157897</v>
      </c>
    </row>
    <row r="247" spans="1:8">
      <c r="A247">
        <v>1225</v>
      </c>
      <c r="B247">
        <v>0.29899999999999999</v>
      </c>
      <c r="D247">
        <v>-32.94736842105263</v>
      </c>
      <c r="E247">
        <v>0.63800000000000001</v>
      </c>
      <c r="F247">
        <v>34.210526315789473</v>
      </c>
      <c r="H247">
        <v>-32.94736842105263</v>
      </c>
    </row>
    <row r="248" spans="1:8">
      <c r="A248">
        <v>1230</v>
      </c>
      <c r="B248">
        <v>0.29599999999999999</v>
      </c>
      <c r="D248">
        <v>-32.631578947368425</v>
      </c>
      <c r="E248">
        <v>0.64100000000000001</v>
      </c>
      <c r="F248">
        <v>34.842105263157897</v>
      </c>
      <c r="H248">
        <v>-32.631578947368425</v>
      </c>
    </row>
    <row r="249" spans="1:8">
      <c r="A249">
        <v>1235</v>
      </c>
      <c r="B249">
        <v>0.3</v>
      </c>
      <c r="D249">
        <v>-33.05263157894737</v>
      </c>
      <c r="E249">
        <v>0.63600000000000001</v>
      </c>
      <c r="F249">
        <v>33.894736842105267</v>
      </c>
      <c r="H249">
        <v>-33.05263157894737</v>
      </c>
    </row>
    <row r="250" spans="1:8">
      <c r="A250">
        <v>1240</v>
      </c>
      <c r="B250">
        <v>0.29699999999999999</v>
      </c>
      <c r="D250">
        <v>-32.736842105263158</v>
      </c>
      <c r="E250">
        <v>0.64</v>
      </c>
      <c r="F250">
        <v>34.631578947368425</v>
      </c>
      <c r="H250">
        <v>-32.736842105263158</v>
      </c>
    </row>
    <row r="251" spans="1:8">
      <c r="A251">
        <v>1245</v>
      </c>
      <c r="B251">
        <v>0.29799999999999999</v>
      </c>
      <c r="D251">
        <v>-32.842105263157897</v>
      </c>
      <c r="E251">
        <v>0.64200000000000002</v>
      </c>
      <c r="F251">
        <v>34.736842105263158</v>
      </c>
      <c r="H251">
        <v>-32.842105263157897</v>
      </c>
    </row>
    <row r="252" spans="1:8">
      <c r="A252">
        <v>1250</v>
      </c>
      <c r="B252">
        <v>0.29899999999999999</v>
      </c>
      <c r="D252">
        <v>-32.94736842105263</v>
      </c>
      <c r="E252">
        <v>0.64700000000000002</v>
      </c>
      <c r="F252">
        <v>35.15789473684211</v>
      </c>
      <c r="H252">
        <v>-32.94736842105263</v>
      </c>
    </row>
    <row r="253" spans="1:8">
      <c r="A253">
        <v>1255</v>
      </c>
      <c r="B253">
        <v>0.29699999999999999</v>
      </c>
      <c r="D253">
        <v>-32.736842105263158</v>
      </c>
      <c r="E253">
        <v>0.64200000000000002</v>
      </c>
      <c r="F253">
        <v>34.842105263157897</v>
      </c>
      <c r="H253">
        <v>-32.736842105263158</v>
      </c>
    </row>
    <row r="254" spans="1:8">
      <c r="A254">
        <v>1260</v>
      </c>
      <c r="B254">
        <v>0.29699999999999999</v>
      </c>
      <c r="D254">
        <v>-32.736842105263158</v>
      </c>
      <c r="E254">
        <v>0.64500000000000002</v>
      </c>
      <c r="F254">
        <v>35.15789473684211</v>
      </c>
      <c r="H254">
        <v>-32.736842105263158</v>
      </c>
    </row>
    <row r="255" spans="1:8">
      <c r="A255">
        <v>1265</v>
      </c>
      <c r="B255">
        <v>0.3</v>
      </c>
      <c r="D255">
        <v>-33.05263157894737</v>
      </c>
      <c r="E255">
        <v>0.64500000000000002</v>
      </c>
      <c r="F255">
        <v>34.842105263157897</v>
      </c>
      <c r="H255">
        <v>-33.05263157894737</v>
      </c>
    </row>
    <row r="256" spans="1:8">
      <c r="A256">
        <v>1270</v>
      </c>
      <c r="B256">
        <v>0.29599999999999999</v>
      </c>
      <c r="D256">
        <v>-32.631578947368425</v>
      </c>
      <c r="E256">
        <v>0.64200000000000002</v>
      </c>
      <c r="F256">
        <v>34.947368421052637</v>
      </c>
      <c r="H256">
        <v>-32.631578947368425</v>
      </c>
    </row>
    <row r="257" spans="1:8">
      <c r="A257">
        <v>1275</v>
      </c>
      <c r="B257">
        <v>0.3</v>
      </c>
      <c r="D257">
        <v>-33.05263157894737</v>
      </c>
      <c r="E257">
        <v>0.64700000000000002</v>
      </c>
      <c r="F257">
        <v>35.05263157894737</v>
      </c>
      <c r="H257">
        <v>-33.05263157894737</v>
      </c>
    </row>
    <row r="258" spans="1:8">
      <c r="A258">
        <v>1280</v>
      </c>
      <c r="B258">
        <v>0.3</v>
      </c>
      <c r="D258">
        <v>-33.05263157894737</v>
      </c>
      <c r="E258">
        <v>0.64600000000000002</v>
      </c>
      <c r="F258">
        <v>34.947368421052637</v>
      </c>
      <c r="H258">
        <v>-33.05263157894737</v>
      </c>
    </row>
    <row r="259" spans="1:8">
      <c r="A259">
        <v>1285</v>
      </c>
      <c r="B259">
        <v>0.29699999999999999</v>
      </c>
      <c r="D259">
        <v>-32.736842105263158</v>
      </c>
      <c r="E259">
        <v>0.64700000000000002</v>
      </c>
      <c r="F259">
        <v>35.368421052631582</v>
      </c>
      <c r="H259">
        <v>-32.736842105263158</v>
      </c>
    </row>
    <row r="260" spans="1:8">
      <c r="A260">
        <v>1290</v>
      </c>
      <c r="B260">
        <v>0.29699999999999999</v>
      </c>
      <c r="D260">
        <v>-32.736842105263158</v>
      </c>
      <c r="E260">
        <v>0.64900000000000002</v>
      </c>
      <c r="F260">
        <v>35.578947368421055</v>
      </c>
      <c r="H260">
        <v>-32.736842105263158</v>
      </c>
    </row>
    <row r="261" spans="1:8">
      <c r="A261">
        <v>1295</v>
      </c>
      <c r="B261">
        <v>0.29799999999999999</v>
      </c>
      <c r="D261">
        <v>-32.842105263157897</v>
      </c>
      <c r="E261">
        <v>0.64900000000000002</v>
      </c>
      <c r="F261">
        <v>35.473684210526322</v>
      </c>
      <c r="H261">
        <v>-32.842105263157897</v>
      </c>
    </row>
    <row r="262" spans="1:8">
      <c r="A262">
        <v>1300</v>
      </c>
      <c r="B262">
        <v>0.29799999999999999</v>
      </c>
      <c r="D262">
        <v>-32.842105263157897</v>
      </c>
      <c r="E262">
        <v>0.65200000000000002</v>
      </c>
      <c r="F262">
        <v>35.789473684210527</v>
      </c>
      <c r="H262">
        <v>-32.842105263157897</v>
      </c>
    </row>
    <row r="263" spans="1:8">
      <c r="A263">
        <v>1305</v>
      </c>
      <c r="B263">
        <v>0.3</v>
      </c>
      <c r="D263">
        <v>-33.05263157894737</v>
      </c>
      <c r="E263">
        <v>0.64800000000000002</v>
      </c>
      <c r="F263">
        <v>35.15789473684211</v>
      </c>
      <c r="H263">
        <v>-33.05263157894737</v>
      </c>
    </row>
    <row r="264" spans="1:8">
      <c r="A264">
        <v>1310</v>
      </c>
      <c r="B264">
        <v>0.29899999999999999</v>
      </c>
      <c r="D264">
        <v>-32.94736842105263</v>
      </c>
      <c r="E264">
        <v>0.65300000000000002</v>
      </c>
      <c r="F264">
        <v>35.789473684210527</v>
      </c>
      <c r="H264">
        <v>-32.94736842105263</v>
      </c>
    </row>
    <row r="265" spans="1:8">
      <c r="A265">
        <v>1315</v>
      </c>
      <c r="B265">
        <v>0.29899999999999999</v>
      </c>
      <c r="D265">
        <v>-32.94736842105263</v>
      </c>
      <c r="E265">
        <v>0.65800000000000003</v>
      </c>
      <c r="F265">
        <v>36.315789473684212</v>
      </c>
      <c r="H265">
        <v>-32.94736842105263</v>
      </c>
    </row>
    <row r="266" spans="1:8">
      <c r="A266">
        <v>1320</v>
      </c>
      <c r="B266">
        <v>0.29599999999999999</v>
      </c>
      <c r="D266">
        <v>-32.631578947368425</v>
      </c>
      <c r="E266">
        <v>0.65500000000000003</v>
      </c>
      <c r="F266">
        <v>36.315789473684212</v>
      </c>
      <c r="H266">
        <v>-32.631578947368425</v>
      </c>
    </row>
    <row r="267" spans="1:8">
      <c r="A267">
        <v>1325</v>
      </c>
      <c r="B267">
        <v>0.29799999999999999</v>
      </c>
      <c r="D267">
        <v>-32.842105263157897</v>
      </c>
      <c r="E267">
        <v>0.65300000000000002</v>
      </c>
      <c r="F267">
        <v>35.894736842105267</v>
      </c>
      <c r="H267">
        <v>-32.842105263157897</v>
      </c>
    </row>
    <row r="268" spans="1:8">
      <c r="A268">
        <v>1330</v>
      </c>
      <c r="B268">
        <v>0.29799999999999999</v>
      </c>
      <c r="D268">
        <v>-32.842105263157897</v>
      </c>
      <c r="E268">
        <v>0.65500000000000003</v>
      </c>
      <c r="F268">
        <v>36.10526315789474</v>
      </c>
      <c r="H268">
        <v>-32.842105263157897</v>
      </c>
    </row>
    <row r="269" spans="1:8">
      <c r="A269">
        <v>1335</v>
      </c>
      <c r="B269">
        <v>0.30099999999999999</v>
      </c>
      <c r="D269">
        <v>-33.15789473684211</v>
      </c>
      <c r="E269">
        <v>0.65400000000000003</v>
      </c>
      <c r="F269">
        <v>35.684210526315795</v>
      </c>
      <c r="H269">
        <v>-33.15789473684211</v>
      </c>
    </row>
    <row r="270" spans="1:8">
      <c r="A270">
        <v>1340</v>
      </c>
      <c r="B270">
        <v>0.29699999999999999</v>
      </c>
      <c r="D270">
        <v>-32.736842105263158</v>
      </c>
      <c r="E270">
        <v>0.66</v>
      </c>
      <c r="F270">
        <v>36.736842105263165</v>
      </c>
      <c r="H270">
        <v>-32.736842105263158</v>
      </c>
    </row>
    <row r="271" spans="1:8">
      <c r="A271">
        <v>1345</v>
      </c>
      <c r="B271">
        <v>0.29899999999999999</v>
      </c>
      <c r="D271">
        <v>-32.94736842105263</v>
      </c>
      <c r="E271">
        <v>0.65600000000000003</v>
      </c>
      <c r="F271">
        <v>36.10526315789474</v>
      </c>
      <c r="H271">
        <v>-32.94736842105263</v>
      </c>
    </row>
    <row r="272" spans="1:8">
      <c r="A272">
        <v>1350</v>
      </c>
      <c r="B272">
        <v>0.29899999999999999</v>
      </c>
      <c r="D272">
        <v>-32.94736842105263</v>
      </c>
      <c r="E272">
        <v>0.65800000000000003</v>
      </c>
      <c r="F272">
        <v>36.315789473684212</v>
      </c>
      <c r="H272">
        <v>-32.94736842105263</v>
      </c>
    </row>
    <row r="273" spans="1:8">
      <c r="A273">
        <v>1355</v>
      </c>
      <c r="B273">
        <v>0.29699999999999999</v>
      </c>
      <c r="D273">
        <v>-32.736842105263158</v>
      </c>
      <c r="E273">
        <v>0.65700000000000003</v>
      </c>
      <c r="F273">
        <v>36.421052631578952</v>
      </c>
      <c r="H273">
        <v>-32.736842105263158</v>
      </c>
    </row>
    <row r="274" spans="1:8">
      <c r="A274">
        <v>1360</v>
      </c>
      <c r="B274">
        <v>0.29899999999999999</v>
      </c>
      <c r="D274">
        <v>-32.94736842105263</v>
      </c>
      <c r="E274">
        <v>0.65700000000000003</v>
      </c>
      <c r="F274">
        <v>36.21052631578948</v>
      </c>
      <c r="H274">
        <v>-32.94736842105263</v>
      </c>
    </row>
    <row r="275" spans="1:8">
      <c r="A275">
        <v>1365</v>
      </c>
      <c r="B275">
        <v>0.29799999999999999</v>
      </c>
      <c r="D275">
        <v>-32.842105263157897</v>
      </c>
      <c r="E275">
        <v>0.65900000000000003</v>
      </c>
      <c r="F275">
        <v>36.526315789473685</v>
      </c>
      <c r="H275">
        <v>-32.842105263157897</v>
      </c>
    </row>
    <row r="276" spans="1:8">
      <c r="A276">
        <v>1370</v>
      </c>
      <c r="B276">
        <v>0.30099999999999999</v>
      </c>
      <c r="D276">
        <v>-33.15789473684211</v>
      </c>
      <c r="E276">
        <v>0.66100000000000003</v>
      </c>
      <c r="F276">
        <v>36.421052631578952</v>
      </c>
      <c r="H276">
        <v>-33.15789473684211</v>
      </c>
    </row>
    <row r="277" spans="1:8">
      <c r="A277">
        <v>1375</v>
      </c>
      <c r="B277">
        <v>0.3</v>
      </c>
      <c r="D277">
        <v>-33.05263157894737</v>
      </c>
      <c r="E277">
        <v>0.65800000000000003</v>
      </c>
      <c r="F277">
        <v>36.21052631578948</v>
      </c>
      <c r="H277">
        <v>-33.05263157894737</v>
      </c>
    </row>
    <row r="278" spans="1:8">
      <c r="A278">
        <v>1380</v>
      </c>
      <c r="B278">
        <v>0.30199999999999999</v>
      </c>
      <c r="D278">
        <v>-33.263157894736842</v>
      </c>
      <c r="E278">
        <v>0.66600000000000004</v>
      </c>
      <c r="F278">
        <v>36.842105263157897</v>
      </c>
      <c r="H278">
        <v>-33.263157894736842</v>
      </c>
    </row>
    <row r="279" spans="1:8">
      <c r="A279">
        <v>1385</v>
      </c>
      <c r="B279">
        <v>0.29899999999999999</v>
      </c>
      <c r="D279">
        <v>-32.94736842105263</v>
      </c>
      <c r="E279">
        <v>0.65900000000000003</v>
      </c>
      <c r="F279">
        <v>36.421052631578952</v>
      </c>
      <c r="H279">
        <v>-32.94736842105263</v>
      </c>
    </row>
    <row r="280" spans="1:8">
      <c r="A280">
        <v>1390</v>
      </c>
      <c r="B280">
        <v>0.30099999999999999</v>
      </c>
      <c r="D280">
        <v>-33.15789473684211</v>
      </c>
      <c r="E280">
        <v>0.66300000000000003</v>
      </c>
      <c r="F280">
        <v>36.631578947368425</v>
      </c>
      <c r="H280">
        <v>-33.15789473684211</v>
      </c>
    </row>
    <row r="281" spans="1:8">
      <c r="A281">
        <v>1395</v>
      </c>
      <c r="B281">
        <v>0.29899999999999999</v>
      </c>
      <c r="D281">
        <v>-32.94736842105263</v>
      </c>
      <c r="E281">
        <v>0.65900000000000003</v>
      </c>
      <c r="F281">
        <v>36.421052631578952</v>
      </c>
      <c r="H281">
        <v>-32.94736842105263</v>
      </c>
    </row>
    <row r="282" spans="1:8">
      <c r="A282">
        <v>1400</v>
      </c>
      <c r="B282">
        <v>0.3</v>
      </c>
      <c r="D282">
        <v>-33.05263157894737</v>
      </c>
      <c r="E282">
        <v>0.66100000000000003</v>
      </c>
      <c r="F282">
        <v>36.526315789473685</v>
      </c>
      <c r="H282">
        <v>-33.05263157894737</v>
      </c>
    </row>
    <row r="283" spans="1:8">
      <c r="A283">
        <v>1405</v>
      </c>
      <c r="B283">
        <v>0.30099999999999999</v>
      </c>
      <c r="D283">
        <v>-33.15789473684211</v>
      </c>
      <c r="E283">
        <v>0.66500000000000004</v>
      </c>
      <c r="F283">
        <v>36.842105263157897</v>
      </c>
      <c r="H283">
        <v>-33.15789473684211</v>
      </c>
    </row>
    <row r="284" spans="1:8">
      <c r="A284">
        <v>1410</v>
      </c>
      <c r="B284">
        <v>0.3</v>
      </c>
      <c r="D284">
        <v>-33.05263157894737</v>
      </c>
      <c r="E284">
        <v>0.66700000000000004</v>
      </c>
      <c r="F284">
        <v>37.15789473684211</v>
      </c>
      <c r="H284">
        <v>-33.05263157894737</v>
      </c>
    </row>
    <row r="285" spans="1:8">
      <c r="A285">
        <v>1415</v>
      </c>
      <c r="B285">
        <v>0.30099999999999999</v>
      </c>
      <c r="D285">
        <v>-33.15789473684211</v>
      </c>
      <c r="E285">
        <v>0.66200000000000003</v>
      </c>
      <c r="F285">
        <v>36.526315789473685</v>
      </c>
      <c r="H285">
        <v>-33.15789473684211</v>
      </c>
    </row>
    <row r="286" spans="1:8">
      <c r="A286">
        <v>1420</v>
      </c>
      <c r="B286">
        <v>0.30099999999999999</v>
      </c>
      <c r="D286">
        <v>-33.15789473684211</v>
      </c>
      <c r="E286">
        <v>0.66500000000000004</v>
      </c>
      <c r="F286">
        <v>36.842105263157897</v>
      </c>
      <c r="H286">
        <v>-33.15789473684211</v>
      </c>
    </row>
    <row r="287" spans="1:8">
      <c r="A287">
        <v>1425</v>
      </c>
      <c r="B287">
        <v>0.3</v>
      </c>
      <c r="D287">
        <v>-33.05263157894737</v>
      </c>
      <c r="E287">
        <v>0.66700000000000004</v>
      </c>
      <c r="F287">
        <v>37.15789473684211</v>
      </c>
      <c r="H287">
        <v>-33.05263157894737</v>
      </c>
    </row>
    <row r="288" spans="1:8">
      <c r="A288">
        <v>1430</v>
      </c>
      <c r="B288">
        <v>0.30299999999999999</v>
      </c>
      <c r="D288">
        <v>-33.368421052631582</v>
      </c>
      <c r="E288">
        <v>0.66600000000000004</v>
      </c>
      <c r="F288">
        <v>36.736842105263165</v>
      </c>
      <c r="H288">
        <v>-33.368421052631582</v>
      </c>
    </row>
    <row r="289" spans="1:8">
      <c r="A289">
        <v>1435</v>
      </c>
      <c r="B289">
        <v>0.3</v>
      </c>
      <c r="D289">
        <v>-33.05263157894737</v>
      </c>
      <c r="E289">
        <v>0.66900000000000004</v>
      </c>
      <c r="F289">
        <v>37.368421052631582</v>
      </c>
      <c r="H289">
        <v>-33.05263157894737</v>
      </c>
    </row>
    <row r="290" spans="1:8">
      <c r="A290">
        <v>1440</v>
      </c>
      <c r="B290">
        <v>0.30299999999999999</v>
      </c>
      <c r="D290">
        <v>-33.368421052631582</v>
      </c>
      <c r="E290">
        <v>0.67</v>
      </c>
      <c r="F290">
        <v>37.15789473684211</v>
      </c>
      <c r="H290">
        <v>-33.368421052631582</v>
      </c>
    </row>
    <row r="291" spans="1:8">
      <c r="A291">
        <v>1445</v>
      </c>
      <c r="B291">
        <v>0.29499999999999998</v>
      </c>
      <c r="D291">
        <v>-32.526315789473685</v>
      </c>
      <c r="E291">
        <v>0.67100000000000004</v>
      </c>
      <c r="F291">
        <v>38.10526315789474</v>
      </c>
      <c r="H291">
        <v>-32.526315789473685</v>
      </c>
    </row>
    <row r="292" spans="1:8">
      <c r="A292">
        <v>1450</v>
      </c>
      <c r="B292">
        <v>0.30099999999999999</v>
      </c>
      <c r="D292">
        <v>-33.15789473684211</v>
      </c>
      <c r="E292">
        <v>0.66800000000000004</v>
      </c>
      <c r="F292">
        <v>37.15789473684211</v>
      </c>
      <c r="H292">
        <v>-33.15789473684211</v>
      </c>
    </row>
    <row r="293" spans="1:8">
      <c r="A293">
        <v>1455</v>
      </c>
      <c r="B293">
        <v>0.30299999999999999</v>
      </c>
      <c r="D293">
        <v>-33.368421052631582</v>
      </c>
      <c r="E293">
        <v>0.67</v>
      </c>
      <c r="F293">
        <v>37.15789473684211</v>
      </c>
      <c r="H293">
        <v>-33.368421052631582</v>
      </c>
    </row>
    <row r="294" spans="1:8">
      <c r="A294">
        <v>1460</v>
      </c>
      <c r="B294">
        <v>0.3</v>
      </c>
      <c r="D294">
        <v>-33.05263157894737</v>
      </c>
      <c r="E294">
        <v>0.67300000000000004</v>
      </c>
      <c r="F294">
        <v>37.789473684210535</v>
      </c>
      <c r="H294">
        <v>-33.05263157894737</v>
      </c>
    </row>
    <row r="295" spans="1:8">
      <c r="A295">
        <v>1465</v>
      </c>
      <c r="B295">
        <v>0.30099999999999999</v>
      </c>
      <c r="D295">
        <v>-33.15789473684211</v>
      </c>
      <c r="E295">
        <v>0.67700000000000005</v>
      </c>
      <c r="F295">
        <v>38.10526315789474</v>
      </c>
      <c r="H295">
        <v>-33.15789473684211</v>
      </c>
    </row>
    <row r="296" spans="1:8">
      <c r="A296">
        <v>1470</v>
      </c>
      <c r="B296">
        <v>0.3</v>
      </c>
      <c r="D296">
        <v>-33.05263157894737</v>
      </c>
      <c r="E296">
        <v>0.67400000000000004</v>
      </c>
      <c r="F296">
        <v>37.894736842105267</v>
      </c>
      <c r="H296">
        <v>-33.05263157894737</v>
      </c>
    </row>
    <row r="297" spans="1:8">
      <c r="A297">
        <v>1475</v>
      </c>
      <c r="B297">
        <v>0.29799999999999999</v>
      </c>
      <c r="D297">
        <v>-32.842105263157897</v>
      </c>
      <c r="E297">
        <v>0.66700000000000004</v>
      </c>
      <c r="F297">
        <v>37.368421052631582</v>
      </c>
      <c r="H297">
        <v>-32.842105263157897</v>
      </c>
    </row>
    <row r="298" spans="1:8">
      <c r="A298">
        <v>1480</v>
      </c>
      <c r="B298">
        <v>0.29799999999999999</v>
      </c>
      <c r="D298">
        <v>-32.842105263157897</v>
      </c>
      <c r="E298">
        <v>0.67100000000000004</v>
      </c>
      <c r="F298">
        <v>37.789473684210535</v>
      </c>
      <c r="H298">
        <v>-32.842105263157897</v>
      </c>
    </row>
    <row r="299" spans="1:8">
      <c r="A299">
        <v>1485</v>
      </c>
      <c r="B299">
        <v>0.29899999999999999</v>
      </c>
      <c r="D299">
        <v>-32.94736842105263</v>
      </c>
      <c r="E299">
        <v>0.67400000000000004</v>
      </c>
      <c r="F299">
        <v>38.000000000000007</v>
      </c>
      <c r="H299">
        <v>-32.94736842105263</v>
      </c>
    </row>
    <row r="300" spans="1:8">
      <c r="A300">
        <v>1490</v>
      </c>
      <c r="B300">
        <v>0.3</v>
      </c>
      <c r="D300">
        <v>-33.05263157894737</v>
      </c>
      <c r="E300">
        <v>0.67300000000000004</v>
      </c>
      <c r="F300">
        <v>37.789473684210535</v>
      </c>
      <c r="H300">
        <v>-33.05263157894737</v>
      </c>
    </row>
    <row r="301" spans="1:8">
      <c r="A301">
        <v>1495</v>
      </c>
      <c r="B301">
        <v>0.29799999999999999</v>
      </c>
      <c r="D301">
        <v>-32.842105263157897</v>
      </c>
      <c r="E301">
        <v>0.67500000000000004</v>
      </c>
      <c r="F301">
        <v>38.21052631578948</v>
      </c>
      <c r="H301">
        <v>-32.842105263157897</v>
      </c>
    </row>
    <row r="302" spans="1:8">
      <c r="A302">
        <v>1500</v>
      </c>
      <c r="B302">
        <v>0.30099999999999999</v>
      </c>
      <c r="D302">
        <v>-33.15789473684211</v>
      </c>
      <c r="E302">
        <v>0.67200000000000004</v>
      </c>
      <c r="F302">
        <v>37.578947368421055</v>
      </c>
      <c r="H302">
        <v>-33.15789473684211</v>
      </c>
    </row>
    <row r="303" spans="1:8">
      <c r="A303">
        <v>1505</v>
      </c>
      <c r="B303">
        <v>0.30299999999999999</v>
      </c>
      <c r="D303">
        <v>-33.368421052631582</v>
      </c>
      <c r="E303">
        <v>0.67600000000000005</v>
      </c>
      <c r="F303">
        <v>37.789473684210535</v>
      </c>
      <c r="H303">
        <v>-33.368421052631582</v>
      </c>
    </row>
    <row r="304" spans="1:8">
      <c r="A304">
        <v>1510</v>
      </c>
      <c r="B304">
        <v>0.3</v>
      </c>
      <c r="D304">
        <v>-33.05263157894737</v>
      </c>
      <c r="E304">
        <v>0.67400000000000004</v>
      </c>
      <c r="F304">
        <v>37.894736842105267</v>
      </c>
      <c r="H304">
        <v>-33.05263157894737</v>
      </c>
    </row>
    <row r="305" spans="1:8">
      <c r="A305">
        <v>1515</v>
      </c>
      <c r="B305">
        <v>0.29799999999999999</v>
      </c>
      <c r="D305">
        <v>-32.842105263157897</v>
      </c>
      <c r="E305">
        <v>0.67500000000000004</v>
      </c>
      <c r="F305">
        <v>38.21052631578948</v>
      </c>
      <c r="H305">
        <v>-32.842105263157897</v>
      </c>
    </row>
    <row r="306" spans="1:8">
      <c r="A306">
        <v>1520</v>
      </c>
      <c r="B306">
        <v>0.30299999999999999</v>
      </c>
      <c r="D306">
        <v>-33.368421052631582</v>
      </c>
      <c r="E306">
        <v>0.67700000000000005</v>
      </c>
      <c r="F306">
        <v>37.894736842105267</v>
      </c>
      <c r="H306">
        <v>-33.368421052631582</v>
      </c>
    </row>
    <row r="307" spans="1:8">
      <c r="A307">
        <v>1525</v>
      </c>
      <c r="B307">
        <v>0.29899999999999999</v>
      </c>
      <c r="D307">
        <v>-32.94736842105263</v>
      </c>
      <c r="E307">
        <v>0.67700000000000005</v>
      </c>
      <c r="F307">
        <v>38.31578947368422</v>
      </c>
      <c r="H307">
        <v>-32.94736842105263</v>
      </c>
    </row>
    <row r="308" spans="1:8">
      <c r="A308">
        <v>1530</v>
      </c>
      <c r="B308">
        <v>0.29699999999999999</v>
      </c>
      <c r="D308">
        <v>-32.736842105263158</v>
      </c>
      <c r="E308">
        <v>0.67800000000000005</v>
      </c>
      <c r="F308">
        <v>38.631578947368425</v>
      </c>
      <c r="H308">
        <v>-32.736842105263158</v>
      </c>
    </row>
    <row r="309" spans="1:8">
      <c r="A309">
        <v>1535</v>
      </c>
      <c r="B309">
        <v>0.30099999999999999</v>
      </c>
      <c r="D309">
        <v>-33.15789473684211</v>
      </c>
      <c r="E309">
        <v>0.68100000000000005</v>
      </c>
      <c r="F309">
        <v>38.526315789473692</v>
      </c>
      <c r="H309">
        <v>-33.15789473684211</v>
      </c>
    </row>
    <row r="310" spans="1:8">
      <c r="A310">
        <v>1540</v>
      </c>
      <c r="B310">
        <v>0.30099999999999999</v>
      </c>
      <c r="D310">
        <v>-33.15789473684211</v>
      </c>
      <c r="E310">
        <v>0.67800000000000005</v>
      </c>
      <c r="F310">
        <v>38.21052631578948</v>
      </c>
      <c r="H310">
        <v>-33.15789473684211</v>
      </c>
    </row>
    <row r="311" spans="1:8">
      <c r="A311">
        <v>1545</v>
      </c>
      <c r="B311">
        <v>0.29899999999999999</v>
      </c>
      <c r="D311">
        <v>-32.94736842105263</v>
      </c>
      <c r="E311">
        <v>0.67800000000000005</v>
      </c>
      <c r="F311">
        <v>38.421052631578952</v>
      </c>
      <c r="H311">
        <v>-32.94736842105263</v>
      </c>
    </row>
    <row r="312" spans="1:8">
      <c r="A312">
        <v>1550</v>
      </c>
      <c r="B312">
        <v>0.30099999999999999</v>
      </c>
      <c r="D312">
        <v>-33.15789473684211</v>
      </c>
      <c r="E312">
        <v>0.67900000000000005</v>
      </c>
      <c r="F312">
        <v>38.31578947368422</v>
      </c>
      <c r="H312">
        <v>-33.15789473684211</v>
      </c>
    </row>
    <row r="313" spans="1:8">
      <c r="A313">
        <v>1555</v>
      </c>
      <c r="B313">
        <v>0.30099999999999999</v>
      </c>
      <c r="D313">
        <v>-33.15789473684211</v>
      </c>
      <c r="E313">
        <v>0.68100000000000005</v>
      </c>
      <c r="F313">
        <v>38.526315789473692</v>
      </c>
      <c r="H313">
        <v>-33.15789473684211</v>
      </c>
    </row>
    <row r="314" spans="1:8">
      <c r="A314">
        <v>1560</v>
      </c>
      <c r="B314">
        <v>0.29899999999999999</v>
      </c>
      <c r="D314">
        <v>-32.94736842105263</v>
      </c>
      <c r="E314">
        <v>0.68200000000000005</v>
      </c>
      <c r="F314">
        <v>38.842105263157904</v>
      </c>
      <c r="H314">
        <v>-32.94736842105263</v>
      </c>
    </row>
    <row r="315" spans="1:8">
      <c r="A315">
        <v>1565</v>
      </c>
      <c r="B315">
        <v>0.30199999999999999</v>
      </c>
      <c r="D315">
        <v>-33.263157894736842</v>
      </c>
      <c r="E315">
        <v>0.68300000000000005</v>
      </c>
      <c r="F315">
        <v>38.631578947368425</v>
      </c>
      <c r="H315">
        <v>-33.263157894736842</v>
      </c>
    </row>
    <row r="316" spans="1:8">
      <c r="A316">
        <v>1570</v>
      </c>
      <c r="B316">
        <v>0.29799999999999999</v>
      </c>
      <c r="D316">
        <v>-32.842105263157897</v>
      </c>
      <c r="E316">
        <v>0.68500000000000005</v>
      </c>
      <c r="F316">
        <v>39.26315789473685</v>
      </c>
      <c r="H316">
        <v>-32.842105263157897</v>
      </c>
    </row>
    <row r="317" spans="1:8">
      <c r="A317">
        <v>1575</v>
      </c>
      <c r="B317">
        <v>0.30099999999999999</v>
      </c>
      <c r="D317">
        <v>-33.15789473684211</v>
      </c>
      <c r="E317">
        <v>0.68300000000000005</v>
      </c>
      <c r="F317">
        <v>38.736842105263165</v>
      </c>
      <c r="H317">
        <v>-33.15789473684211</v>
      </c>
    </row>
    <row r="318" spans="1:8">
      <c r="A318">
        <v>1580</v>
      </c>
      <c r="B318">
        <v>0.30099999999999999</v>
      </c>
      <c r="D318">
        <v>-33.15789473684211</v>
      </c>
      <c r="E318">
        <v>0.68500000000000005</v>
      </c>
      <c r="F318">
        <v>38.947368421052637</v>
      </c>
      <c r="H318">
        <v>-33.15789473684211</v>
      </c>
    </row>
    <row r="319" spans="1:8">
      <c r="A319">
        <v>1585</v>
      </c>
      <c r="B319">
        <v>0.30099999999999999</v>
      </c>
      <c r="D319">
        <v>-33.15789473684211</v>
      </c>
      <c r="E319">
        <v>0.68799999999999994</v>
      </c>
      <c r="F319">
        <v>39.263157894736835</v>
      </c>
      <c r="H319">
        <v>-33.15789473684211</v>
      </c>
    </row>
    <row r="320" spans="1:8">
      <c r="A320">
        <v>1590</v>
      </c>
      <c r="B320">
        <v>0.30099999999999999</v>
      </c>
      <c r="D320">
        <v>-33.15789473684211</v>
      </c>
      <c r="E320">
        <v>0.68700000000000006</v>
      </c>
      <c r="F320">
        <v>39.15789473684211</v>
      </c>
      <c r="H320">
        <v>-33.15789473684211</v>
      </c>
    </row>
    <row r="321" spans="1:8">
      <c r="A321">
        <v>1595</v>
      </c>
      <c r="B321">
        <v>0.30199999999999999</v>
      </c>
      <c r="D321">
        <v>-33.263157894736842</v>
      </c>
      <c r="F321">
        <v>-33.263157894736842</v>
      </c>
      <c r="H321">
        <v>-33.263157894736842</v>
      </c>
    </row>
    <row r="322" spans="1:8">
      <c r="A322">
        <v>1600</v>
      </c>
      <c r="B322">
        <v>0.29899999999999999</v>
      </c>
      <c r="D322">
        <v>-32.94736842105263</v>
      </c>
      <c r="F322">
        <v>-32.94736842105263</v>
      </c>
      <c r="H322">
        <v>-32.94736842105263</v>
      </c>
    </row>
    <row r="323" spans="1:8">
      <c r="A323">
        <v>1605</v>
      </c>
      <c r="B323">
        <v>0.30099999999999999</v>
      </c>
      <c r="D323">
        <v>-33.15789473684211</v>
      </c>
      <c r="F323">
        <v>-33.15789473684211</v>
      </c>
      <c r="H323">
        <v>-33.15789473684211</v>
      </c>
    </row>
    <row r="324" spans="1:8">
      <c r="A324">
        <v>1610</v>
      </c>
      <c r="B324">
        <v>0.30099999999999999</v>
      </c>
      <c r="D324">
        <v>-33.15789473684211</v>
      </c>
      <c r="F324">
        <v>-33.15789473684211</v>
      </c>
      <c r="H324">
        <v>-33.15789473684211</v>
      </c>
    </row>
    <row r="325" spans="1:8">
      <c r="A325">
        <v>1615</v>
      </c>
      <c r="B325">
        <v>0.3</v>
      </c>
      <c r="D325">
        <v>-33.05263157894737</v>
      </c>
      <c r="F325">
        <v>-33.05263157894737</v>
      </c>
      <c r="H325">
        <v>-33.05263157894737</v>
      </c>
    </row>
    <row r="326" spans="1:8">
      <c r="A326">
        <v>1620</v>
      </c>
      <c r="B326">
        <v>0.29899999999999999</v>
      </c>
      <c r="D326">
        <v>-32.94736842105263</v>
      </c>
      <c r="F326">
        <v>-32.94736842105263</v>
      </c>
      <c r="H326">
        <v>-32.94736842105263</v>
      </c>
    </row>
    <row r="327" spans="1:8">
      <c r="A327">
        <v>1625</v>
      </c>
      <c r="B327">
        <v>0.3</v>
      </c>
      <c r="D327">
        <v>-33.05263157894737</v>
      </c>
      <c r="F327">
        <v>-33.05263157894737</v>
      </c>
      <c r="H327">
        <v>-33.05263157894737</v>
      </c>
    </row>
    <row r="328" spans="1:8">
      <c r="A328">
        <v>1630</v>
      </c>
      <c r="B328">
        <v>0.29899999999999999</v>
      </c>
      <c r="D328">
        <v>-32.94736842105263</v>
      </c>
      <c r="F328">
        <v>-32.94736842105263</v>
      </c>
      <c r="H328">
        <v>-32.94736842105263</v>
      </c>
    </row>
    <row r="329" spans="1:8">
      <c r="A329">
        <v>1635</v>
      </c>
      <c r="B329">
        <v>0.29799999999999999</v>
      </c>
      <c r="D329">
        <v>-32.842105263157897</v>
      </c>
      <c r="F329">
        <v>-32.842105263157897</v>
      </c>
      <c r="H329">
        <v>-32.842105263157897</v>
      </c>
    </row>
    <row r="330" spans="1:8">
      <c r="A330">
        <v>1640</v>
      </c>
      <c r="B330">
        <v>0.30299999999999999</v>
      </c>
      <c r="D330">
        <v>-33.368421052631582</v>
      </c>
      <c r="F330">
        <v>-33.368421052631582</v>
      </c>
      <c r="H330">
        <v>-33.368421052631582</v>
      </c>
    </row>
    <row r="331" spans="1:8">
      <c r="A331">
        <v>1645</v>
      </c>
      <c r="B331">
        <v>0.3</v>
      </c>
      <c r="D331">
        <v>-33.05263157894737</v>
      </c>
      <c r="F331">
        <v>-33.05263157894737</v>
      </c>
      <c r="H331">
        <v>-33.05263157894737</v>
      </c>
    </row>
    <row r="332" spans="1:8">
      <c r="A332">
        <v>1650</v>
      </c>
      <c r="B332">
        <v>0.29899999999999999</v>
      </c>
      <c r="D332">
        <v>-32.94736842105263</v>
      </c>
      <c r="F332">
        <v>-32.94736842105263</v>
      </c>
      <c r="H332">
        <v>-32.94736842105263</v>
      </c>
    </row>
    <row r="333" spans="1:8">
      <c r="A333">
        <v>1655</v>
      </c>
      <c r="B333">
        <v>0.30199999999999999</v>
      </c>
      <c r="D333">
        <v>-33.263157894736842</v>
      </c>
      <c r="F333">
        <v>-33.263157894736842</v>
      </c>
      <c r="H333">
        <v>-33.263157894736842</v>
      </c>
    </row>
    <row r="334" spans="1:8">
      <c r="A334">
        <v>1660</v>
      </c>
      <c r="B334">
        <v>0.3</v>
      </c>
      <c r="D334">
        <v>-33.05263157894737</v>
      </c>
      <c r="F334">
        <v>-33.05263157894737</v>
      </c>
      <c r="H334">
        <v>-33.05263157894737</v>
      </c>
    </row>
    <row r="335" spans="1:8">
      <c r="A335">
        <v>1665</v>
      </c>
      <c r="B335">
        <v>0.3</v>
      </c>
      <c r="D335">
        <v>-33.05263157894737</v>
      </c>
      <c r="F335">
        <v>-33.05263157894737</v>
      </c>
      <c r="H335">
        <v>-33.05263157894737</v>
      </c>
    </row>
    <row r="336" spans="1:8">
      <c r="A336">
        <v>1670</v>
      </c>
      <c r="B336">
        <v>0.30099999999999999</v>
      </c>
      <c r="D336">
        <v>-33.15789473684211</v>
      </c>
      <c r="F336">
        <v>-33.15789473684211</v>
      </c>
      <c r="H336">
        <v>-33.15789473684211</v>
      </c>
    </row>
    <row r="337" spans="1:8">
      <c r="A337">
        <v>1675</v>
      </c>
      <c r="B337">
        <v>0.29799999999999999</v>
      </c>
      <c r="D337">
        <v>-32.842105263157897</v>
      </c>
      <c r="F337">
        <v>-32.842105263157897</v>
      </c>
      <c r="H337">
        <v>-32.842105263157897</v>
      </c>
    </row>
    <row r="338" spans="1:8">
      <c r="A338">
        <v>1680</v>
      </c>
      <c r="B338">
        <v>0.3</v>
      </c>
      <c r="D338">
        <v>-33.05263157894737</v>
      </c>
      <c r="F338">
        <v>-33.05263157894737</v>
      </c>
      <c r="H338">
        <v>-33.05263157894737</v>
      </c>
    </row>
    <row r="339" spans="1:8">
      <c r="A339">
        <v>1685</v>
      </c>
      <c r="B339">
        <v>0.3</v>
      </c>
      <c r="D339">
        <v>-33.05263157894737</v>
      </c>
      <c r="F339">
        <v>-33.05263157894737</v>
      </c>
      <c r="H339">
        <v>-33.05263157894737</v>
      </c>
    </row>
    <row r="340" spans="1:8">
      <c r="A340">
        <v>1690</v>
      </c>
      <c r="B340">
        <v>0.3</v>
      </c>
      <c r="D340">
        <v>-33.05263157894737</v>
      </c>
      <c r="F340">
        <v>-33.05263157894737</v>
      </c>
      <c r="H340">
        <v>-33.05263157894737</v>
      </c>
    </row>
    <row r="341" spans="1:8">
      <c r="A341">
        <v>1695</v>
      </c>
      <c r="B341">
        <v>0.3</v>
      </c>
      <c r="D341">
        <v>-33.05263157894737</v>
      </c>
      <c r="F341">
        <v>-33.05263157894737</v>
      </c>
      <c r="H341">
        <v>-33.05263157894737</v>
      </c>
    </row>
    <row r="342" spans="1:8">
      <c r="A342">
        <v>1700</v>
      </c>
      <c r="B342">
        <v>0.30199999999999999</v>
      </c>
      <c r="D342">
        <v>-33.263157894736842</v>
      </c>
      <c r="F342">
        <v>-33.263157894736842</v>
      </c>
      <c r="H342">
        <v>-33.263157894736842</v>
      </c>
    </row>
    <row r="343" spans="1:8">
      <c r="A343">
        <v>1705</v>
      </c>
      <c r="B343">
        <v>0.30199999999999999</v>
      </c>
      <c r="D343">
        <v>-33.263157894736842</v>
      </c>
      <c r="F343">
        <v>-33.263157894736842</v>
      </c>
      <c r="H343">
        <v>-33.263157894736842</v>
      </c>
    </row>
    <row r="344" spans="1:8">
      <c r="A344">
        <v>1710</v>
      </c>
      <c r="B344">
        <v>0.30099999999999999</v>
      </c>
      <c r="D344">
        <v>-33.15789473684211</v>
      </c>
      <c r="F344">
        <v>-33.15789473684211</v>
      </c>
      <c r="H344">
        <v>-33.15789473684211</v>
      </c>
    </row>
    <row r="345" spans="1:8">
      <c r="A345">
        <v>1715</v>
      </c>
      <c r="B345">
        <v>0.30199999999999999</v>
      </c>
      <c r="D345">
        <v>-33.263157894736842</v>
      </c>
      <c r="F345">
        <v>-33.263157894736842</v>
      </c>
      <c r="H345">
        <v>-33.263157894736842</v>
      </c>
    </row>
    <row r="346" spans="1:8">
      <c r="A346">
        <v>1720</v>
      </c>
      <c r="B346">
        <v>0.29899999999999999</v>
      </c>
      <c r="D346">
        <v>-32.94736842105263</v>
      </c>
      <c r="F346">
        <v>-32.94736842105263</v>
      </c>
      <c r="H346">
        <v>-32.94736842105263</v>
      </c>
    </row>
    <row r="347" spans="1:8">
      <c r="A347">
        <v>1725</v>
      </c>
      <c r="B347">
        <v>0.30099999999999999</v>
      </c>
      <c r="D347">
        <v>-33.15789473684211</v>
      </c>
      <c r="F347">
        <v>-33.15789473684211</v>
      </c>
      <c r="H347">
        <v>-33.15789473684211</v>
      </c>
    </row>
    <row r="348" spans="1:8">
      <c r="A348">
        <v>1730</v>
      </c>
      <c r="B348">
        <v>0.3</v>
      </c>
      <c r="D348">
        <v>-33.05263157894737</v>
      </c>
      <c r="F348">
        <v>-33.05263157894737</v>
      </c>
      <c r="H348">
        <v>-33.05263157894737</v>
      </c>
    </row>
    <row r="349" spans="1:8">
      <c r="A349">
        <v>1735</v>
      </c>
      <c r="B349">
        <v>0.3</v>
      </c>
      <c r="D349">
        <v>-33.05263157894737</v>
      </c>
      <c r="F349">
        <v>-33.05263157894737</v>
      </c>
      <c r="H349">
        <v>-33.05263157894737</v>
      </c>
    </row>
    <row r="350" spans="1:8">
      <c r="A350">
        <v>1740</v>
      </c>
      <c r="B350">
        <v>0.3</v>
      </c>
      <c r="D350">
        <v>-33.05263157894737</v>
      </c>
      <c r="F350">
        <v>-33.05263157894737</v>
      </c>
      <c r="H350">
        <v>-33.05263157894737</v>
      </c>
    </row>
    <row r="351" spans="1:8">
      <c r="A351">
        <v>1745</v>
      </c>
      <c r="B351">
        <v>0.30199999999999999</v>
      </c>
      <c r="D351">
        <v>-33.263157894736842</v>
      </c>
      <c r="F351">
        <v>-33.263157894736842</v>
      </c>
      <c r="H351">
        <v>-33.263157894736842</v>
      </c>
    </row>
    <row r="352" spans="1:8">
      <c r="A352">
        <v>1750</v>
      </c>
      <c r="B352">
        <v>0.3</v>
      </c>
      <c r="D352">
        <v>-33.05263157894737</v>
      </c>
      <c r="F352">
        <v>-33.05263157894737</v>
      </c>
      <c r="H352">
        <v>-33.05263157894737</v>
      </c>
    </row>
    <row r="353" spans="1:8">
      <c r="A353">
        <v>1755</v>
      </c>
      <c r="B353">
        <v>0.29899999999999999</v>
      </c>
      <c r="D353">
        <v>-32.94736842105263</v>
      </c>
      <c r="F353">
        <v>-32.94736842105263</v>
      </c>
      <c r="H353">
        <v>-32.94736842105263</v>
      </c>
    </row>
    <row r="354" spans="1:8">
      <c r="A354">
        <v>1760</v>
      </c>
      <c r="B354">
        <v>0.3</v>
      </c>
      <c r="D354">
        <v>-33.05263157894737</v>
      </c>
      <c r="F354">
        <v>-33.05263157894737</v>
      </c>
      <c r="H354">
        <v>-33.05263157894737</v>
      </c>
    </row>
    <row r="355" spans="1:8">
      <c r="A355">
        <v>1765</v>
      </c>
      <c r="B355">
        <v>0.30099999999999999</v>
      </c>
      <c r="D355">
        <v>-33.15789473684211</v>
      </c>
      <c r="F355">
        <v>-33.15789473684211</v>
      </c>
      <c r="H355">
        <v>-33.15789473684211</v>
      </c>
    </row>
    <row r="356" spans="1:8">
      <c r="A356">
        <v>1770</v>
      </c>
      <c r="B356">
        <v>0.3</v>
      </c>
      <c r="D356">
        <v>-33.05263157894737</v>
      </c>
      <c r="F356">
        <v>-33.05263157894737</v>
      </c>
      <c r="H356">
        <v>-33.05263157894737</v>
      </c>
    </row>
    <row r="357" spans="1:8">
      <c r="A357">
        <v>1775</v>
      </c>
      <c r="B357">
        <v>0.30099999999999999</v>
      </c>
      <c r="D357">
        <v>-33.15789473684211</v>
      </c>
      <c r="F357">
        <v>-33.15789473684211</v>
      </c>
      <c r="H357">
        <v>-33.15789473684211</v>
      </c>
    </row>
    <row r="358" spans="1:8">
      <c r="A358">
        <v>1780</v>
      </c>
      <c r="B358">
        <v>0.30099999999999999</v>
      </c>
      <c r="D358">
        <v>-33.15789473684211</v>
      </c>
      <c r="F358">
        <v>-33.15789473684211</v>
      </c>
      <c r="H358">
        <v>-33.15789473684211</v>
      </c>
    </row>
    <row r="359" spans="1:8">
      <c r="A359">
        <v>1785</v>
      </c>
      <c r="B359">
        <v>0.29899999999999999</v>
      </c>
      <c r="D359">
        <v>-32.94736842105263</v>
      </c>
      <c r="F359">
        <v>-32.94736842105263</v>
      </c>
      <c r="H359">
        <v>-32.94736842105263</v>
      </c>
    </row>
    <row r="360" spans="1:8">
      <c r="A360">
        <v>1790</v>
      </c>
      <c r="B360">
        <v>0.30199999999999999</v>
      </c>
      <c r="D360">
        <v>-33.263157894736842</v>
      </c>
      <c r="F360">
        <v>-33.263157894736842</v>
      </c>
      <c r="H360">
        <v>-33.263157894736842</v>
      </c>
    </row>
    <row r="361" spans="1:8">
      <c r="A361">
        <v>1795</v>
      </c>
      <c r="B361">
        <v>0.3</v>
      </c>
      <c r="D361">
        <v>-33.05263157894737</v>
      </c>
      <c r="F361">
        <v>-33.05263157894737</v>
      </c>
      <c r="H361">
        <v>-33.05263157894737</v>
      </c>
    </row>
    <row r="362" spans="1:8">
      <c r="A362">
        <v>1800</v>
      </c>
      <c r="B362">
        <v>0.30099999999999999</v>
      </c>
      <c r="D362">
        <v>-33.15789473684211</v>
      </c>
      <c r="F362">
        <v>-33.15789473684211</v>
      </c>
      <c r="H362">
        <v>-33.15789473684211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41DF2-AE7B-C24C-9DA7-11DC602E78A8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1" sqref="P11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0299999999999999</v>
      </c>
      <c r="C2">
        <v>0.10100000000000001</v>
      </c>
      <c r="E2">
        <v>9.9000000000000005E-2</v>
      </c>
      <c r="G2">
        <v>8.2000000000000003E-2</v>
      </c>
    </row>
    <row r="3" spans="1:8">
      <c r="A3">
        <v>5</v>
      </c>
      <c r="B3">
        <v>0.123</v>
      </c>
      <c r="C3">
        <v>0.11799999999999999</v>
      </c>
      <c r="D3">
        <v>-2.0000000000000004</v>
      </c>
      <c r="E3">
        <v>0.114</v>
      </c>
      <c r="F3">
        <v>-2.4210526315789465</v>
      </c>
      <c r="G3">
        <v>0.1</v>
      </c>
      <c r="H3">
        <v>-3.8947368421052624</v>
      </c>
    </row>
    <row r="4" spans="1:8">
      <c r="A4">
        <v>10</v>
      </c>
      <c r="B4">
        <v>0.13800000000000001</v>
      </c>
      <c r="C4">
        <v>0.13600000000000001</v>
      </c>
      <c r="D4">
        <v>-1.6842105263157896</v>
      </c>
      <c r="E4">
        <v>0.13100000000000001</v>
      </c>
      <c r="F4">
        <v>-2.2105263157894743</v>
      </c>
      <c r="G4">
        <v>0.11700000000000001</v>
      </c>
      <c r="H4">
        <v>-3.6842105263157898</v>
      </c>
    </row>
    <row r="5" spans="1:8">
      <c r="A5">
        <v>15</v>
      </c>
      <c r="B5">
        <v>0.152</v>
      </c>
      <c r="C5">
        <v>0.15</v>
      </c>
      <c r="D5">
        <v>-1.6842105263157896</v>
      </c>
      <c r="E5">
        <v>0.14699999999999999</v>
      </c>
      <c r="F5">
        <v>-2.0000000000000004</v>
      </c>
      <c r="G5">
        <v>0.13300000000000001</v>
      </c>
      <c r="H5">
        <v>-3.4736842105263146</v>
      </c>
    </row>
    <row r="6" spans="1:8">
      <c r="A6">
        <v>20</v>
      </c>
      <c r="B6">
        <v>0.16900000000000001</v>
      </c>
      <c r="C6">
        <v>0.16400000000000001</v>
      </c>
      <c r="D6">
        <v>-2.0000000000000004</v>
      </c>
      <c r="E6">
        <v>0.16300000000000001</v>
      </c>
      <c r="F6">
        <v>-2.1052631578947372</v>
      </c>
      <c r="G6">
        <v>0.14699999999999999</v>
      </c>
      <c r="H6">
        <v>-3.7894736842105283</v>
      </c>
    </row>
    <row r="7" spans="1:8">
      <c r="A7">
        <v>25</v>
      </c>
      <c r="B7">
        <v>0.18</v>
      </c>
      <c r="C7">
        <v>0.17599999999999999</v>
      </c>
      <c r="D7">
        <v>-1.8947368421052635</v>
      </c>
      <c r="E7">
        <v>0.17599999999999999</v>
      </c>
      <c r="F7">
        <v>-1.8947368421052635</v>
      </c>
      <c r="G7">
        <v>0.16</v>
      </c>
      <c r="H7">
        <v>-3.5789473684210513</v>
      </c>
    </row>
    <row r="8" spans="1:8">
      <c r="A8">
        <v>30</v>
      </c>
      <c r="B8">
        <v>0.193</v>
      </c>
      <c r="C8">
        <v>0.188</v>
      </c>
      <c r="D8">
        <v>-2.0000000000000004</v>
      </c>
      <c r="E8">
        <v>0.187</v>
      </c>
      <c r="F8">
        <v>-2.1052631578947372</v>
      </c>
      <c r="G8">
        <v>0.17399999999999999</v>
      </c>
      <c r="H8">
        <v>-3.4736842105263177</v>
      </c>
    </row>
    <row r="9" spans="1:8">
      <c r="A9">
        <v>35</v>
      </c>
      <c r="B9">
        <v>0.20200000000000001</v>
      </c>
      <c r="C9">
        <v>0.19900000000000001</v>
      </c>
      <c r="D9">
        <v>-1.7894736842105265</v>
      </c>
      <c r="E9">
        <v>0.19900000000000001</v>
      </c>
      <c r="F9">
        <v>-1.7894736842105265</v>
      </c>
      <c r="G9">
        <v>0.185</v>
      </c>
      <c r="H9">
        <v>-3.2631578947368438</v>
      </c>
    </row>
    <row r="10" spans="1:8">
      <c r="A10">
        <v>40</v>
      </c>
      <c r="B10">
        <v>0.21099999999999999</v>
      </c>
      <c r="C10">
        <v>0.20899999999999999</v>
      </c>
      <c r="D10">
        <v>-1.6842105263157896</v>
      </c>
      <c r="E10">
        <v>0.20799999999999999</v>
      </c>
      <c r="F10">
        <v>-1.7894736842105265</v>
      </c>
      <c r="G10">
        <v>0.19600000000000001</v>
      </c>
      <c r="H10">
        <v>-3.0526315789473668</v>
      </c>
    </row>
    <row r="11" spans="1:8">
      <c r="A11">
        <v>45</v>
      </c>
      <c r="B11">
        <v>0.222</v>
      </c>
      <c r="C11">
        <v>0.217</v>
      </c>
      <c r="D11">
        <v>-2.0000000000000004</v>
      </c>
      <c r="E11">
        <v>0.216</v>
      </c>
      <c r="F11">
        <v>-2.1052631578947372</v>
      </c>
      <c r="G11">
        <v>0.20799999999999999</v>
      </c>
      <c r="H11">
        <v>-2.9473684210526327</v>
      </c>
    </row>
    <row r="12" spans="1:8">
      <c r="A12">
        <v>50</v>
      </c>
      <c r="B12">
        <v>0.23</v>
      </c>
      <c r="C12">
        <v>0.22800000000000001</v>
      </c>
      <c r="D12">
        <v>-1.6842105263157896</v>
      </c>
      <c r="E12">
        <v>0.22600000000000001</v>
      </c>
      <c r="F12">
        <v>-1.8947368421052635</v>
      </c>
      <c r="G12">
        <v>0.215</v>
      </c>
      <c r="H12">
        <v>-3.0526315789473699</v>
      </c>
    </row>
    <row r="13" spans="1:8">
      <c r="A13">
        <v>55</v>
      </c>
      <c r="B13">
        <v>0.23899999999999999</v>
      </c>
      <c r="C13">
        <v>0.23599999999999999</v>
      </c>
      <c r="D13">
        <v>-1.7894736842105265</v>
      </c>
      <c r="E13">
        <v>0.23499999999999999</v>
      </c>
      <c r="F13">
        <v>-1.8947368421052635</v>
      </c>
      <c r="G13">
        <v>0.22700000000000001</v>
      </c>
      <c r="H13">
        <v>-2.7368421052631562</v>
      </c>
    </row>
    <row r="14" spans="1:8">
      <c r="A14">
        <v>60</v>
      </c>
      <c r="B14">
        <v>0.246</v>
      </c>
      <c r="C14">
        <v>0.24399999999999999</v>
      </c>
      <c r="D14">
        <v>-1.6842105263157896</v>
      </c>
      <c r="E14">
        <v>0.24199999999999999</v>
      </c>
      <c r="F14">
        <v>-1.8947368421052635</v>
      </c>
      <c r="G14">
        <v>0.23799999999999999</v>
      </c>
      <c r="H14">
        <v>-2.3157894736842111</v>
      </c>
    </row>
    <row r="15" spans="1:8">
      <c r="A15">
        <v>65</v>
      </c>
      <c r="B15">
        <v>0.254</v>
      </c>
      <c r="C15">
        <v>0.251</v>
      </c>
      <c r="D15">
        <v>-1.7894736842105265</v>
      </c>
      <c r="E15">
        <v>0.25</v>
      </c>
      <c r="F15">
        <v>-1.8947368421052635</v>
      </c>
      <c r="G15">
        <v>0.24299999999999999</v>
      </c>
      <c r="H15">
        <v>-2.6315789473684221</v>
      </c>
    </row>
    <row r="16" spans="1:8">
      <c r="A16">
        <v>70</v>
      </c>
      <c r="B16">
        <v>0.26</v>
      </c>
      <c r="C16">
        <v>0.26</v>
      </c>
      <c r="D16">
        <v>-1.4736842105263159</v>
      </c>
      <c r="E16">
        <v>0.255</v>
      </c>
      <c r="F16">
        <v>-2.0000000000000004</v>
      </c>
      <c r="G16">
        <v>0.25</v>
      </c>
      <c r="H16">
        <v>-2.526315789473685</v>
      </c>
    </row>
    <row r="17" spans="1:8">
      <c r="A17">
        <v>75</v>
      </c>
      <c r="B17">
        <v>0.26600000000000001</v>
      </c>
      <c r="C17">
        <v>0.26500000000000001</v>
      </c>
      <c r="D17">
        <v>-1.5789473684210529</v>
      </c>
      <c r="E17">
        <v>0.26200000000000001</v>
      </c>
      <c r="F17">
        <v>-1.8947368421052635</v>
      </c>
      <c r="G17">
        <v>0.25900000000000001</v>
      </c>
      <c r="H17">
        <v>-2.2105263157894743</v>
      </c>
    </row>
    <row r="18" spans="1:8">
      <c r="A18">
        <v>80</v>
      </c>
      <c r="B18">
        <v>0.27500000000000002</v>
      </c>
      <c r="C18">
        <v>0.27</v>
      </c>
      <c r="D18">
        <v>-2.0000000000000004</v>
      </c>
      <c r="E18">
        <v>0.26800000000000002</v>
      </c>
      <c r="F18">
        <v>-2.2105263157894743</v>
      </c>
      <c r="G18">
        <v>0.26900000000000002</v>
      </c>
      <c r="H18">
        <v>-2.1052631578947372</v>
      </c>
    </row>
    <row r="19" spans="1:8">
      <c r="A19">
        <v>85</v>
      </c>
      <c r="B19">
        <v>0.27800000000000002</v>
      </c>
      <c r="C19">
        <v>0.27600000000000002</v>
      </c>
      <c r="D19">
        <v>-1.6842105263157896</v>
      </c>
      <c r="E19">
        <v>0.27200000000000002</v>
      </c>
      <c r="F19">
        <v>-2.1052631578947372</v>
      </c>
      <c r="G19">
        <v>0.27100000000000002</v>
      </c>
      <c r="H19">
        <v>-2.2105263157894743</v>
      </c>
    </row>
    <row r="20" spans="1:8">
      <c r="A20">
        <v>90</v>
      </c>
      <c r="B20">
        <v>0.28299999999999997</v>
      </c>
      <c r="C20">
        <v>0.28000000000000003</v>
      </c>
      <c r="D20">
        <v>-1.7894736842105206</v>
      </c>
      <c r="E20">
        <v>0.27500000000000002</v>
      </c>
      <c r="F20">
        <v>-2.3157894736842053</v>
      </c>
      <c r="G20">
        <v>0.27700000000000002</v>
      </c>
      <c r="H20">
        <v>-2.1052631578947314</v>
      </c>
    </row>
    <row r="21" spans="1:8">
      <c r="A21">
        <v>95</v>
      </c>
      <c r="B21">
        <v>0.28599999999999998</v>
      </c>
      <c r="C21">
        <v>0.28499999999999998</v>
      </c>
      <c r="D21">
        <v>-1.5789473684210529</v>
      </c>
      <c r="E21">
        <v>0.28000000000000003</v>
      </c>
      <c r="F21">
        <v>-2.1052631578947314</v>
      </c>
      <c r="G21">
        <v>0.28499999999999998</v>
      </c>
      <c r="H21">
        <v>-1.5789473684210529</v>
      </c>
    </row>
    <row r="22" spans="1:8">
      <c r="A22">
        <v>100</v>
      </c>
      <c r="B22">
        <v>0.28799999999999998</v>
      </c>
      <c r="C22">
        <v>0.28599999999999998</v>
      </c>
      <c r="D22">
        <v>-1.6842105263157896</v>
      </c>
      <c r="E22">
        <v>0.28599999999999998</v>
      </c>
      <c r="F22">
        <v>-1.6842105263157896</v>
      </c>
      <c r="G22">
        <v>0.28799999999999998</v>
      </c>
      <c r="H22">
        <v>-1.4736842105263159</v>
      </c>
    </row>
    <row r="23" spans="1:8">
      <c r="A23">
        <v>105</v>
      </c>
      <c r="B23">
        <v>0.29199999999999998</v>
      </c>
      <c r="C23">
        <v>0.29399999999999998</v>
      </c>
      <c r="D23">
        <v>-1.263157894736842</v>
      </c>
      <c r="E23">
        <v>0.28699999999999998</v>
      </c>
      <c r="F23">
        <v>-2.0000000000000004</v>
      </c>
      <c r="G23">
        <v>0.29299999999999998</v>
      </c>
      <c r="H23">
        <v>-1.368421052631579</v>
      </c>
    </row>
    <row r="24" spans="1:8">
      <c r="A24">
        <v>110</v>
      </c>
      <c r="B24">
        <v>0.29599999999999999</v>
      </c>
      <c r="C24">
        <v>0.29499999999999998</v>
      </c>
      <c r="D24">
        <v>-1.5789473684210529</v>
      </c>
      <c r="E24">
        <v>0.28999999999999998</v>
      </c>
      <c r="F24">
        <v>-2.1052631578947372</v>
      </c>
      <c r="G24">
        <v>0.29499999999999998</v>
      </c>
      <c r="H24">
        <v>-1.5789473684210529</v>
      </c>
    </row>
    <row r="25" spans="1:8">
      <c r="A25">
        <v>115</v>
      </c>
      <c r="B25">
        <v>0.29899999999999999</v>
      </c>
      <c r="C25">
        <v>0.29899999999999999</v>
      </c>
      <c r="D25">
        <v>-1.4736842105263159</v>
      </c>
      <c r="E25">
        <v>0.29399999999999998</v>
      </c>
      <c r="F25">
        <v>-2.0000000000000004</v>
      </c>
      <c r="G25">
        <v>0.30199999999999999</v>
      </c>
      <c r="H25">
        <v>-1.1578947368421051</v>
      </c>
    </row>
    <row r="26" spans="1:8">
      <c r="A26">
        <v>120</v>
      </c>
      <c r="B26">
        <v>0.29899999999999999</v>
      </c>
      <c r="C26">
        <v>0.30199999999999999</v>
      </c>
      <c r="D26">
        <v>-1.1578947368421051</v>
      </c>
      <c r="E26">
        <v>0.29499999999999998</v>
      </c>
      <c r="F26">
        <v>-1.8947368421052635</v>
      </c>
      <c r="G26">
        <v>0.30299999999999999</v>
      </c>
      <c r="H26">
        <v>-1.0526315789473681</v>
      </c>
    </row>
    <row r="27" spans="1:8">
      <c r="A27">
        <v>125</v>
      </c>
      <c r="B27">
        <v>0.30499999999999999</v>
      </c>
      <c r="C27">
        <v>0.30499999999999999</v>
      </c>
      <c r="D27">
        <v>-1.4736842105263159</v>
      </c>
      <c r="E27">
        <v>0.29499999999999998</v>
      </c>
      <c r="F27">
        <v>-2.526315789473685</v>
      </c>
      <c r="G27">
        <v>0.308</v>
      </c>
      <c r="H27">
        <v>-1.1578947368421051</v>
      </c>
    </row>
    <row r="28" spans="1:8">
      <c r="A28">
        <v>130</v>
      </c>
      <c r="B28">
        <v>0.30499999999999999</v>
      </c>
      <c r="C28">
        <v>0.30499999999999999</v>
      </c>
      <c r="D28">
        <v>-1.4736842105263159</v>
      </c>
      <c r="E28">
        <v>0.30199999999999999</v>
      </c>
      <c r="F28">
        <v>-1.7894736842105265</v>
      </c>
      <c r="G28">
        <v>0.311</v>
      </c>
      <c r="H28">
        <v>-0.84210526315789425</v>
      </c>
    </row>
    <row r="29" spans="1:8">
      <c r="A29">
        <v>135</v>
      </c>
      <c r="B29">
        <v>0.30599999999999999</v>
      </c>
      <c r="C29">
        <v>0.31</v>
      </c>
      <c r="D29">
        <v>-1.0526315789473681</v>
      </c>
      <c r="E29">
        <v>0.30199999999999999</v>
      </c>
      <c r="F29">
        <v>-1.8947368421052635</v>
      </c>
      <c r="G29">
        <v>0.315</v>
      </c>
      <c r="H29">
        <v>-0.5263157894736834</v>
      </c>
    </row>
    <row r="30" spans="1:8">
      <c r="A30">
        <v>140</v>
      </c>
      <c r="B30">
        <v>0.308</v>
      </c>
      <c r="C30">
        <v>0.309</v>
      </c>
      <c r="D30">
        <v>-1.368421052631579</v>
      </c>
      <c r="E30">
        <v>0.30299999999999999</v>
      </c>
      <c r="F30">
        <v>-2.0000000000000004</v>
      </c>
      <c r="G30">
        <v>0.315</v>
      </c>
      <c r="H30">
        <v>-0.7368421052631573</v>
      </c>
    </row>
    <row r="31" spans="1:8">
      <c r="A31">
        <v>145</v>
      </c>
      <c r="B31">
        <v>0.309</v>
      </c>
      <c r="C31">
        <v>0.311</v>
      </c>
      <c r="D31">
        <v>-1.263157894736842</v>
      </c>
      <c r="E31">
        <v>0.30299999999999999</v>
      </c>
      <c r="F31">
        <v>-2.1052631578947372</v>
      </c>
      <c r="G31">
        <v>0.318</v>
      </c>
      <c r="H31">
        <v>-0.5263157894736834</v>
      </c>
    </row>
    <row r="32" spans="1:8">
      <c r="A32">
        <v>150</v>
      </c>
      <c r="B32">
        <v>0.313</v>
      </c>
      <c r="C32">
        <v>0.311</v>
      </c>
      <c r="D32">
        <v>-1.6842105263157896</v>
      </c>
      <c r="E32">
        <v>0.30499999999999999</v>
      </c>
      <c r="F32">
        <v>-2.3157894736842111</v>
      </c>
      <c r="G32">
        <v>0.31900000000000001</v>
      </c>
      <c r="H32">
        <v>-0.84210526315789425</v>
      </c>
    </row>
    <row r="33" spans="1:8">
      <c r="A33">
        <v>155</v>
      </c>
      <c r="B33">
        <v>0.316</v>
      </c>
      <c r="C33">
        <v>0.314</v>
      </c>
      <c r="D33">
        <v>-1.6842105263157896</v>
      </c>
      <c r="E33">
        <v>0.30599999999999999</v>
      </c>
      <c r="F33">
        <v>-2.526315789473685</v>
      </c>
      <c r="G33">
        <v>0.32</v>
      </c>
      <c r="H33">
        <v>-1.0526315789473681</v>
      </c>
    </row>
    <row r="34" spans="1:8">
      <c r="A34">
        <v>160</v>
      </c>
      <c r="B34">
        <v>0.315</v>
      </c>
      <c r="C34">
        <v>0.314</v>
      </c>
      <c r="D34">
        <v>-1.5789473684210529</v>
      </c>
      <c r="E34">
        <v>0.307</v>
      </c>
      <c r="F34">
        <v>-2.3157894736842111</v>
      </c>
      <c r="G34">
        <v>0.32100000000000001</v>
      </c>
      <c r="H34">
        <v>-0.84210526315789425</v>
      </c>
    </row>
    <row r="35" spans="1:8">
      <c r="A35">
        <v>165</v>
      </c>
      <c r="B35">
        <v>0.314</v>
      </c>
      <c r="C35">
        <v>0.317</v>
      </c>
      <c r="D35">
        <v>-1.1578947368421051</v>
      </c>
      <c r="E35">
        <v>0.31</v>
      </c>
      <c r="F35">
        <v>-1.8947368421052635</v>
      </c>
      <c r="G35">
        <v>0.32500000000000001</v>
      </c>
      <c r="H35">
        <v>-0.31578947368420951</v>
      </c>
    </row>
    <row r="36" spans="1:8">
      <c r="A36">
        <v>170</v>
      </c>
      <c r="B36">
        <v>0.315</v>
      </c>
      <c r="C36">
        <v>0.315</v>
      </c>
      <c r="D36">
        <v>-1.4736842105263159</v>
      </c>
      <c r="E36">
        <v>0.311</v>
      </c>
      <c r="F36">
        <v>-1.8947368421052635</v>
      </c>
      <c r="G36">
        <v>0.32400000000000001</v>
      </c>
      <c r="H36">
        <v>-0.5263157894736834</v>
      </c>
    </row>
    <row r="37" spans="1:8">
      <c r="A37">
        <v>175</v>
      </c>
      <c r="B37">
        <v>0.315</v>
      </c>
      <c r="C37">
        <v>0.316</v>
      </c>
      <c r="D37">
        <v>-1.368421052631579</v>
      </c>
      <c r="E37">
        <v>0.309</v>
      </c>
      <c r="F37">
        <v>-2.1052631578947372</v>
      </c>
      <c r="G37">
        <v>0.32700000000000001</v>
      </c>
      <c r="H37">
        <v>-0.21052631578947259</v>
      </c>
    </row>
    <row r="38" spans="1:8">
      <c r="A38">
        <v>180</v>
      </c>
      <c r="B38">
        <v>0.316</v>
      </c>
      <c r="C38">
        <v>0.317</v>
      </c>
      <c r="D38">
        <v>-1.368421052631579</v>
      </c>
      <c r="E38">
        <v>0.311</v>
      </c>
      <c r="F38">
        <v>-2.0000000000000004</v>
      </c>
      <c r="G38">
        <v>0.32700000000000001</v>
      </c>
      <c r="H38">
        <v>-0.31578947368420951</v>
      </c>
    </row>
    <row r="39" spans="1:8">
      <c r="A39">
        <v>185</v>
      </c>
      <c r="B39">
        <v>0.317</v>
      </c>
      <c r="C39">
        <v>0.318</v>
      </c>
      <c r="D39">
        <v>-1.368421052631579</v>
      </c>
      <c r="E39">
        <v>0.311</v>
      </c>
      <c r="F39">
        <v>-2.1052631578947372</v>
      </c>
      <c r="G39">
        <v>0.32700000000000001</v>
      </c>
      <c r="H39">
        <v>-0.42105263157894646</v>
      </c>
    </row>
    <row r="40" spans="1:8">
      <c r="A40">
        <v>190</v>
      </c>
      <c r="B40">
        <v>0.316</v>
      </c>
      <c r="C40">
        <v>0.318</v>
      </c>
      <c r="D40">
        <v>-1.263157894736842</v>
      </c>
      <c r="E40">
        <v>0.312</v>
      </c>
      <c r="F40">
        <v>-1.8947368421052635</v>
      </c>
      <c r="G40">
        <v>0.33</v>
      </c>
      <c r="H40">
        <v>1.2782172980881737E-15</v>
      </c>
    </row>
    <row r="41" spans="1:8">
      <c r="A41">
        <v>195</v>
      </c>
      <c r="B41">
        <v>0.318</v>
      </c>
      <c r="C41">
        <v>0.31900000000000001</v>
      </c>
      <c r="D41">
        <v>-1.368421052631579</v>
      </c>
      <c r="E41">
        <v>0.313</v>
      </c>
      <c r="F41">
        <v>-2.0000000000000004</v>
      </c>
      <c r="G41">
        <v>0.33</v>
      </c>
      <c r="H41">
        <v>-0.21052631578947259</v>
      </c>
    </row>
    <row r="42" spans="1:8">
      <c r="A42">
        <v>200</v>
      </c>
      <c r="B42">
        <v>0.318</v>
      </c>
      <c r="C42">
        <v>0.31900000000000001</v>
      </c>
      <c r="D42">
        <v>-1.368421052631579</v>
      </c>
      <c r="E42">
        <v>0.311</v>
      </c>
      <c r="F42">
        <v>-2.2105263157894743</v>
      </c>
      <c r="G42">
        <v>0.33</v>
      </c>
      <c r="H42">
        <v>-0.21052631578947259</v>
      </c>
    </row>
    <row r="43" spans="1:8">
      <c r="A43">
        <v>205</v>
      </c>
      <c r="B43">
        <v>0.317</v>
      </c>
      <c r="C43">
        <v>0.318</v>
      </c>
      <c r="D43">
        <v>-1.368421052631579</v>
      </c>
      <c r="E43">
        <v>0.314</v>
      </c>
      <c r="F43">
        <v>-1.7894736842105265</v>
      </c>
      <c r="G43">
        <v>0.32900000000000001</v>
      </c>
      <c r="H43">
        <v>-0.21052631578947259</v>
      </c>
    </row>
    <row r="44" spans="1:8">
      <c r="A44">
        <v>210</v>
      </c>
      <c r="B44">
        <v>0.32</v>
      </c>
      <c r="C44">
        <v>0.317</v>
      </c>
      <c r="D44">
        <v>-1.7894736842105265</v>
      </c>
      <c r="E44">
        <v>0.314</v>
      </c>
      <c r="F44">
        <v>-2.1052631578947372</v>
      </c>
      <c r="G44">
        <v>0.33200000000000002</v>
      </c>
      <c r="H44">
        <v>-0.21052631578947259</v>
      </c>
    </row>
    <row r="45" spans="1:8">
      <c r="A45">
        <v>215</v>
      </c>
      <c r="B45">
        <v>0.32</v>
      </c>
      <c r="C45">
        <v>0.32</v>
      </c>
      <c r="D45">
        <v>-1.4736842105263159</v>
      </c>
      <c r="E45">
        <v>0.314</v>
      </c>
      <c r="F45">
        <v>-2.1052631578947372</v>
      </c>
      <c r="G45">
        <v>0.33200000000000002</v>
      </c>
      <c r="H45">
        <v>-0.21052631578947259</v>
      </c>
    </row>
    <row r="46" spans="1:8">
      <c r="A46">
        <v>220</v>
      </c>
      <c r="B46">
        <v>0.32</v>
      </c>
      <c r="C46">
        <v>0.318</v>
      </c>
      <c r="D46">
        <v>-1.6842105263157896</v>
      </c>
      <c r="E46">
        <v>0.315</v>
      </c>
      <c r="F46">
        <v>-2.0000000000000004</v>
      </c>
      <c r="G46">
        <v>0.33300000000000002</v>
      </c>
      <c r="H46">
        <v>-0.10526315789473566</v>
      </c>
    </row>
    <row r="47" spans="1:8">
      <c r="A47">
        <v>225</v>
      </c>
      <c r="B47">
        <v>0.32</v>
      </c>
      <c r="C47">
        <v>0.31900000000000001</v>
      </c>
      <c r="D47">
        <v>-1.5789473684210529</v>
      </c>
      <c r="E47">
        <v>0.316</v>
      </c>
      <c r="F47">
        <v>-1.8947368421052635</v>
      </c>
      <c r="G47">
        <v>0.33700000000000002</v>
      </c>
      <c r="H47">
        <v>0.31578947368421212</v>
      </c>
    </row>
    <row r="48" spans="1:8">
      <c r="A48">
        <v>230</v>
      </c>
      <c r="B48">
        <v>0.31900000000000001</v>
      </c>
      <c r="C48">
        <v>0.32200000000000001</v>
      </c>
      <c r="D48">
        <v>-1.1578947368421051</v>
      </c>
      <c r="E48">
        <v>0.31900000000000001</v>
      </c>
      <c r="F48">
        <v>-1.4736842105263159</v>
      </c>
      <c r="G48">
        <v>0.33300000000000002</v>
      </c>
      <c r="H48">
        <v>1.2782172980881737E-15</v>
      </c>
    </row>
    <row r="49" spans="1:8">
      <c r="A49">
        <v>235</v>
      </c>
      <c r="B49">
        <v>0.31900000000000001</v>
      </c>
      <c r="C49">
        <v>0.32200000000000001</v>
      </c>
      <c r="D49">
        <v>-1.1578947368421051</v>
      </c>
      <c r="E49">
        <v>0.314</v>
      </c>
      <c r="F49">
        <v>-2.0000000000000004</v>
      </c>
      <c r="G49">
        <v>0.33100000000000002</v>
      </c>
      <c r="H49">
        <v>-0.21052631578947259</v>
      </c>
    </row>
    <row r="50" spans="1:8">
      <c r="A50">
        <v>240</v>
      </c>
      <c r="B50">
        <v>0.317</v>
      </c>
      <c r="C50">
        <v>0.32300000000000001</v>
      </c>
      <c r="D50">
        <v>-0.84210526315789425</v>
      </c>
      <c r="E50">
        <v>0.317</v>
      </c>
      <c r="F50">
        <v>-1.4736842105263159</v>
      </c>
      <c r="G50">
        <v>0.33500000000000002</v>
      </c>
      <c r="H50">
        <v>0.42105263157894901</v>
      </c>
    </row>
    <row r="51" spans="1:8">
      <c r="A51">
        <v>245</v>
      </c>
      <c r="B51">
        <v>0.317</v>
      </c>
      <c r="C51">
        <v>-0.65200000000000002</v>
      </c>
      <c r="D51">
        <v>-103.47368421052633</v>
      </c>
      <c r="E51">
        <v>-0.67300000000000004</v>
      </c>
      <c r="F51">
        <v>-105.68421052631579</v>
      </c>
      <c r="G51">
        <v>0.29699999999999999</v>
      </c>
      <c r="H51">
        <v>-3.5789473684210544</v>
      </c>
    </row>
    <row r="52" spans="1:8">
      <c r="A52">
        <v>250</v>
      </c>
      <c r="B52">
        <v>0.32</v>
      </c>
      <c r="C52">
        <v>-0.65200000000000002</v>
      </c>
      <c r="D52">
        <v>-103.78947368421053</v>
      </c>
      <c r="E52">
        <v>-0.67600000000000005</v>
      </c>
      <c r="F52">
        <v>-106.31578947368422</v>
      </c>
      <c r="G52">
        <v>-0.67500000000000004</v>
      </c>
      <c r="H52">
        <v>-106.21052631578949</v>
      </c>
    </row>
    <row r="53" spans="1:8">
      <c r="A53">
        <v>255</v>
      </c>
      <c r="B53">
        <v>0.31900000000000001</v>
      </c>
      <c r="C53">
        <v>0.32600000000000001</v>
      </c>
      <c r="D53">
        <v>-0.7368421052631573</v>
      </c>
      <c r="E53">
        <v>-0.67600000000000005</v>
      </c>
      <c r="F53">
        <v>-106.21052631578949</v>
      </c>
      <c r="G53">
        <v>-0.67500000000000004</v>
      </c>
      <c r="H53">
        <v>-106.10526315789474</v>
      </c>
    </row>
    <row r="54" spans="1:8">
      <c r="A54">
        <v>260</v>
      </c>
      <c r="B54">
        <v>0.32100000000000001</v>
      </c>
      <c r="C54">
        <v>0.33</v>
      </c>
      <c r="D54">
        <v>-0.5263157894736834</v>
      </c>
      <c r="E54">
        <v>0.32400000000000001</v>
      </c>
      <c r="F54">
        <v>-1.1578947368421051</v>
      </c>
      <c r="G54">
        <v>0.33900000000000002</v>
      </c>
      <c r="H54">
        <v>0.42105263157894901</v>
      </c>
    </row>
    <row r="55" spans="1:8">
      <c r="A55">
        <v>265</v>
      </c>
      <c r="B55">
        <v>0.32100000000000001</v>
      </c>
      <c r="C55">
        <v>0.33700000000000002</v>
      </c>
      <c r="D55">
        <v>0.21052631578947514</v>
      </c>
      <c r="E55">
        <v>0.32700000000000001</v>
      </c>
      <c r="F55">
        <v>-0.84210526315789425</v>
      </c>
      <c r="G55">
        <v>0.34300000000000003</v>
      </c>
      <c r="H55">
        <v>0.8421052631578968</v>
      </c>
    </row>
    <row r="56" spans="1:8">
      <c r="A56">
        <v>270</v>
      </c>
      <c r="B56">
        <v>0.31900000000000001</v>
      </c>
      <c r="C56">
        <v>0.34399999999999997</v>
      </c>
      <c r="D56" s="1">
        <v>1.1578947368421018</v>
      </c>
      <c r="E56">
        <v>0.32800000000000001</v>
      </c>
      <c r="F56">
        <v>-0.5263157894736834</v>
      </c>
      <c r="G56">
        <v>0.34300000000000003</v>
      </c>
      <c r="H56">
        <v>1.0526315789473706</v>
      </c>
    </row>
    <row r="57" spans="1:8">
      <c r="A57">
        <v>275</v>
      </c>
      <c r="B57">
        <v>0.32100000000000001</v>
      </c>
      <c r="C57">
        <v>0.34899999999999998</v>
      </c>
      <c r="D57" s="1">
        <v>1.4736842105263126</v>
      </c>
      <c r="E57">
        <v>0.33200000000000002</v>
      </c>
      <c r="F57">
        <v>-0.31578947368420951</v>
      </c>
      <c r="G57">
        <v>0.34699999999999998</v>
      </c>
      <c r="H57">
        <v>1.2631578947368387</v>
      </c>
    </row>
    <row r="58" spans="1:8">
      <c r="A58">
        <v>280</v>
      </c>
      <c r="B58">
        <v>0.32</v>
      </c>
      <c r="C58">
        <v>0.35699999999999998</v>
      </c>
      <c r="D58" s="1">
        <v>2.4210526315789451</v>
      </c>
      <c r="E58">
        <v>0.33700000000000002</v>
      </c>
      <c r="F58">
        <v>0.31578947368421212</v>
      </c>
      <c r="G58">
        <v>0.34799999999999998</v>
      </c>
      <c r="H58">
        <v>1.4736842105263126</v>
      </c>
    </row>
    <row r="59" spans="1:8">
      <c r="A59">
        <v>285</v>
      </c>
      <c r="B59">
        <v>0.32200000000000001</v>
      </c>
      <c r="C59">
        <v>0.36399999999999999</v>
      </c>
      <c r="D59" s="1">
        <v>2.9473684210526301</v>
      </c>
      <c r="E59">
        <v>0.34399999999999997</v>
      </c>
      <c r="F59">
        <v>0.84210526315789092</v>
      </c>
      <c r="G59">
        <v>0.35</v>
      </c>
      <c r="H59">
        <v>1.4736842105263126</v>
      </c>
    </row>
    <row r="60" spans="1:8">
      <c r="A60">
        <v>290</v>
      </c>
      <c r="B60">
        <v>0.32200000000000001</v>
      </c>
      <c r="C60">
        <v>0.371</v>
      </c>
      <c r="D60" s="1">
        <v>3.6842105263157885</v>
      </c>
      <c r="E60">
        <v>0.34599999999999997</v>
      </c>
      <c r="F60">
        <v>1.0526315789473648</v>
      </c>
      <c r="G60">
        <v>0.35499999999999998</v>
      </c>
      <c r="H60">
        <v>1.9999999999999973</v>
      </c>
    </row>
    <row r="61" spans="1:8">
      <c r="A61">
        <v>295</v>
      </c>
      <c r="B61">
        <v>0.32</v>
      </c>
      <c r="C61">
        <v>0.38</v>
      </c>
      <c r="D61" s="1">
        <v>4.8421052631578947</v>
      </c>
      <c r="E61">
        <v>0.34799999999999998</v>
      </c>
      <c r="F61">
        <v>1.4736842105263126</v>
      </c>
      <c r="G61">
        <v>0.35799999999999998</v>
      </c>
      <c r="H61">
        <v>2.5263157894736823</v>
      </c>
    </row>
    <row r="62" spans="1:8">
      <c r="A62">
        <v>300</v>
      </c>
      <c r="B62">
        <v>0.31900000000000001</v>
      </c>
      <c r="C62">
        <v>0.39</v>
      </c>
      <c r="D62" s="1">
        <v>6.0000000000000009</v>
      </c>
      <c r="E62">
        <v>0.35599999999999998</v>
      </c>
      <c r="F62" s="1">
        <v>2.4210526315789451</v>
      </c>
      <c r="G62">
        <v>0.36199999999999999</v>
      </c>
      <c r="H62" s="1">
        <v>3.0526315789473668</v>
      </c>
    </row>
    <row r="63" spans="1:8">
      <c r="A63">
        <v>305</v>
      </c>
      <c r="B63">
        <v>0.32100000000000001</v>
      </c>
      <c r="C63">
        <v>0.39700000000000002</v>
      </c>
      <c r="D63" s="1">
        <v>6.5263157894736858</v>
      </c>
      <c r="E63">
        <v>0.36</v>
      </c>
      <c r="F63" s="1">
        <v>2.631578947368419</v>
      </c>
      <c r="G63">
        <v>0.36399999999999999</v>
      </c>
      <c r="H63" s="1">
        <v>3.0526315789473668</v>
      </c>
    </row>
    <row r="64" spans="1:8">
      <c r="A64">
        <v>310</v>
      </c>
      <c r="B64">
        <v>0.32100000000000001</v>
      </c>
      <c r="C64">
        <v>0.40600000000000003</v>
      </c>
      <c r="D64" s="1">
        <v>7.4736842105263186</v>
      </c>
      <c r="E64">
        <v>0.36399999999999999</v>
      </c>
      <c r="F64" s="1">
        <v>3.0526315789473668</v>
      </c>
      <c r="G64">
        <v>0.36699999999999999</v>
      </c>
      <c r="H64" s="1">
        <v>3.3684210526315774</v>
      </c>
    </row>
    <row r="65" spans="1:8">
      <c r="A65">
        <v>315</v>
      </c>
      <c r="B65">
        <v>0.317</v>
      </c>
      <c r="C65">
        <v>0.41499999999999998</v>
      </c>
      <c r="D65" s="1">
        <v>8.842105263157892</v>
      </c>
      <c r="E65">
        <v>0.371</v>
      </c>
      <c r="F65" s="1">
        <v>4.2105263157894735</v>
      </c>
      <c r="G65">
        <v>0.371</v>
      </c>
      <c r="H65" s="1">
        <v>4.2105263157894735</v>
      </c>
    </row>
    <row r="66" spans="1:8">
      <c r="A66">
        <v>320</v>
      </c>
      <c r="B66">
        <v>0.32</v>
      </c>
      <c r="C66">
        <v>0.42299999999999999</v>
      </c>
      <c r="D66" s="1">
        <v>9.368421052631577</v>
      </c>
      <c r="E66">
        <v>0.372</v>
      </c>
      <c r="F66" s="1">
        <v>3.9999999999999991</v>
      </c>
      <c r="G66">
        <v>0.376</v>
      </c>
      <c r="H66" s="1">
        <v>4.4210526315789469</v>
      </c>
    </row>
    <row r="67" spans="1:8">
      <c r="A67">
        <v>325</v>
      </c>
      <c r="B67">
        <v>0.32</v>
      </c>
      <c r="C67">
        <v>0.42899999999999999</v>
      </c>
      <c r="D67" s="1">
        <v>9.9999999999999982</v>
      </c>
      <c r="E67">
        <v>0.379</v>
      </c>
      <c r="F67" s="1">
        <v>4.7368421052631575</v>
      </c>
      <c r="G67">
        <v>0.38100000000000001</v>
      </c>
      <c r="H67" s="1">
        <v>4.9473684210526319</v>
      </c>
    </row>
    <row r="68" spans="1:8">
      <c r="A68">
        <v>330</v>
      </c>
      <c r="B68">
        <v>0.31900000000000001</v>
      </c>
      <c r="C68">
        <v>0.438</v>
      </c>
      <c r="D68" s="1">
        <v>11.052631578947368</v>
      </c>
      <c r="E68">
        <v>0.38200000000000001</v>
      </c>
      <c r="F68" s="1">
        <v>5.1578947368421053</v>
      </c>
      <c r="G68">
        <v>0.38200000000000001</v>
      </c>
      <c r="H68" s="1">
        <v>5.1578947368421053</v>
      </c>
    </row>
    <row r="69" spans="1:8">
      <c r="A69">
        <v>335</v>
      </c>
      <c r="B69">
        <v>0.32</v>
      </c>
      <c r="C69">
        <v>0.44800000000000001</v>
      </c>
      <c r="D69" s="1">
        <v>12</v>
      </c>
      <c r="E69">
        <v>0.38900000000000001</v>
      </c>
      <c r="F69" s="1">
        <v>5.7894736842105274</v>
      </c>
      <c r="G69">
        <v>0.38500000000000001</v>
      </c>
      <c r="H69" s="1">
        <v>5.3684210526315796</v>
      </c>
    </row>
    <row r="70" spans="1:8">
      <c r="A70">
        <v>340</v>
      </c>
      <c r="B70">
        <v>0.32100000000000001</v>
      </c>
      <c r="C70">
        <v>0.45100000000000001</v>
      </c>
      <c r="D70" s="1">
        <v>12.210526315789474</v>
      </c>
      <c r="E70">
        <v>0.39500000000000002</v>
      </c>
      <c r="F70" s="1">
        <v>6.3157894736842115</v>
      </c>
      <c r="G70">
        <v>0.39200000000000002</v>
      </c>
      <c r="H70" s="1">
        <v>6.0000000000000009</v>
      </c>
    </row>
    <row r="71" spans="1:8">
      <c r="A71">
        <v>345</v>
      </c>
      <c r="B71">
        <v>0.32</v>
      </c>
      <c r="C71">
        <v>0.46100000000000002</v>
      </c>
      <c r="D71">
        <v>13.368421052631579</v>
      </c>
      <c r="E71">
        <v>0.39800000000000002</v>
      </c>
      <c r="F71" s="1">
        <v>6.7368421052631593</v>
      </c>
      <c r="G71">
        <v>0.39500000000000002</v>
      </c>
      <c r="H71" s="1">
        <v>6.4210526315789487</v>
      </c>
    </row>
    <row r="72" spans="1:8">
      <c r="A72">
        <v>350</v>
      </c>
      <c r="B72">
        <v>0.32100000000000001</v>
      </c>
      <c r="C72">
        <v>0.46800000000000003</v>
      </c>
      <c r="D72">
        <v>14.000000000000002</v>
      </c>
      <c r="E72">
        <v>0.40100000000000002</v>
      </c>
      <c r="F72" s="1">
        <v>6.9473684210526336</v>
      </c>
      <c r="G72">
        <v>0.40200000000000002</v>
      </c>
      <c r="H72" s="1">
        <v>7.0526315789473708</v>
      </c>
    </row>
    <row r="73" spans="1:8">
      <c r="A73">
        <v>355</v>
      </c>
      <c r="B73">
        <v>0.32</v>
      </c>
      <c r="C73">
        <v>0.47599999999999998</v>
      </c>
      <c r="D73">
        <v>14.947368421052628</v>
      </c>
      <c r="E73">
        <v>0.40699999999999997</v>
      </c>
      <c r="F73" s="1">
        <v>7.6842105263157858</v>
      </c>
      <c r="G73">
        <v>0.40500000000000003</v>
      </c>
      <c r="H73" s="1">
        <v>7.4736842105263186</v>
      </c>
    </row>
    <row r="74" spans="1:8">
      <c r="A74">
        <v>360</v>
      </c>
      <c r="B74">
        <v>0.31900000000000001</v>
      </c>
      <c r="C74">
        <v>0.48299999999999998</v>
      </c>
      <c r="D74">
        <v>15.789473684210524</v>
      </c>
      <c r="E74">
        <v>0.41099999999999998</v>
      </c>
      <c r="F74" s="1">
        <v>8.2105263157894708</v>
      </c>
      <c r="G74">
        <v>0.40699999999999997</v>
      </c>
      <c r="H74" s="1">
        <v>7.789473684210523</v>
      </c>
    </row>
    <row r="75" spans="1:8">
      <c r="A75">
        <v>365</v>
      </c>
      <c r="B75">
        <v>0.31900000000000001</v>
      </c>
      <c r="C75">
        <v>0.49199999999999999</v>
      </c>
      <c r="D75">
        <v>16.736842105263154</v>
      </c>
      <c r="E75">
        <v>0.41799999999999998</v>
      </c>
      <c r="F75" s="1">
        <v>8.9473684210526301</v>
      </c>
      <c r="G75">
        <v>0.41299999999999998</v>
      </c>
      <c r="H75" s="1">
        <v>8.4210526315789451</v>
      </c>
    </row>
    <row r="76" spans="1:8">
      <c r="A76">
        <v>370</v>
      </c>
      <c r="B76">
        <v>0.32100000000000001</v>
      </c>
      <c r="C76">
        <v>0.499</v>
      </c>
      <c r="D76">
        <v>17.263157894736839</v>
      </c>
      <c r="E76">
        <v>0.42399999999999999</v>
      </c>
      <c r="F76" s="1">
        <v>9.368421052631577</v>
      </c>
      <c r="G76">
        <v>0.41899999999999998</v>
      </c>
      <c r="H76" s="1">
        <v>8.842105263157892</v>
      </c>
    </row>
    <row r="77" spans="1:8">
      <c r="A77">
        <v>375</v>
      </c>
      <c r="B77">
        <v>0.318</v>
      </c>
      <c r="C77">
        <v>0.50800000000000001</v>
      </c>
      <c r="D77">
        <v>18.526315789473685</v>
      </c>
      <c r="E77">
        <v>0.42699999999999999</v>
      </c>
      <c r="F77" s="1">
        <v>9.9999999999999982</v>
      </c>
      <c r="G77">
        <v>0.42499999999999999</v>
      </c>
      <c r="H77" s="1">
        <v>9.7894736842105257</v>
      </c>
    </row>
    <row r="78" spans="1:8">
      <c r="A78">
        <v>380</v>
      </c>
      <c r="B78">
        <v>0.32200000000000001</v>
      </c>
      <c r="C78">
        <v>0.51300000000000001</v>
      </c>
      <c r="D78">
        <v>18.631578947368421</v>
      </c>
      <c r="E78">
        <v>0.433</v>
      </c>
      <c r="F78" s="1">
        <v>10.210526315789473</v>
      </c>
      <c r="G78">
        <v>0.42699999999999999</v>
      </c>
      <c r="H78" s="1">
        <v>9.5789473684210513</v>
      </c>
    </row>
    <row r="79" spans="1:8">
      <c r="A79">
        <v>385</v>
      </c>
      <c r="B79">
        <v>0.32</v>
      </c>
      <c r="C79">
        <v>0.51900000000000002</v>
      </c>
      <c r="D79">
        <v>19.473684210526315</v>
      </c>
      <c r="E79">
        <v>0.437</v>
      </c>
      <c r="F79" s="1">
        <v>10.842105263157894</v>
      </c>
      <c r="G79">
        <v>0.435</v>
      </c>
      <c r="H79" s="1">
        <v>10.631578947368421</v>
      </c>
    </row>
    <row r="80" spans="1:8">
      <c r="A80">
        <v>390</v>
      </c>
      <c r="B80">
        <v>0.32</v>
      </c>
      <c r="C80">
        <v>0.52500000000000002</v>
      </c>
      <c r="D80">
        <v>20.105263157894736</v>
      </c>
      <c r="E80">
        <v>0.443</v>
      </c>
      <c r="F80" s="1">
        <v>11.473684210526317</v>
      </c>
      <c r="G80">
        <v>0.44</v>
      </c>
      <c r="H80" s="1">
        <v>11.157894736842104</v>
      </c>
    </row>
    <row r="81" spans="1:8">
      <c r="A81">
        <v>395</v>
      </c>
      <c r="B81">
        <v>0.32100000000000001</v>
      </c>
      <c r="C81">
        <v>0.53300000000000003</v>
      </c>
      <c r="D81">
        <v>20.842105263157897</v>
      </c>
      <c r="E81">
        <v>0.443</v>
      </c>
      <c r="F81" s="1">
        <v>11.368421052631579</v>
      </c>
      <c r="G81">
        <v>0.442</v>
      </c>
      <c r="H81" s="1">
        <v>11.263157894736842</v>
      </c>
    </row>
    <row r="82" spans="1:8">
      <c r="A82">
        <v>400</v>
      </c>
      <c r="B82">
        <v>0.32</v>
      </c>
      <c r="C82">
        <v>0.53800000000000003</v>
      </c>
      <c r="D82">
        <v>21.473684210526319</v>
      </c>
      <c r="E82">
        <v>0.45100000000000001</v>
      </c>
      <c r="F82" s="1">
        <v>12.315789473684212</v>
      </c>
      <c r="G82">
        <v>0.44700000000000001</v>
      </c>
      <c r="H82" s="1">
        <v>11.894736842105264</v>
      </c>
    </row>
    <row r="83" spans="1:8">
      <c r="A83">
        <v>405</v>
      </c>
      <c r="B83">
        <v>0.32100000000000001</v>
      </c>
      <c r="C83">
        <v>0.54200000000000004</v>
      </c>
      <c r="D83">
        <v>21.789473684210527</v>
      </c>
      <c r="E83">
        <v>0.45900000000000002</v>
      </c>
      <c r="F83">
        <v>13.05263157894737</v>
      </c>
      <c r="G83">
        <v>0.45900000000000002</v>
      </c>
      <c r="H83">
        <v>13.05263157894737</v>
      </c>
    </row>
    <row r="84" spans="1:8">
      <c r="A84">
        <v>410</v>
      </c>
      <c r="B84">
        <v>0.32200000000000001</v>
      </c>
      <c r="C84">
        <v>0.55100000000000005</v>
      </c>
      <c r="D84">
        <v>22.631578947368425</v>
      </c>
      <c r="E84">
        <v>0.46300000000000002</v>
      </c>
      <c r="F84">
        <v>13.368421052631579</v>
      </c>
      <c r="G84">
        <v>0.45700000000000002</v>
      </c>
      <c r="H84">
        <v>12.736842105263159</v>
      </c>
    </row>
    <row r="85" spans="1:8">
      <c r="A85">
        <v>415</v>
      </c>
      <c r="B85">
        <v>0.31900000000000001</v>
      </c>
      <c r="C85">
        <v>0.55800000000000005</v>
      </c>
      <c r="D85">
        <v>23.684210526315795</v>
      </c>
      <c r="E85">
        <v>0.46600000000000003</v>
      </c>
      <c r="F85">
        <v>14.000000000000002</v>
      </c>
      <c r="G85">
        <v>0.46400000000000002</v>
      </c>
      <c r="H85">
        <v>13.789473684210527</v>
      </c>
    </row>
    <row r="86" spans="1:8">
      <c r="A86">
        <v>420</v>
      </c>
      <c r="B86">
        <v>0.32</v>
      </c>
      <c r="C86">
        <v>0.55900000000000005</v>
      </c>
      <c r="D86">
        <v>23.684210526315795</v>
      </c>
      <c r="E86">
        <v>0.47199999999999998</v>
      </c>
      <c r="F86">
        <v>14.52631578947368</v>
      </c>
      <c r="G86">
        <v>0.47</v>
      </c>
      <c r="H86">
        <v>14.315789473684205</v>
      </c>
    </row>
    <row r="87" spans="1:8">
      <c r="A87">
        <v>425</v>
      </c>
      <c r="B87">
        <v>0.32</v>
      </c>
      <c r="C87">
        <v>0.56799999999999995</v>
      </c>
      <c r="D87">
        <v>24.631578947368414</v>
      </c>
      <c r="E87">
        <v>0.47699999999999998</v>
      </c>
      <c r="F87">
        <v>15.052631578947365</v>
      </c>
      <c r="G87">
        <v>0.47599999999999998</v>
      </c>
      <c r="H87">
        <v>14.947368421052628</v>
      </c>
    </row>
    <row r="88" spans="1:8">
      <c r="A88">
        <v>430</v>
      </c>
      <c r="B88">
        <v>0.31900000000000001</v>
      </c>
      <c r="C88">
        <v>0.57599999999999996</v>
      </c>
      <c r="D88">
        <v>25.578947368421048</v>
      </c>
      <c r="E88">
        <v>0.48099999999999998</v>
      </c>
      <c r="F88">
        <v>15.57894736842105</v>
      </c>
      <c r="G88">
        <v>0.47699999999999998</v>
      </c>
      <c r="H88">
        <v>15.157894736842101</v>
      </c>
    </row>
    <row r="89" spans="1:8">
      <c r="A89">
        <v>435</v>
      </c>
      <c r="B89">
        <v>0.317</v>
      </c>
      <c r="C89">
        <v>0.57999999999999996</v>
      </c>
      <c r="D89">
        <v>26.210526315789469</v>
      </c>
      <c r="E89">
        <v>0.48799999999999999</v>
      </c>
      <c r="F89">
        <v>16.526315789473681</v>
      </c>
      <c r="G89">
        <v>0.48599999999999999</v>
      </c>
      <c r="H89">
        <v>16.315789473684209</v>
      </c>
    </row>
    <row r="90" spans="1:8">
      <c r="A90">
        <v>440</v>
      </c>
      <c r="B90">
        <v>0.32</v>
      </c>
      <c r="C90">
        <v>0.58699999999999997</v>
      </c>
      <c r="D90">
        <v>26.631578947368418</v>
      </c>
      <c r="E90">
        <v>0.49299999999999999</v>
      </c>
      <c r="F90">
        <v>16.736842105263154</v>
      </c>
      <c r="G90">
        <v>0.48799999999999999</v>
      </c>
      <c r="H90">
        <v>16.210526315789473</v>
      </c>
    </row>
    <row r="91" spans="1:8">
      <c r="A91">
        <v>445</v>
      </c>
      <c r="B91">
        <v>0.32200000000000001</v>
      </c>
      <c r="C91">
        <v>0.59199999999999997</v>
      </c>
      <c r="D91">
        <v>26.947368421052627</v>
      </c>
      <c r="E91">
        <v>0.498</v>
      </c>
      <c r="F91">
        <v>17.052631578947366</v>
      </c>
      <c r="G91">
        <v>0.49399999999999999</v>
      </c>
      <c r="H91">
        <v>16.631578947368418</v>
      </c>
    </row>
    <row r="92" spans="1:8">
      <c r="A92">
        <v>450</v>
      </c>
      <c r="B92">
        <v>0.31900000000000001</v>
      </c>
      <c r="C92">
        <v>0.59899999999999998</v>
      </c>
      <c r="D92">
        <v>27.999999999999996</v>
      </c>
      <c r="E92">
        <v>0.501</v>
      </c>
      <c r="F92">
        <v>17.684210526315788</v>
      </c>
      <c r="G92">
        <v>0.497</v>
      </c>
      <c r="H92">
        <v>17.263157894736839</v>
      </c>
    </row>
    <row r="93" spans="1:8">
      <c r="A93">
        <v>455</v>
      </c>
      <c r="B93">
        <v>0.31900000000000001</v>
      </c>
      <c r="C93">
        <v>0.60299999999999998</v>
      </c>
      <c r="D93">
        <v>28.421052631578945</v>
      </c>
      <c r="E93">
        <v>0.50700000000000001</v>
      </c>
      <c r="F93">
        <v>18.315789473684209</v>
      </c>
      <c r="G93">
        <v>0.505</v>
      </c>
      <c r="H93">
        <v>18.105263157894736</v>
      </c>
    </row>
    <row r="94" spans="1:8">
      <c r="A94">
        <v>460</v>
      </c>
      <c r="B94">
        <v>0.32200000000000001</v>
      </c>
      <c r="C94">
        <v>0.61</v>
      </c>
      <c r="D94">
        <v>28.84210526315789</v>
      </c>
      <c r="E94">
        <v>0.51200000000000001</v>
      </c>
      <c r="F94">
        <v>18.526315789473685</v>
      </c>
      <c r="G94">
        <v>0.50900000000000001</v>
      </c>
      <c r="H94">
        <v>18.210526315789473</v>
      </c>
    </row>
    <row r="95" spans="1:8">
      <c r="A95">
        <v>465</v>
      </c>
      <c r="B95">
        <v>0.318</v>
      </c>
      <c r="C95">
        <v>0.61599999999999999</v>
      </c>
      <c r="D95">
        <v>29.89473684210526</v>
      </c>
      <c r="E95">
        <v>0.52100000000000002</v>
      </c>
      <c r="F95">
        <v>19.894736842105264</v>
      </c>
      <c r="G95">
        <v>0.51400000000000001</v>
      </c>
      <c r="H95">
        <v>19.157894736842106</v>
      </c>
    </row>
    <row r="96" spans="1:8">
      <c r="A96">
        <v>470</v>
      </c>
      <c r="B96">
        <v>0.32</v>
      </c>
      <c r="C96">
        <v>0.62</v>
      </c>
      <c r="D96">
        <v>30.105263157894736</v>
      </c>
      <c r="E96">
        <v>0.52700000000000002</v>
      </c>
      <c r="F96">
        <v>20.315789473684212</v>
      </c>
      <c r="G96">
        <v>0.52300000000000002</v>
      </c>
      <c r="H96">
        <v>19.894736842105264</v>
      </c>
    </row>
    <row r="97" spans="1:8">
      <c r="A97">
        <v>475</v>
      </c>
      <c r="B97">
        <v>0.31900000000000001</v>
      </c>
      <c r="C97">
        <v>0.625</v>
      </c>
      <c r="D97">
        <v>30.736842105263158</v>
      </c>
      <c r="E97">
        <v>0.52900000000000003</v>
      </c>
      <c r="F97">
        <v>20.631578947368421</v>
      </c>
      <c r="G97">
        <v>0.52500000000000002</v>
      </c>
      <c r="H97">
        <v>20.210526315789476</v>
      </c>
    </row>
    <row r="98" spans="1:8">
      <c r="A98">
        <v>480</v>
      </c>
      <c r="B98">
        <v>0.32</v>
      </c>
      <c r="C98">
        <v>0.63100000000000001</v>
      </c>
      <c r="D98">
        <v>31.263157894736842</v>
      </c>
      <c r="E98">
        <v>0.53300000000000003</v>
      </c>
      <c r="F98">
        <v>20.947368421052634</v>
      </c>
      <c r="G98">
        <v>0.53300000000000003</v>
      </c>
      <c r="H98">
        <v>20.947368421052634</v>
      </c>
    </row>
    <row r="99" spans="1:8">
      <c r="A99">
        <v>485</v>
      </c>
      <c r="B99">
        <v>0.32</v>
      </c>
      <c r="C99">
        <v>0.63600000000000001</v>
      </c>
      <c r="D99">
        <v>31.789473684210527</v>
      </c>
      <c r="E99">
        <v>0.53900000000000003</v>
      </c>
      <c r="F99">
        <v>21.578947368421055</v>
      </c>
      <c r="G99">
        <v>0.53300000000000003</v>
      </c>
      <c r="H99">
        <v>20.947368421052634</v>
      </c>
    </row>
    <row r="100" spans="1:8">
      <c r="A100">
        <v>490</v>
      </c>
      <c r="B100">
        <v>0.32</v>
      </c>
      <c r="C100">
        <v>0.64200000000000002</v>
      </c>
      <c r="D100">
        <v>32.421052631578945</v>
      </c>
      <c r="E100">
        <v>0.54400000000000004</v>
      </c>
      <c r="F100">
        <v>22.10526315789474</v>
      </c>
      <c r="G100">
        <v>0.54</v>
      </c>
      <c r="H100">
        <v>21.684210526315791</v>
      </c>
    </row>
    <row r="101" spans="1:8">
      <c r="A101">
        <v>495</v>
      </c>
      <c r="B101">
        <v>0.318</v>
      </c>
      <c r="C101">
        <v>0.64600000000000002</v>
      </c>
      <c r="D101">
        <v>33.05263157894737</v>
      </c>
      <c r="E101">
        <v>0.54900000000000004</v>
      </c>
      <c r="F101">
        <v>22.842105263157897</v>
      </c>
      <c r="G101">
        <v>0.54700000000000004</v>
      </c>
      <c r="H101">
        <v>22.631578947368425</v>
      </c>
    </row>
    <row r="102" spans="1:8">
      <c r="A102">
        <v>500</v>
      </c>
      <c r="B102">
        <v>0.31900000000000001</v>
      </c>
      <c r="C102">
        <v>0.64800000000000002</v>
      </c>
      <c r="D102">
        <v>33.15789473684211</v>
      </c>
      <c r="E102">
        <v>0.55600000000000005</v>
      </c>
      <c r="F102">
        <v>23.473684210526319</v>
      </c>
      <c r="G102">
        <v>0.55200000000000005</v>
      </c>
      <c r="H102">
        <v>23.052631578947373</v>
      </c>
    </row>
    <row r="103" spans="1:8">
      <c r="A103">
        <v>505</v>
      </c>
      <c r="B103">
        <v>0.31900000000000001</v>
      </c>
      <c r="C103">
        <v>0.65500000000000003</v>
      </c>
      <c r="D103">
        <v>33.894736842105267</v>
      </c>
      <c r="E103">
        <v>0.55800000000000005</v>
      </c>
      <c r="F103">
        <v>23.684210526315795</v>
      </c>
      <c r="G103">
        <v>0.55700000000000005</v>
      </c>
      <c r="H103">
        <v>23.578947368421055</v>
      </c>
    </row>
    <row r="104" spans="1:8">
      <c r="A104">
        <v>510</v>
      </c>
      <c r="B104">
        <v>0.31900000000000001</v>
      </c>
      <c r="C104">
        <v>0.66</v>
      </c>
      <c r="D104">
        <v>34.421052631578952</v>
      </c>
      <c r="E104">
        <v>0.56599999999999995</v>
      </c>
      <c r="F104">
        <v>24.526315789473678</v>
      </c>
      <c r="G104">
        <v>0.56100000000000005</v>
      </c>
      <c r="H104">
        <v>24.000000000000004</v>
      </c>
    </row>
    <row r="105" spans="1:8">
      <c r="A105">
        <v>515</v>
      </c>
      <c r="B105">
        <v>0.32</v>
      </c>
      <c r="C105">
        <v>0.66600000000000004</v>
      </c>
      <c r="D105">
        <v>34.947368421052637</v>
      </c>
      <c r="E105">
        <v>0.56899999999999995</v>
      </c>
      <c r="F105">
        <v>24.73684210526315</v>
      </c>
      <c r="G105">
        <v>0.57099999999999995</v>
      </c>
      <c r="H105">
        <v>24.947368421052627</v>
      </c>
    </row>
    <row r="106" spans="1:8">
      <c r="A106">
        <v>520</v>
      </c>
      <c r="B106">
        <v>0.317</v>
      </c>
      <c r="C106">
        <v>0.67200000000000004</v>
      </c>
      <c r="D106">
        <v>35.894736842105267</v>
      </c>
      <c r="E106">
        <v>0.57699999999999996</v>
      </c>
      <c r="F106">
        <v>25.894736842105257</v>
      </c>
      <c r="G106">
        <v>0.57399999999999995</v>
      </c>
      <c r="H106">
        <v>25.578947368421048</v>
      </c>
    </row>
    <row r="107" spans="1:8">
      <c r="A107">
        <v>525</v>
      </c>
      <c r="B107">
        <v>0.318</v>
      </c>
      <c r="C107">
        <v>0.68</v>
      </c>
      <c r="D107">
        <v>36.631578947368425</v>
      </c>
      <c r="E107">
        <v>0.58199999999999996</v>
      </c>
      <c r="F107">
        <v>26.315789473684205</v>
      </c>
      <c r="G107">
        <v>0.57099999999999995</v>
      </c>
      <c r="H107">
        <v>25.157894736842099</v>
      </c>
    </row>
    <row r="108" spans="1:8">
      <c r="A108">
        <v>530</v>
      </c>
      <c r="B108">
        <v>0.317</v>
      </c>
      <c r="C108">
        <v>0.68100000000000005</v>
      </c>
      <c r="D108">
        <v>36.842105263157897</v>
      </c>
      <c r="E108">
        <v>0.59099999999999997</v>
      </c>
      <c r="F108">
        <v>27.368421052631575</v>
      </c>
      <c r="G108">
        <v>0.57999999999999996</v>
      </c>
      <c r="H108">
        <v>26.210526315789469</v>
      </c>
    </row>
    <row r="109" spans="1:8">
      <c r="A109">
        <v>535</v>
      </c>
      <c r="B109">
        <v>0.32100000000000001</v>
      </c>
      <c r="C109">
        <v>0.68300000000000005</v>
      </c>
      <c r="D109">
        <v>36.631578947368425</v>
      </c>
      <c r="E109">
        <v>0.59299999999999997</v>
      </c>
      <c r="F109">
        <v>27.157894736842099</v>
      </c>
      <c r="G109">
        <v>0.58799999999999997</v>
      </c>
      <c r="H109">
        <v>26.631578947368418</v>
      </c>
    </row>
    <row r="110" spans="1:8">
      <c r="A110">
        <v>540</v>
      </c>
      <c r="B110">
        <v>0.32200000000000001</v>
      </c>
      <c r="C110">
        <v>0.68700000000000006</v>
      </c>
      <c r="D110">
        <v>36.947368421052637</v>
      </c>
      <c r="E110">
        <v>0.60099999999999998</v>
      </c>
      <c r="F110">
        <v>27.89473684210526</v>
      </c>
      <c r="G110">
        <v>0.59</v>
      </c>
      <c r="H110">
        <v>26.736842105263154</v>
      </c>
    </row>
    <row r="111" spans="1:8">
      <c r="A111">
        <v>545</v>
      </c>
      <c r="B111">
        <v>0.32</v>
      </c>
      <c r="C111">
        <v>0.69599999999999995</v>
      </c>
      <c r="D111">
        <v>38.105263157894733</v>
      </c>
      <c r="E111">
        <v>0.60099999999999998</v>
      </c>
      <c r="F111">
        <v>28.105263157894733</v>
      </c>
      <c r="G111">
        <v>0.59699999999999998</v>
      </c>
      <c r="H111">
        <v>27.684210526315784</v>
      </c>
    </row>
    <row r="112" spans="1:8">
      <c r="A112">
        <v>550</v>
      </c>
      <c r="B112">
        <v>0.32</v>
      </c>
      <c r="C112">
        <v>0.70299999999999996</v>
      </c>
      <c r="D112">
        <v>38.84210526315789</v>
      </c>
      <c r="E112">
        <v>0.60899999999999999</v>
      </c>
      <c r="F112">
        <v>28.94736842105263</v>
      </c>
      <c r="G112">
        <v>0.59799999999999998</v>
      </c>
      <c r="H112">
        <v>27.789473684210524</v>
      </c>
    </row>
    <row r="113" spans="1:8">
      <c r="A113">
        <v>555</v>
      </c>
      <c r="B113">
        <v>0.318</v>
      </c>
      <c r="C113">
        <v>0.70399999999999996</v>
      </c>
      <c r="D113">
        <v>39.157894736842103</v>
      </c>
      <c r="E113">
        <v>0.61499999999999999</v>
      </c>
      <c r="F113">
        <v>29.789473684210524</v>
      </c>
      <c r="G113">
        <v>0.60799999999999998</v>
      </c>
      <c r="H113">
        <v>29.052631578947366</v>
      </c>
    </row>
    <row r="114" spans="1:8">
      <c r="A114">
        <v>560</v>
      </c>
      <c r="B114">
        <v>0.317</v>
      </c>
      <c r="C114">
        <v>0.70899999999999996</v>
      </c>
      <c r="D114">
        <v>39.78947368421052</v>
      </c>
      <c r="E114">
        <v>0.622</v>
      </c>
      <c r="F114">
        <v>30.631578947368421</v>
      </c>
      <c r="G114">
        <v>0.61099999999999999</v>
      </c>
      <c r="H114">
        <v>29.473684210526315</v>
      </c>
    </row>
    <row r="115" spans="1:8">
      <c r="A115">
        <v>565</v>
      </c>
      <c r="B115">
        <v>0.31900000000000001</v>
      </c>
      <c r="C115">
        <v>0.71799999999999997</v>
      </c>
      <c r="D115">
        <v>40.526315789473678</v>
      </c>
      <c r="E115">
        <v>0.626</v>
      </c>
      <c r="F115">
        <v>30.842105263157894</v>
      </c>
      <c r="G115">
        <v>0.62</v>
      </c>
      <c r="H115">
        <v>30.210526315789473</v>
      </c>
    </row>
    <row r="116" spans="1:8">
      <c r="A116">
        <v>570</v>
      </c>
      <c r="B116">
        <v>0.317</v>
      </c>
      <c r="C116">
        <v>0.71699999999999997</v>
      </c>
      <c r="D116">
        <v>40.631578947368418</v>
      </c>
      <c r="E116">
        <v>0.626</v>
      </c>
      <c r="F116">
        <v>31.052631578947366</v>
      </c>
      <c r="G116">
        <v>0.623</v>
      </c>
      <c r="H116">
        <v>30.736842105263158</v>
      </c>
    </row>
    <row r="117" spans="1:8">
      <c r="A117">
        <v>575</v>
      </c>
      <c r="B117">
        <v>0.31900000000000001</v>
      </c>
      <c r="C117">
        <v>0.72099999999999997</v>
      </c>
      <c r="D117">
        <v>40.84210526315789</v>
      </c>
      <c r="E117">
        <v>0.63100000000000001</v>
      </c>
      <c r="F117">
        <v>31.368421052631579</v>
      </c>
      <c r="G117">
        <v>0.623</v>
      </c>
      <c r="H117">
        <v>30.526315789473681</v>
      </c>
    </row>
    <row r="118" spans="1:8">
      <c r="A118">
        <v>580</v>
      </c>
      <c r="B118">
        <v>0.31900000000000001</v>
      </c>
      <c r="C118">
        <v>0.72399999999999998</v>
      </c>
      <c r="D118">
        <v>41.157894736842103</v>
      </c>
      <c r="E118">
        <v>0.63400000000000001</v>
      </c>
      <c r="F118">
        <v>31.684210526315788</v>
      </c>
      <c r="G118">
        <v>0.63300000000000001</v>
      </c>
      <c r="H118">
        <v>31.578947368421051</v>
      </c>
    </row>
    <row r="119" spans="1:8">
      <c r="A119">
        <v>585</v>
      </c>
      <c r="B119">
        <v>0.31900000000000001</v>
      </c>
      <c r="C119">
        <v>0.73199999999999998</v>
      </c>
      <c r="D119">
        <v>42</v>
      </c>
      <c r="E119">
        <v>0.64500000000000002</v>
      </c>
      <c r="F119">
        <v>32.842105263157897</v>
      </c>
      <c r="G119">
        <v>0.63200000000000001</v>
      </c>
      <c r="H119">
        <v>31.473684210526315</v>
      </c>
    </row>
    <row r="120" spans="1:8">
      <c r="A120">
        <v>590</v>
      </c>
      <c r="B120">
        <v>0.32</v>
      </c>
      <c r="C120">
        <v>0.73599999999999999</v>
      </c>
      <c r="D120">
        <v>42.315789473684205</v>
      </c>
      <c r="E120">
        <v>0.65</v>
      </c>
      <c r="F120">
        <v>33.263157894736842</v>
      </c>
      <c r="G120">
        <v>0.64400000000000002</v>
      </c>
      <c r="H120">
        <v>32.631578947368425</v>
      </c>
    </row>
    <row r="121" spans="1:8">
      <c r="A121">
        <v>595</v>
      </c>
      <c r="B121">
        <v>0.318</v>
      </c>
      <c r="C121">
        <v>0.73899999999999999</v>
      </c>
      <c r="D121">
        <v>42.84210526315789</v>
      </c>
      <c r="E121">
        <v>0.65300000000000002</v>
      </c>
      <c r="F121">
        <v>33.789473684210527</v>
      </c>
      <c r="G121">
        <v>0.64700000000000002</v>
      </c>
      <c r="H121">
        <v>33.15789473684211</v>
      </c>
    </row>
    <row r="122" spans="1:8">
      <c r="A122">
        <v>600</v>
      </c>
      <c r="B122">
        <v>0.316</v>
      </c>
      <c r="C122">
        <v>0.746</v>
      </c>
      <c r="D122">
        <v>43.789473684210527</v>
      </c>
      <c r="E122">
        <v>0.65600000000000003</v>
      </c>
      <c r="F122">
        <v>34.315789473684212</v>
      </c>
      <c r="G122">
        <v>0.64700000000000002</v>
      </c>
      <c r="H122">
        <v>33.368421052631582</v>
      </c>
    </row>
    <row r="123" spans="1:8">
      <c r="A123">
        <v>605</v>
      </c>
      <c r="B123">
        <v>0.317</v>
      </c>
      <c r="C123">
        <v>0.752</v>
      </c>
      <c r="D123">
        <v>44.315789473684212</v>
      </c>
      <c r="E123">
        <v>0.66600000000000004</v>
      </c>
      <c r="F123">
        <v>35.263157894736842</v>
      </c>
      <c r="G123">
        <v>0.65600000000000003</v>
      </c>
      <c r="H123">
        <v>34.210526315789473</v>
      </c>
    </row>
    <row r="124" spans="1:8">
      <c r="A124">
        <v>610</v>
      </c>
      <c r="B124">
        <v>0.31900000000000001</v>
      </c>
      <c r="C124">
        <v>0.749</v>
      </c>
      <c r="D124">
        <v>43.789473684210527</v>
      </c>
      <c r="E124">
        <v>0.66800000000000004</v>
      </c>
      <c r="F124">
        <v>35.263157894736842</v>
      </c>
      <c r="G124">
        <v>0.66100000000000003</v>
      </c>
      <c r="H124">
        <v>34.526315789473685</v>
      </c>
    </row>
    <row r="125" spans="1:8">
      <c r="A125">
        <v>615</v>
      </c>
      <c r="B125">
        <v>0.318</v>
      </c>
      <c r="C125">
        <v>0.76</v>
      </c>
      <c r="D125">
        <v>45.05263157894737</v>
      </c>
      <c r="E125">
        <v>0.67700000000000005</v>
      </c>
      <c r="F125">
        <v>36.315789473684212</v>
      </c>
      <c r="G125">
        <v>0.66300000000000003</v>
      </c>
      <c r="H125">
        <v>34.842105263157897</v>
      </c>
    </row>
    <row r="126" spans="1:8">
      <c r="A126">
        <v>620</v>
      </c>
      <c r="B126">
        <v>0.318</v>
      </c>
      <c r="C126">
        <v>0.76200000000000001</v>
      </c>
      <c r="D126">
        <v>45.263157894736842</v>
      </c>
      <c r="E126">
        <v>0.67900000000000005</v>
      </c>
      <c r="F126">
        <v>36.526315789473685</v>
      </c>
      <c r="G126">
        <v>0.66800000000000004</v>
      </c>
      <c r="H126">
        <v>35.368421052631582</v>
      </c>
    </row>
    <row r="127" spans="1:8">
      <c r="A127">
        <v>625</v>
      </c>
      <c r="B127">
        <v>0.31900000000000001</v>
      </c>
      <c r="C127">
        <v>0.76500000000000001</v>
      </c>
      <c r="D127">
        <v>45.473684210526315</v>
      </c>
      <c r="E127">
        <v>0.68400000000000005</v>
      </c>
      <c r="F127">
        <v>36.947368421052637</v>
      </c>
      <c r="G127">
        <v>0.67100000000000004</v>
      </c>
      <c r="H127">
        <v>35.578947368421055</v>
      </c>
    </row>
    <row r="128" spans="1:8">
      <c r="A128">
        <v>630</v>
      </c>
      <c r="B128">
        <v>0.318</v>
      </c>
      <c r="C128">
        <v>0.77</v>
      </c>
      <c r="D128">
        <v>46.10526315789474</v>
      </c>
      <c r="E128">
        <v>0.69299999999999995</v>
      </c>
      <c r="F128">
        <v>37.999999999999993</v>
      </c>
      <c r="G128">
        <v>0.67700000000000005</v>
      </c>
      <c r="H128">
        <v>36.315789473684212</v>
      </c>
    </row>
    <row r="129" spans="1:8">
      <c r="A129">
        <v>635</v>
      </c>
      <c r="B129">
        <v>0.31900000000000001</v>
      </c>
      <c r="C129">
        <v>0.77500000000000002</v>
      </c>
      <c r="D129">
        <v>46.526315789473685</v>
      </c>
      <c r="E129">
        <v>0.69099999999999995</v>
      </c>
      <c r="F129">
        <v>37.68421052631578</v>
      </c>
      <c r="G129">
        <v>0.68</v>
      </c>
      <c r="H129">
        <v>36.526315789473685</v>
      </c>
    </row>
    <row r="130" spans="1:8">
      <c r="A130">
        <v>640</v>
      </c>
      <c r="B130">
        <v>0.31900000000000001</v>
      </c>
      <c r="C130">
        <v>0.77800000000000002</v>
      </c>
      <c r="D130">
        <v>46.842105263157897</v>
      </c>
      <c r="E130">
        <v>0.69899999999999995</v>
      </c>
      <c r="F130">
        <v>38.526315789473678</v>
      </c>
      <c r="G130">
        <v>0.68600000000000005</v>
      </c>
      <c r="H130">
        <v>37.15789473684211</v>
      </c>
    </row>
    <row r="131" spans="1:8">
      <c r="A131">
        <v>645</v>
      </c>
      <c r="B131">
        <v>0.32100000000000001</v>
      </c>
      <c r="C131">
        <v>0.77800000000000002</v>
      </c>
      <c r="D131">
        <v>46.631578947368425</v>
      </c>
      <c r="E131">
        <v>0.70699999999999996</v>
      </c>
      <c r="F131">
        <v>39.157894736842103</v>
      </c>
      <c r="G131">
        <v>0.68600000000000005</v>
      </c>
      <c r="H131">
        <v>36.947368421052637</v>
      </c>
    </row>
    <row r="132" spans="1:8">
      <c r="A132">
        <v>650</v>
      </c>
      <c r="B132">
        <v>0.316</v>
      </c>
      <c r="C132">
        <v>0.78800000000000003</v>
      </c>
      <c r="D132">
        <v>48.21052631578948</v>
      </c>
      <c r="E132">
        <v>0.71</v>
      </c>
      <c r="F132">
        <v>39.999999999999993</v>
      </c>
      <c r="G132">
        <v>0.69099999999999995</v>
      </c>
      <c r="H132">
        <v>37.999999999999993</v>
      </c>
    </row>
    <row r="133" spans="1:8">
      <c r="A133">
        <v>655</v>
      </c>
      <c r="B133">
        <v>0.31900000000000001</v>
      </c>
      <c r="C133">
        <v>0.78800000000000003</v>
      </c>
      <c r="D133">
        <v>47.894736842105267</v>
      </c>
      <c r="E133">
        <v>0.71099999999999997</v>
      </c>
      <c r="F133">
        <v>39.78947368421052</v>
      </c>
      <c r="G133">
        <v>0.69799999999999995</v>
      </c>
      <c r="H133">
        <v>38.421052631578938</v>
      </c>
    </row>
    <row r="134" spans="1:8">
      <c r="A134">
        <v>660</v>
      </c>
      <c r="B134">
        <v>0.32</v>
      </c>
      <c r="C134">
        <v>0.79</v>
      </c>
      <c r="D134">
        <v>48</v>
      </c>
      <c r="E134">
        <v>0.71399999999999997</v>
      </c>
      <c r="F134">
        <v>39.999999999999993</v>
      </c>
      <c r="G134">
        <v>0.70499999999999996</v>
      </c>
      <c r="H134">
        <v>39.052631578947363</v>
      </c>
    </row>
    <row r="135" spans="1:8">
      <c r="A135">
        <v>665</v>
      </c>
      <c r="B135">
        <v>0.32100000000000001</v>
      </c>
      <c r="C135">
        <v>0.79800000000000004</v>
      </c>
      <c r="D135">
        <v>48.736842105263165</v>
      </c>
      <c r="E135">
        <v>0.72499999999999998</v>
      </c>
      <c r="F135">
        <v>41.052631578947363</v>
      </c>
      <c r="G135">
        <v>0.70699999999999996</v>
      </c>
      <c r="H135">
        <v>39.157894736842103</v>
      </c>
    </row>
    <row r="136" spans="1:8">
      <c r="A136">
        <v>670</v>
      </c>
      <c r="B136">
        <v>0.32100000000000001</v>
      </c>
      <c r="C136">
        <v>0.79800000000000004</v>
      </c>
      <c r="D136">
        <v>48.736842105263165</v>
      </c>
      <c r="E136">
        <v>0.72399999999999998</v>
      </c>
      <c r="F136">
        <v>40.94736842105263</v>
      </c>
      <c r="G136">
        <v>0.71</v>
      </c>
      <c r="H136">
        <v>39.473684210526308</v>
      </c>
    </row>
    <row r="137" spans="1:8">
      <c r="A137">
        <v>675</v>
      </c>
      <c r="B137">
        <v>0.32100000000000001</v>
      </c>
      <c r="C137">
        <v>0.80200000000000005</v>
      </c>
      <c r="D137">
        <v>49.15789473684211</v>
      </c>
      <c r="E137">
        <v>0.72899999999999998</v>
      </c>
      <c r="F137">
        <v>41.473684210526315</v>
      </c>
      <c r="G137">
        <v>0.71099999999999997</v>
      </c>
      <c r="H137">
        <v>39.578947368421048</v>
      </c>
    </row>
    <row r="138" spans="1:8">
      <c r="A138">
        <v>680</v>
      </c>
      <c r="B138">
        <v>0.318</v>
      </c>
      <c r="C138">
        <v>0.80400000000000005</v>
      </c>
      <c r="D138">
        <v>49.684210526315795</v>
      </c>
      <c r="E138">
        <v>0.73799999999999999</v>
      </c>
      <c r="F138">
        <v>42.736842105263158</v>
      </c>
      <c r="G138">
        <v>0.71599999999999997</v>
      </c>
      <c r="H138">
        <v>40.421052631578945</v>
      </c>
    </row>
    <row r="139" spans="1:8">
      <c r="A139">
        <v>685</v>
      </c>
      <c r="B139">
        <v>0.318</v>
      </c>
      <c r="C139">
        <v>0.80900000000000005</v>
      </c>
      <c r="D139">
        <v>50.21052631578948</v>
      </c>
      <c r="E139">
        <v>0.74099999999999999</v>
      </c>
      <c r="F139">
        <v>43.05263157894737</v>
      </c>
      <c r="G139">
        <v>0.71899999999999997</v>
      </c>
      <c r="H139">
        <v>40.736842105263158</v>
      </c>
    </row>
    <row r="140" spans="1:8">
      <c r="A140">
        <v>690</v>
      </c>
      <c r="B140">
        <v>0.318</v>
      </c>
      <c r="C140">
        <v>0.81100000000000005</v>
      </c>
      <c r="D140">
        <v>50.421052631578952</v>
      </c>
      <c r="E140">
        <v>0.73799999999999999</v>
      </c>
      <c r="F140">
        <v>42.736842105263158</v>
      </c>
      <c r="G140">
        <v>0.72399999999999998</v>
      </c>
      <c r="H140">
        <v>41.263157894736835</v>
      </c>
    </row>
    <row r="141" spans="1:8">
      <c r="A141">
        <v>695</v>
      </c>
      <c r="B141">
        <v>0.31900000000000001</v>
      </c>
      <c r="C141">
        <v>0.81799999999999995</v>
      </c>
      <c r="D141">
        <v>51.052631578947363</v>
      </c>
      <c r="E141">
        <v>0.746</v>
      </c>
      <c r="F141">
        <v>43.473684210526315</v>
      </c>
      <c r="G141">
        <v>0.73199999999999998</v>
      </c>
      <c r="H141">
        <v>42</v>
      </c>
    </row>
    <row r="142" spans="1:8">
      <c r="A142">
        <v>700</v>
      </c>
      <c r="B142">
        <v>0.31900000000000001</v>
      </c>
      <c r="C142">
        <v>0.81799999999999995</v>
      </c>
      <c r="D142">
        <v>51.052631578947363</v>
      </c>
      <c r="E142">
        <v>0.75</v>
      </c>
      <c r="F142">
        <v>43.89473684210526</v>
      </c>
      <c r="G142">
        <v>0.73</v>
      </c>
      <c r="H142">
        <v>41.78947368421052</v>
      </c>
    </row>
    <row r="143" spans="1:8">
      <c r="A143">
        <v>705</v>
      </c>
      <c r="B143">
        <v>0.32</v>
      </c>
      <c r="C143">
        <v>0.82399999999999995</v>
      </c>
      <c r="D143">
        <v>51.578947368421055</v>
      </c>
      <c r="E143">
        <v>0.75</v>
      </c>
      <c r="F143">
        <v>43.789473684210527</v>
      </c>
      <c r="G143">
        <v>0.73799999999999999</v>
      </c>
      <c r="H143">
        <v>42.526315789473685</v>
      </c>
    </row>
    <row r="144" spans="1:8">
      <c r="A144">
        <v>710</v>
      </c>
      <c r="B144">
        <v>0.316</v>
      </c>
      <c r="C144">
        <v>0.82499999999999996</v>
      </c>
      <c r="D144">
        <v>52.105263157894726</v>
      </c>
      <c r="E144">
        <v>0.754</v>
      </c>
      <c r="F144">
        <v>44.631578947368418</v>
      </c>
      <c r="G144">
        <v>0.73899999999999999</v>
      </c>
      <c r="H144">
        <v>43.05263157894737</v>
      </c>
    </row>
    <row r="145" spans="1:8">
      <c r="A145">
        <v>715</v>
      </c>
      <c r="B145">
        <v>0.318</v>
      </c>
      <c r="C145">
        <v>0.82499999999999996</v>
      </c>
      <c r="D145">
        <v>51.894736842105253</v>
      </c>
      <c r="E145">
        <v>0.76100000000000001</v>
      </c>
      <c r="F145">
        <v>45.157894736842103</v>
      </c>
      <c r="G145">
        <v>0.745</v>
      </c>
      <c r="H145">
        <v>43.473684210526315</v>
      </c>
    </row>
    <row r="146" spans="1:8">
      <c r="A146">
        <v>720</v>
      </c>
      <c r="B146">
        <v>0.317</v>
      </c>
      <c r="C146">
        <v>0.83799999999999997</v>
      </c>
      <c r="D146">
        <v>53.368421052631568</v>
      </c>
      <c r="E146">
        <v>0.76500000000000001</v>
      </c>
      <c r="F146">
        <v>45.684210526315788</v>
      </c>
      <c r="G146">
        <v>0.745</v>
      </c>
      <c r="H146">
        <v>43.578947368421055</v>
      </c>
    </row>
    <row r="147" spans="1:8">
      <c r="A147">
        <v>725</v>
      </c>
      <c r="B147">
        <v>0.31900000000000001</v>
      </c>
      <c r="C147">
        <v>0.83499999999999996</v>
      </c>
      <c r="D147">
        <v>52.842105263157897</v>
      </c>
      <c r="E147">
        <v>0.76</v>
      </c>
      <c r="F147">
        <v>44.94736842105263</v>
      </c>
      <c r="G147">
        <v>0.751</v>
      </c>
      <c r="H147">
        <v>44</v>
      </c>
    </row>
    <row r="148" spans="1:8">
      <c r="A148">
        <v>730</v>
      </c>
      <c r="B148">
        <v>0.317</v>
      </c>
      <c r="C148">
        <v>0.84199999999999997</v>
      </c>
      <c r="D148">
        <v>53.78947368421052</v>
      </c>
      <c r="E148">
        <v>0.77100000000000002</v>
      </c>
      <c r="F148">
        <v>46.315789473684212</v>
      </c>
      <c r="H148">
        <v>-34.842105263157897</v>
      </c>
    </row>
    <row r="149" spans="1:8">
      <c r="A149">
        <v>735</v>
      </c>
      <c r="B149">
        <v>0.316</v>
      </c>
      <c r="C149">
        <v>0.84299999999999997</v>
      </c>
      <c r="D149">
        <v>53.999999999999993</v>
      </c>
      <c r="E149">
        <v>0.77700000000000002</v>
      </c>
      <c r="F149">
        <v>47.05263157894737</v>
      </c>
      <c r="H149">
        <v>-34.736842105263158</v>
      </c>
    </row>
    <row r="150" spans="1:8">
      <c r="A150">
        <v>740</v>
      </c>
      <c r="B150">
        <v>0.317</v>
      </c>
      <c r="C150">
        <v>0.84099999999999997</v>
      </c>
      <c r="D150">
        <v>53.684210526315795</v>
      </c>
      <c r="E150">
        <v>0.77900000000000003</v>
      </c>
      <c r="F150">
        <v>47.15789473684211</v>
      </c>
      <c r="H150">
        <v>-34.842105263157897</v>
      </c>
    </row>
    <row r="151" spans="1:8">
      <c r="A151">
        <v>745</v>
      </c>
      <c r="B151">
        <v>0.318</v>
      </c>
      <c r="C151">
        <v>0.84799999999999998</v>
      </c>
      <c r="D151">
        <v>54.315789473684212</v>
      </c>
      <c r="E151">
        <v>0.78300000000000003</v>
      </c>
      <c r="F151">
        <v>47.473684210526315</v>
      </c>
      <c r="H151">
        <v>-34.947368421052637</v>
      </c>
    </row>
    <row r="152" spans="1:8">
      <c r="A152">
        <v>750</v>
      </c>
      <c r="B152">
        <v>0.316</v>
      </c>
      <c r="C152">
        <v>0.85499999999999998</v>
      </c>
      <c r="D152">
        <v>55.263157894736835</v>
      </c>
      <c r="E152">
        <v>0.78800000000000003</v>
      </c>
      <c r="F152">
        <v>48.21052631578948</v>
      </c>
      <c r="H152">
        <v>-34.736842105263158</v>
      </c>
    </row>
    <row r="153" spans="1:8">
      <c r="A153">
        <v>755</v>
      </c>
      <c r="B153">
        <v>0.317</v>
      </c>
      <c r="C153">
        <v>0.85199999999999998</v>
      </c>
      <c r="D153">
        <v>54.842105263157883</v>
      </c>
      <c r="E153">
        <v>0.78900000000000003</v>
      </c>
      <c r="F153">
        <v>48.21052631578948</v>
      </c>
      <c r="H153">
        <v>-34.842105263157897</v>
      </c>
    </row>
    <row r="154" spans="1:8">
      <c r="A154">
        <v>760</v>
      </c>
      <c r="B154">
        <v>0.318</v>
      </c>
      <c r="C154">
        <v>0.85599999999999998</v>
      </c>
      <c r="D154">
        <v>55.15789473684211</v>
      </c>
      <c r="E154">
        <v>0.78600000000000003</v>
      </c>
      <c r="F154">
        <v>47.789473684210527</v>
      </c>
      <c r="H154">
        <v>-34.947368421052637</v>
      </c>
    </row>
    <row r="155" spans="1:8">
      <c r="A155">
        <v>765</v>
      </c>
      <c r="B155">
        <v>0.316</v>
      </c>
      <c r="C155">
        <v>0.85799999999999998</v>
      </c>
      <c r="D155">
        <v>55.578947368421055</v>
      </c>
      <c r="E155">
        <v>0.79600000000000004</v>
      </c>
      <c r="F155">
        <v>49.05263157894737</v>
      </c>
      <c r="H155">
        <v>-34.736842105263158</v>
      </c>
    </row>
    <row r="156" spans="1:8">
      <c r="A156">
        <v>770</v>
      </c>
      <c r="B156">
        <v>0.31900000000000001</v>
      </c>
      <c r="C156">
        <v>0.86199999999999999</v>
      </c>
      <c r="D156">
        <v>55.68421052631578</v>
      </c>
      <c r="E156">
        <v>0.79800000000000004</v>
      </c>
      <c r="F156">
        <v>48.947368421052637</v>
      </c>
      <c r="H156">
        <v>-35.05263157894737</v>
      </c>
    </row>
    <row r="157" spans="1:8">
      <c r="A157">
        <v>775</v>
      </c>
      <c r="B157">
        <v>0.31900000000000001</v>
      </c>
      <c r="C157">
        <v>0.86499999999999999</v>
      </c>
      <c r="D157">
        <v>56.000000000000007</v>
      </c>
      <c r="E157">
        <v>0.80200000000000005</v>
      </c>
      <c r="F157">
        <v>49.368421052631582</v>
      </c>
      <c r="H157">
        <v>-35.05263157894737</v>
      </c>
    </row>
    <row r="158" spans="1:8">
      <c r="A158">
        <v>780</v>
      </c>
      <c r="B158">
        <v>0.31900000000000001</v>
      </c>
      <c r="C158">
        <v>0.871</v>
      </c>
      <c r="D158">
        <v>56.631578947368425</v>
      </c>
      <c r="E158">
        <v>0.80300000000000005</v>
      </c>
      <c r="F158">
        <v>49.473684210526322</v>
      </c>
      <c r="H158">
        <v>-35.05263157894737</v>
      </c>
    </row>
    <row r="159" spans="1:8">
      <c r="A159">
        <v>785</v>
      </c>
      <c r="B159">
        <v>0.317</v>
      </c>
      <c r="C159">
        <v>0.86899999999999999</v>
      </c>
      <c r="D159">
        <v>56.631578947368425</v>
      </c>
      <c r="E159">
        <v>0.81100000000000005</v>
      </c>
      <c r="F159">
        <v>50.526315789473692</v>
      </c>
      <c r="H159">
        <v>-34.842105263157897</v>
      </c>
    </row>
    <row r="160" spans="1:8">
      <c r="A160">
        <v>790</v>
      </c>
      <c r="B160">
        <v>0.316</v>
      </c>
      <c r="C160">
        <v>0.873</v>
      </c>
      <c r="D160">
        <v>57.157894736842096</v>
      </c>
      <c r="E160">
        <v>0.83199999999999996</v>
      </c>
      <c r="F160">
        <v>52.842105263157897</v>
      </c>
      <c r="H160">
        <v>-34.736842105263158</v>
      </c>
    </row>
    <row r="161" spans="1:8">
      <c r="A161">
        <v>795</v>
      </c>
      <c r="B161">
        <v>0.32100000000000001</v>
      </c>
      <c r="C161">
        <v>0.874</v>
      </c>
      <c r="D161">
        <v>56.73684210526315</v>
      </c>
      <c r="E161">
        <v>0.81100000000000005</v>
      </c>
      <c r="F161">
        <v>50.10526315789474</v>
      </c>
      <c r="H161">
        <v>-35.263157894736842</v>
      </c>
    </row>
    <row r="162" spans="1:8">
      <c r="A162">
        <v>800</v>
      </c>
      <c r="B162">
        <v>0.318</v>
      </c>
      <c r="C162">
        <v>0.88100000000000001</v>
      </c>
      <c r="D162">
        <v>57.78947368421052</v>
      </c>
      <c r="E162">
        <v>0.82199999999999995</v>
      </c>
      <c r="F162">
        <v>51.578947368421055</v>
      </c>
      <c r="H162">
        <v>-34.947368421052637</v>
      </c>
    </row>
    <row r="163" spans="1:8">
      <c r="A163">
        <v>805</v>
      </c>
      <c r="B163">
        <v>0.317</v>
      </c>
      <c r="C163">
        <v>0.879</v>
      </c>
      <c r="D163">
        <v>57.684210526315795</v>
      </c>
      <c r="E163">
        <v>0.82299999999999995</v>
      </c>
      <c r="F163">
        <v>51.789473684210527</v>
      </c>
      <c r="H163">
        <v>-34.842105263157897</v>
      </c>
    </row>
    <row r="164" spans="1:8">
      <c r="A164">
        <v>810</v>
      </c>
      <c r="B164">
        <v>0.317</v>
      </c>
      <c r="C164">
        <v>0.88700000000000001</v>
      </c>
      <c r="D164">
        <v>58.526315789473692</v>
      </c>
      <c r="E164">
        <v>0.82499999999999996</v>
      </c>
      <c r="F164">
        <v>52</v>
      </c>
      <c r="H164">
        <v>-34.842105263157897</v>
      </c>
    </row>
    <row r="165" spans="1:8">
      <c r="A165">
        <v>815</v>
      </c>
      <c r="B165">
        <v>0.317</v>
      </c>
      <c r="C165">
        <v>0.89</v>
      </c>
      <c r="D165">
        <v>58.84210526315789</v>
      </c>
      <c r="E165">
        <v>0.82099999999999995</v>
      </c>
      <c r="F165">
        <v>51.578947368421055</v>
      </c>
      <c r="H165">
        <v>-34.842105263157897</v>
      </c>
    </row>
    <row r="166" spans="1:8">
      <c r="A166">
        <v>820</v>
      </c>
      <c r="B166">
        <v>0.316</v>
      </c>
      <c r="C166">
        <v>0.88400000000000001</v>
      </c>
      <c r="D166">
        <v>58.31578947368422</v>
      </c>
      <c r="E166">
        <v>0.82899999999999996</v>
      </c>
      <c r="F166">
        <v>52.526315789473671</v>
      </c>
      <c r="H166">
        <v>-34.736842105263158</v>
      </c>
    </row>
    <row r="167" spans="1:8">
      <c r="A167">
        <v>825</v>
      </c>
      <c r="B167">
        <v>0.318</v>
      </c>
      <c r="C167">
        <v>0.89600000000000002</v>
      </c>
      <c r="D167">
        <v>59.368421052631589</v>
      </c>
      <c r="E167">
        <v>0.82799999999999996</v>
      </c>
      <c r="F167">
        <v>52.210526315789473</v>
      </c>
      <c r="H167">
        <v>-34.947368421052637</v>
      </c>
    </row>
    <row r="168" spans="1:8">
      <c r="A168">
        <v>830</v>
      </c>
      <c r="B168">
        <v>0.316</v>
      </c>
      <c r="C168">
        <v>0.88900000000000001</v>
      </c>
      <c r="D168">
        <v>58.84210526315789</v>
      </c>
      <c r="E168">
        <v>0.83599999999999997</v>
      </c>
      <c r="F168">
        <v>53.263157894736842</v>
      </c>
      <c r="H168">
        <v>-34.736842105263158</v>
      </c>
    </row>
    <row r="169" spans="1:8">
      <c r="A169">
        <v>835</v>
      </c>
      <c r="B169">
        <v>0.314</v>
      </c>
      <c r="C169">
        <v>0.89700000000000002</v>
      </c>
      <c r="D169">
        <v>59.89473684210526</v>
      </c>
      <c r="E169">
        <v>0.83199999999999996</v>
      </c>
      <c r="F169">
        <v>53.05263157894737</v>
      </c>
      <c r="H169">
        <v>-34.526315789473685</v>
      </c>
    </row>
    <row r="170" spans="1:8">
      <c r="A170">
        <v>840</v>
      </c>
      <c r="B170">
        <v>0.318</v>
      </c>
      <c r="C170">
        <v>0.89900000000000002</v>
      </c>
      <c r="D170">
        <v>59.684210526315788</v>
      </c>
      <c r="E170">
        <v>0.83799999999999997</v>
      </c>
      <c r="F170">
        <v>53.263157894736842</v>
      </c>
      <c r="H170">
        <v>-34.947368421052637</v>
      </c>
    </row>
    <row r="171" spans="1:8">
      <c r="A171">
        <v>845</v>
      </c>
      <c r="B171">
        <v>0.316</v>
      </c>
      <c r="C171">
        <v>0.90100000000000002</v>
      </c>
      <c r="D171">
        <v>60.105263157894733</v>
      </c>
      <c r="F171">
        <v>-34.736842105263158</v>
      </c>
      <c r="H171">
        <v>-34.736842105263158</v>
      </c>
    </row>
    <row r="172" spans="1:8">
      <c r="A172">
        <v>850</v>
      </c>
      <c r="B172">
        <v>0.316</v>
      </c>
      <c r="C172">
        <v>0.90100000000000002</v>
      </c>
      <c r="D172">
        <v>60.105263157894733</v>
      </c>
      <c r="F172">
        <v>-34.736842105263158</v>
      </c>
      <c r="H172">
        <v>-34.736842105263158</v>
      </c>
    </row>
    <row r="173" spans="1:8">
      <c r="A173">
        <v>855</v>
      </c>
      <c r="B173">
        <v>0.31900000000000001</v>
      </c>
      <c r="C173">
        <v>0.91</v>
      </c>
      <c r="D173">
        <v>60.736842105263158</v>
      </c>
      <c r="F173">
        <v>-35.05263157894737</v>
      </c>
      <c r="H173">
        <v>-35.05263157894737</v>
      </c>
    </row>
    <row r="174" spans="1:8">
      <c r="A174">
        <v>860</v>
      </c>
      <c r="B174">
        <v>0.32100000000000001</v>
      </c>
      <c r="C174">
        <v>0.90200000000000002</v>
      </c>
      <c r="D174">
        <v>59.684210526315788</v>
      </c>
      <c r="F174">
        <v>-35.263157894736842</v>
      </c>
      <c r="H174">
        <v>-35.263157894736842</v>
      </c>
    </row>
    <row r="175" spans="1:8">
      <c r="A175">
        <v>865</v>
      </c>
      <c r="B175">
        <v>0.31900000000000001</v>
      </c>
      <c r="C175">
        <v>0.91200000000000003</v>
      </c>
      <c r="D175">
        <v>60.94736842105263</v>
      </c>
      <c r="F175">
        <v>-35.05263157894737</v>
      </c>
      <c r="H175">
        <v>-35.05263157894737</v>
      </c>
    </row>
    <row r="176" spans="1:8">
      <c r="A176">
        <v>870</v>
      </c>
      <c r="B176">
        <v>0.317</v>
      </c>
      <c r="C176">
        <v>0.90800000000000003</v>
      </c>
      <c r="D176">
        <v>60.736842105263158</v>
      </c>
      <c r="F176">
        <v>-34.842105263157897</v>
      </c>
      <c r="H176">
        <v>-34.842105263157897</v>
      </c>
    </row>
    <row r="177" spans="1:8">
      <c r="A177">
        <v>875</v>
      </c>
      <c r="B177">
        <v>0.317</v>
      </c>
      <c r="C177">
        <v>0.91100000000000003</v>
      </c>
      <c r="D177">
        <v>61.052631578947377</v>
      </c>
      <c r="F177">
        <v>-34.842105263157897</v>
      </c>
      <c r="H177">
        <v>-34.842105263157897</v>
      </c>
    </row>
    <row r="178" spans="1:8">
      <c r="A178">
        <v>880</v>
      </c>
      <c r="B178">
        <v>0.317</v>
      </c>
      <c r="C178">
        <v>0.92300000000000004</v>
      </c>
      <c r="D178">
        <v>62.31578947368422</v>
      </c>
      <c r="F178">
        <v>-34.842105263157897</v>
      </c>
      <c r="H178">
        <v>-34.842105263157897</v>
      </c>
    </row>
    <row r="179" spans="1:8">
      <c r="A179">
        <v>885</v>
      </c>
      <c r="B179">
        <v>0.317</v>
      </c>
      <c r="C179">
        <v>0.91700000000000004</v>
      </c>
      <c r="D179">
        <v>61.684210526315802</v>
      </c>
      <c r="F179">
        <v>-34.842105263157897</v>
      </c>
      <c r="H179">
        <v>-34.842105263157897</v>
      </c>
    </row>
    <row r="180" spans="1:8">
      <c r="A180">
        <v>890</v>
      </c>
      <c r="B180">
        <v>0.317</v>
      </c>
      <c r="C180">
        <v>0.91800000000000004</v>
      </c>
      <c r="D180">
        <v>61.789473684210527</v>
      </c>
      <c r="F180">
        <v>-34.842105263157897</v>
      </c>
      <c r="H180">
        <v>-34.842105263157897</v>
      </c>
    </row>
    <row r="181" spans="1:8">
      <c r="A181">
        <v>895</v>
      </c>
      <c r="B181">
        <v>0.318</v>
      </c>
      <c r="C181">
        <v>0.91900000000000004</v>
      </c>
      <c r="D181">
        <v>61.789473684210527</v>
      </c>
      <c r="F181">
        <v>-34.947368421052637</v>
      </c>
      <c r="H181">
        <v>-34.947368421052637</v>
      </c>
    </row>
    <row r="182" spans="1:8">
      <c r="A182">
        <v>900</v>
      </c>
      <c r="B182">
        <v>0.316</v>
      </c>
      <c r="C182">
        <v>0.92200000000000004</v>
      </c>
      <c r="D182">
        <v>62.31578947368422</v>
      </c>
      <c r="F182">
        <v>-34.736842105263158</v>
      </c>
      <c r="H182">
        <v>-34.736842105263158</v>
      </c>
    </row>
    <row r="183" spans="1:8">
      <c r="A183">
        <v>905</v>
      </c>
      <c r="B183">
        <v>0.318</v>
      </c>
      <c r="C183">
        <v>0.92100000000000004</v>
      </c>
      <c r="D183">
        <v>62</v>
      </c>
      <c r="F183">
        <v>-34.947368421052637</v>
      </c>
      <c r="H183">
        <v>-34.947368421052637</v>
      </c>
    </row>
    <row r="184" spans="1:8">
      <c r="A184">
        <v>910</v>
      </c>
      <c r="B184">
        <v>0.32</v>
      </c>
      <c r="C184">
        <v>0.92700000000000005</v>
      </c>
      <c r="D184">
        <v>62.421052631578945</v>
      </c>
      <c r="F184">
        <v>-35.15789473684211</v>
      </c>
      <c r="H184">
        <v>-35.15789473684211</v>
      </c>
    </row>
    <row r="185" spans="1:8">
      <c r="A185">
        <v>915</v>
      </c>
      <c r="B185">
        <v>0.31900000000000001</v>
      </c>
      <c r="C185">
        <v>0.92500000000000004</v>
      </c>
      <c r="D185">
        <v>62.31578947368422</v>
      </c>
      <c r="F185">
        <v>-35.05263157894737</v>
      </c>
      <c r="H185">
        <v>-35.05263157894737</v>
      </c>
    </row>
    <row r="186" spans="1:8">
      <c r="A186">
        <v>920</v>
      </c>
      <c r="B186">
        <v>0.317</v>
      </c>
      <c r="C186">
        <v>0.93</v>
      </c>
      <c r="D186">
        <v>63.05263157894737</v>
      </c>
      <c r="F186">
        <v>-34.842105263157897</v>
      </c>
      <c r="H186">
        <v>-34.842105263157897</v>
      </c>
    </row>
    <row r="187" spans="1:8">
      <c r="A187">
        <v>925</v>
      </c>
      <c r="B187">
        <v>0.317</v>
      </c>
      <c r="C187">
        <v>0.92200000000000004</v>
      </c>
      <c r="D187">
        <v>62.210526315789473</v>
      </c>
      <c r="F187">
        <v>-34.842105263157897</v>
      </c>
      <c r="H187">
        <v>-34.842105263157897</v>
      </c>
    </row>
    <row r="188" spans="1:8">
      <c r="A188">
        <v>930</v>
      </c>
      <c r="B188">
        <v>0.315</v>
      </c>
      <c r="C188">
        <v>0.92500000000000004</v>
      </c>
      <c r="D188">
        <v>62.736842105263172</v>
      </c>
      <c r="F188">
        <v>-34.631578947368425</v>
      </c>
      <c r="H188">
        <v>-34.631578947368425</v>
      </c>
    </row>
    <row r="189" spans="1:8">
      <c r="A189">
        <v>935</v>
      </c>
      <c r="B189">
        <v>0.317</v>
      </c>
      <c r="C189">
        <v>0.93400000000000005</v>
      </c>
      <c r="D189">
        <v>63.473684210526315</v>
      </c>
      <c r="F189">
        <v>-34.842105263157897</v>
      </c>
      <c r="H189">
        <v>-34.842105263157897</v>
      </c>
    </row>
    <row r="190" spans="1:8">
      <c r="A190">
        <v>940</v>
      </c>
      <c r="B190">
        <v>0.317</v>
      </c>
      <c r="C190">
        <v>0.94</v>
      </c>
      <c r="D190">
        <v>64.10526315789474</v>
      </c>
      <c r="F190">
        <v>-34.842105263157897</v>
      </c>
      <c r="H190">
        <v>-34.842105263157897</v>
      </c>
    </row>
    <row r="191" spans="1:8">
      <c r="A191">
        <v>945</v>
      </c>
      <c r="B191">
        <v>0.318</v>
      </c>
      <c r="C191">
        <v>0.94099999999999995</v>
      </c>
      <c r="D191">
        <v>64.10526315789474</v>
      </c>
      <c r="F191">
        <v>-34.947368421052637</v>
      </c>
      <c r="H191">
        <v>-34.947368421052637</v>
      </c>
    </row>
    <row r="192" spans="1:8">
      <c r="A192">
        <v>950</v>
      </c>
      <c r="B192">
        <v>0.316</v>
      </c>
      <c r="C192">
        <v>0.94</v>
      </c>
      <c r="D192">
        <v>64.210526315789465</v>
      </c>
      <c r="F192">
        <v>-34.736842105263158</v>
      </c>
      <c r="H192">
        <v>-34.736842105263158</v>
      </c>
    </row>
    <row r="193" spans="1:8">
      <c r="A193">
        <v>955</v>
      </c>
      <c r="B193">
        <v>0.316</v>
      </c>
      <c r="C193">
        <v>0.92700000000000005</v>
      </c>
      <c r="D193">
        <v>62.84210526315789</v>
      </c>
      <c r="F193">
        <v>-34.736842105263158</v>
      </c>
      <c r="H193">
        <v>-34.736842105263158</v>
      </c>
    </row>
    <row r="194" spans="1:8">
      <c r="A194">
        <v>960</v>
      </c>
      <c r="B194">
        <v>0.318</v>
      </c>
      <c r="C194">
        <v>0.94</v>
      </c>
      <c r="D194">
        <v>63.999999999999986</v>
      </c>
      <c r="F194">
        <v>-34.947368421052637</v>
      </c>
      <c r="H194">
        <v>-34.947368421052637</v>
      </c>
    </row>
    <row r="195" spans="1:8">
      <c r="A195">
        <v>965</v>
      </c>
      <c r="B195">
        <v>0.318</v>
      </c>
      <c r="C195">
        <v>0.94099999999999995</v>
      </c>
      <c r="D195">
        <v>64.10526315789474</v>
      </c>
      <c r="F195">
        <v>-34.947368421052637</v>
      </c>
      <c r="H195">
        <v>-34.947368421052637</v>
      </c>
    </row>
    <row r="196" spans="1:8">
      <c r="A196">
        <v>970</v>
      </c>
      <c r="B196">
        <v>0.318</v>
      </c>
      <c r="C196">
        <v>0.94499999999999995</v>
      </c>
      <c r="D196">
        <v>64.526315789473685</v>
      </c>
      <c r="F196">
        <v>-34.947368421052637</v>
      </c>
      <c r="H196">
        <v>-34.947368421052637</v>
      </c>
    </row>
    <row r="197" spans="1:8">
      <c r="A197">
        <v>975</v>
      </c>
      <c r="B197">
        <v>0.317</v>
      </c>
      <c r="C197">
        <v>0.94299999999999995</v>
      </c>
      <c r="D197">
        <v>64.421052631578931</v>
      </c>
      <c r="F197">
        <v>-34.842105263157897</v>
      </c>
      <c r="H197">
        <v>-34.842105263157897</v>
      </c>
    </row>
    <row r="198" spans="1:8">
      <c r="A198">
        <v>980</v>
      </c>
      <c r="B198">
        <v>0.317</v>
      </c>
      <c r="C198">
        <v>0.94399999999999995</v>
      </c>
      <c r="D198">
        <v>64.526315789473685</v>
      </c>
      <c r="F198">
        <v>-34.842105263157897</v>
      </c>
      <c r="H198">
        <v>-34.842105263157897</v>
      </c>
    </row>
    <row r="199" spans="1:8">
      <c r="A199">
        <v>985</v>
      </c>
      <c r="B199">
        <v>0.317</v>
      </c>
      <c r="C199">
        <v>0.95499999999999996</v>
      </c>
      <c r="D199">
        <v>65.68421052631578</v>
      </c>
      <c r="F199">
        <v>-34.842105263157897</v>
      </c>
      <c r="H199">
        <v>-34.842105263157897</v>
      </c>
    </row>
    <row r="200" spans="1:8">
      <c r="A200">
        <v>990</v>
      </c>
      <c r="B200">
        <v>0.31900000000000001</v>
      </c>
      <c r="C200">
        <v>0.95099999999999996</v>
      </c>
      <c r="D200">
        <v>65.052631578947356</v>
      </c>
      <c r="F200">
        <v>-35.05263157894737</v>
      </c>
      <c r="H200">
        <v>-35.05263157894737</v>
      </c>
    </row>
    <row r="201" spans="1:8">
      <c r="A201">
        <v>995</v>
      </c>
      <c r="B201">
        <v>0.317</v>
      </c>
      <c r="C201">
        <v>0.94099999999999995</v>
      </c>
      <c r="D201">
        <v>64.210526315789465</v>
      </c>
      <c r="F201">
        <v>-34.842105263157897</v>
      </c>
      <c r="H201">
        <v>-34.842105263157897</v>
      </c>
    </row>
    <row r="202" spans="1:8">
      <c r="A202">
        <v>1000</v>
      </c>
      <c r="B202">
        <v>0.317</v>
      </c>
      <c r="C202">
        <v>0.95099999999999996</v>
      </c>
      <c r="D202">
        <v>65.263157894736835</v>
      </c>
      <c r="F202">
        <v>-34.842105263157897</v>
      </c>
      <c r="H202">
        <v>-34.842105263157897</v>
      </c>
    </row>
    <row r="203" spans="1:8">
      <c r="A203">
        <v>1005</v>
      </c>
      <c r="B203">
        <v>0.31900000000000001</v>
      </c>
      <c r="C203">
        <v>0.95099999999999996</v>
      </c>
      <c r="D203">
        <v>65.052631578947356</v>
      </c>
      <c r="F203">
        <v>-35.05263157894737</v>
      </c>
      <c r="H203">
        <v>-35.05263157894737</v>
      </c>
    </row>
    <row r="204" spans="1:8">
      <c r="A204">
        <v>1010</v>
      </c>
      <c r="B204">
        <v>0.317</v>
      </c>
      <c r="C204">
        <v>0.94799999999999995</v>
      </c>
      <c r="D204">
        <v>64.94736842105263</v>
      </c>
      <c r="F204">
        <v>-34.842105263157897</v>
      </c>
      <c r="H204">
        <v>-34.842105263157897</v>
      </c>
    </row>
    <row r="205" spans="1:8">
      <c r="A205">
        <v>1015</v>
      </c>
      <c r="B205">
        <v>0.316</v>
      </c>
      <c r="C205">
        <v>0.95499999999999996</v>
      </c>
      <c r="D205">
        <v>65.789473684210535</v>
      </c>
      <c r="F205">
        <v>-34.736842105263158</v>
      </c>
      <c r="H205">
        <v>-34.736842105263158</v>
      </c>
    </row>
    <row r="206" spans="1:8">
      <c r="A206">
        <v>1020</v>
      </c>
      <c r="B206">
        <v>0.316</v>
      </c>
      <c r="C206">
        <v>0.95699999999999996</v>
      </c>
      <c r="D206">
        <v>66</v>
      </c>
      <c r="F206">
        <v>-34.736842105263158</v>
      </c>
      <c r="H206">
        <v>-34.736842105263158</v>
      </c>
    </row>
    <row r="207" spans="1:8">
      <c r="A207">
        <v>1025</v>
      </c>
      <c r="B207">
        <v>0.31900000000000001</v>
      </c>
      <c r="C207">
        <v>0.95299999999999996</v>
      </c>
      <c r="D207">
        <v>65.263157894736835</v>
      </c>
      <c r="F207">
        <v>-35.05263157894737</v>
      </c>
      <c r="H207">
        <v>-35.05263157894737</v>
      </c>
    </row>
    <row r="208" spans="1:8">
      <c r="A208">
        <v>1030</v>
      </c>
      <c r="B208">
        <v>0.318</v>
      </c>
      <c r="C208">
        <v>0.96199999999999997</v>
      </c>
      <c r="D208">
        <v>66.315789473684205</v>
      </c>
      <c r="F208">
        <v>-34.947368421052637</v>
      </c>
      <c r="H208">
        <v>-34.947368421052637</v>
      </c>
    </row>
    <row r="209" spans="1:8">
      <c r="A209">
        <v>1035</v>
      </c>
      <c r="B209">
        <v>0.317</v>
      </c>
      <c r="C209">
        <v>0.96799999999999997</v>
      </c>
      <c r="D209">
        <v>67.05263157894737</v>
      </c>
      <c r="F209">
        <v>-34.842105263157897</v>
      </c>
      <c r="H209">
        <v>-34.842105263157897</v>
      </c>
    </row>
    <row r="210" spans="1:8">
      <c r="A210">
        <v>1040</v>
      </c>
      <c r="B210">
        <v>0.317</v>
      </c>
      <c r="C210">
        <v>0.96399999999999997</v>
      </c>
      <c r="D210">
        <v>66.631578947368425</v>
      </c>
      <c r="F210">
        <v>-34.842105263157897</v>
      </c>
      <c r="H210">
        <v>-34.842105263157897</v>
      </c>
    </row>
    <row r="211" spans="1:8">
      <c r="A211">
        <v>1045</v>
      </c>
      <c r="B211">
        <v>0.317</v>
      </c>
      <c r="C211">
        <v>0.95899999999999996</v>
      </c>
      <c r="D211">
        <v>66.105263157894726</v>
      </c>
      <c r="F211">
        <v>-34.842105263157897</v>
      </c>
      <c r="H211">
        <v>-34.842105263157897</v>
      </c>
    </row>
    <row r="212" spans="1:8">
      <c r="A212">
        <v>1050</v>
      </c>
      <c r="B212">
        <v>0.318</v>
      </c>
      <c r="C212">
        <v>0.95699999999999996</v>
      </c>
      <c r="D212">
        <v>65.789473684210535</v>
      </c>
      <c r="F212">
        <v>-34.947368421052637</v>
      </c>
      <c r="H212">
        <v>-34.947368421052637</v>
      </c>
    </row>
    <row r="213" spans="1:8">
      <c r="A213">
        <v>1055</v>
      </c>
      <c r="B213">
        <v>0.316</v>
      </c>
      <c r="C213">
        <v>0.97099999999999997</v>
      </c>
      <c r="D213">
        <v>67.473684210526315</v>
      </c>
      <c r="F213">
        <v>-34.736842105263158</v>
      </c>
      <c r="H213">
        <v>-34.736842105263158</v>
      </c>
    </row>
    <row r="214" spans="1:8">
      <c r="A214">
        <v>1060</v>
      </c>
      <c r="B214">
        <v>0.32</v>
      </c>
      <c r="C214">
        <v>0.96699999999999997</v>
      </c>
      <c r="D214">
        <v>66.631578947368425</v>
      </c>
      <c r="F214">
        <v>-35.15789473684211</v>
      </c>
      <c r="H214">
        <v>-35.15789473684211</v>
      </c>
    </row>
    <row r="215" spans="1:8">
      <c r="A215">
        <v>1065</v>
      </c>
      <c r="B215">
        <v>0.316</v>
      </c>
      <c r="C215">
        <v>0.96599999999999997</v>
      </c>
      <c r="D215">
        <v>66.947368421052616</v>
      </c>
      <c r="F215">
        <v>-34.736842105263158</v>
      </c>
      <c r="H215">
        <v>-34.736842105263158</v>
      </c>
    </row>
    <row r="216" spans="1:8">
      <c r="A216">
        <v>1070</v>
      </c>
      <c r="B216">
        <v>0.318</v>
      </c>
      <c r="C216">
        <v>0.96299999999999997</v>
      </c>
      <c r="D216">
        <v>66.421052631578945</v>
      </c>
      <c r="F216">
        <v>-34.947368421052637</v>
      </c>
      <c r="H216">
        <v>-34.947368421052637</v>
      </c>
    </row>
    <row r="217" spans="1:8">
      <c r="A217">
        <v>1075</v>
      </c>
      <c r="B217">
        <v>0.31900000000000001</v>
      </c>
      <c r="C217">
        <v>0.96699999999999997</v>
      </c>
      <c r="D217">
        <v>66.73684210526315</v>
      </c>
      <c r="F217">
        <v>-35.05263157894737</v>
      </c>
      <c r="H217">
        <v>-35.05263157894737</v>
      </c>
    </row>
    <row r="218" spans="1:8">
      <c r="A218">
        <v>1080</v>
      </c>
      <c r="B218">
        <v>0.31900000000000001</v>
      </c>
      <c r="C218">
        <v>0.96599999999999997</v>
      </c>
      <c r="D218">
        <v>66.631578947368425</v>
      </c>
      <c r="F218">
        <v>-35.05263157894737</v>
      </c>
      <c r="H218">
        <v>-35.05263157894737</v>
      </c>
    </row>
    <row r="219" spans="1:8">
      <c r="A219">
        <v>1085</v>
      </c>
      <c r="B219">
        <v>0.31900000000000001</v>
      </c>
      <c r="C219">
        <v>0.97299999999999998</v>
      </c>
      <c r="D219">
        <v>67.368421052631575</v>
      </c>
      <c r="F219">
        <v>-35.05263157894737</v>
      </c>
      <c r="H219">
        <v>-35.05263157894737</v>
      </c>
    </row>
    <row r="220" spans="1:8">
      <c r="A220">
        <v>1090</v>
      </c>
      <c r="B220">
        <v>0.32</v>
      </c>
      <c r="C220">
        <v>0.97799999999999998</v>
      </c>
      <c r="D220">
        <v>67.78947368421052</v>
      </c>
      <c r="F220">
        <v>-35.15789473684211</v>
      </c>
      <c r="H220">
        <v>-35.15789473684211</v>
      </c>
    </row>
    <row r="221" spans="1:8">
      <c r="A221">
        <v>1095</v>
      </c>
      <c r="B221">
        <v>0.317</v>
      </c>
      <c r="C221">
        <v>0.96899999999999997</v>
      </c>
      <c r="D221">
        <v>67.157894736842096</v>
      </c>
      <c r="F221">
        <v>-34.842105263157897</v>
      </c>
      <c r="H221">
        <v>-34.842105263157897</v>
      </c>
    </row>
    <row r="222" spans="1:8">
      <c r="A222">
        <v>1100</v>
      </c>
      <c r="B222">
        <v>0.317</v>
      </c>
      <c r="C222">
        <v>0.97299999999999998</v>
      </c>
      <c r="D222">
        <v>67.578947368421041</v>
      </c>
      <c r="F222">
        <v>-34.842105263157897</v>
      </c>
      <c r="H222">
        <v>-34.842105263157897</v>
      </c>
    </row>
    <row r="223" spans="1:8">
      <c r="A223">
        <v>1105</v>
      </c>
      <c r="B223">
        <v>0.317</v>
      </c>
      <c r="C223">
        <v>0.97199999999999998</v>
      </c>
      <c r="D223">
        <v>67.473684210526315</v>
      </c>
      <c r="F223">
        <v>-34.842105263157897</v>
      </c>
      <c r="H223">
        <v>-34.842105263157897</v>
      </c>
    </row>
    <row r="224" spans="1:8">
      <c r="A224">
        <v>1110</v>
      </c>
      <c r="B224">
        <v>0.317</v>
      </c>
      <c r="C224">
        <v>0.96799999999999997</v>
      </c>
      <c r="D224">
        <v>67.05263157894737</v>
      </c>
      <c r="F224">
        <v>-34.842105263157897</v>
      </c>
      <c r="H224">
        <v>-34.842105263157897</v>
      </c>
    </row>
    <row r="225" spans="1:8">
      <c r="A225">
        <v>1115</v>
      </c>
      <c r="B225">
        <v>0.31900000000000001</v>
      </c>
      <c r="C225">
        <v>0.96799999999999997</v>
      </c>
      <c r="D225">
        <v>66.84210526315789</v>
      </c>
      <c r="F225">
        <v>-35.05263157894737</v>
      </c>
      <c r="H225">
        <v>-35.05263157894737</v>
      </c>
    </row>
    <row r="226" spans="1:8">
      <c r="A226">
        <v>1120</v>
      </c>
      <c r="B226">
        <v>0.32200000000000001</v>
      </c>
      <c r="C226">
        <v>0.97299999999999998</v>
      </c>
      <c r="D226">
        <v>67.05263157894737</v>
      </c>
      <c r="F226">
        <v>-35.368421052631582</v>
      </c>
      <c r="H226">
        <v>-35.368421052631582</v>
      </c>
    </row>
    <row r="227" spans="1:8">
      <c r="A227">
        <v>1125</v>
      </c>
      <c r="B227">
        <v>0.32</v>
      </c>
      <c r="C227">
        <v>0.98</v>
      </c>
      <c r="D227">
        <v>67.999999999999986</v>
      </c>
      <c r="F227">
        <v>-35.15789473684211</v>
      </c>
      <c r="H227">
        <v>-35.15789473684211</v>
      </c>
    </row>
    <row r="228" spans="1:8">
      <c r="A228">
        <v>1130</v>
      </c>
      <c r="B228">
        <v>0.317</v>
      </c>
      <c r="C228">
        <v>0.97199999999999998</v>
      </c>
      <c r="D228">
        <v>67.473684210526315</v>
      </c>
      <c r="F228">
        <v>-34.842105263157897</v>
      </c>
      <c r="H228">
        <v>-34.842105263157897</v>
      </c>
    </row>
    <row r="229" spans="1:8">
      <c r="A229">
        <v>1135</v>
      </c>
      <c r="B229">
        <v>0.318</v>
      </c>
      <c r="C229">
        <v>0.98399999999999999</v>
      </c>
      <c r="D229">
        <v>68.631578947368411</v>
      </c>
      <c r="F229">
        <v>-34.947368421052637</v>
      </c>
      <c r="H229">
        <v>-34.947368421052637</v>
      </c>
    </row>
    <row r="230" spans="1:8">
      <c r="A230">
        <v>1140</v>
      </c>
      <c r="B230">
        <v>0.31900000000000001</v>
      </c>
      <c r="C230">
        <v>0.97599999999999998</v>
      </c>
      <c r="D230">
        <v>67.684210526315795</v>
      </c>
      <c r="F230">
        <v>-35.05263157894737</v>
      </c>
      <c r="H230">
        <v>-35.05263157894737</v>
      </c>
    </row>
    <row r="231" spans="1:8">
      <c r="A231">
        <v>1145</v>
      </c>
      <c r="B231">
        <v>0.32100000000000001</v>
      </c>
      <c r="C231">
        <v>0.97599999999999998</v>
      </c>
      <c r="D231">
        <v>67.473684210526315</v>
      </c>
      <c r="F231">
        <v>-35.263157894736842</v>
      </c>
      <c r="H231">
        <v>-35.263157894736842</v>
      </c>
    </row>
    <row r="232" spans="1:8">
      <c r="A232">
        <v>1150</v>
      </c>
      <c r="B232">
        <v>0.317</v>
      </c>
      <c r="C232">
        <v>0.97199999999999998</v>
      </c>
      <c r="D232">
        <v>67.473684210526315</v>
      </c>
      <c r="F232">
        <v>-34.842105263157897</v>
      </c>
      <c r="H232">
        <v>-34.842105263157897</v>
      </c>
    </row>
    <row r="233" spans="1:8">
      <c r="A233">
        <v>1155</v>
      </c>
      <c r="B233">
        <v>0.31900000000000001</v>
      </c>
      <c r="C233">
        <v>0.98199999999999998</v>
      </c>
      <c r="D233">
        <v>68.31578947368422</v>
      </c>
      <c r="F233">
        <v>-35.05263157894737</v>
      </c>
      <c r="H233">
        <v>-35.05263157894737</v>
      </c>
    </row>
    <row r="234" spans="1:8">
      <c r="A234">
        <v>1160</v>
      </c>
      <c r="B234">
        <v>0.316</v>
      </c>
      <c r="C234">
        <v>0.97399999999999998</v>
      </c>
      <c r="D234">
        <v>67.78947368421052</v>
      </c>
      <c r="F234">
        <v>-34.736842105263158</v>
      </c>
      <c r="H234">
        <v>-34.736842105263158</v>
      </c>
    </row>
    <row r="235" spans="1:8">
      <c r="A235">
        <v>1165</v>
      </c>
      <c r="B235">
        <v>0.316</v>
      </c>
      <c r="C235">
        <v>0.98299999999999998</v>
      </c>
      <c r="D235">
        <v>68.736842105263165</v>
      </c>
      <c r="F235">
        <v>-34.736842105263158</v>
      </c>
      <c r="H235">
        <v>-34.736842105263158</v>
      </c>
    </row>
    <row r="236" spans="1:8">
      <c r="A236">
        <v>1170</v>
      </c>
      <c r="B236">
        <v>0.32100000000000001</v>
      </c>
      <c r="C236">
        <v>0.97399999999999998</v>
      </c>
      <c r="D236">
        <v>67.26315789473685</v>
      </c>
      <c r="F236">
        <v>-35.263157894736842</v>
      </c>
      <c r="H236">
        <v>-35.263157894736842</v>
      </c>
    </row>
    <row r="237" spans="1:8">
      <c r="A237">
        <v>1175</v>
      </c>
      <c r="B237">
        <v>0.317</v>
      </c>
      <c r="C237">
        <v>0.97499999999999998</v>
      </c>
      <c r="D237">
        <v>67.78947368421052</v>
      </c>
      <c r="F237">
        <v>-34.842105263157897</v>
      </c>
      <c r="H237">
        <v>-34.842105263157897</v>
      </c>
    </row>
    <row r="238" spans="1:8">
      <c r="A238">
        <v>1180</v>
      </c>
      <c r="B238">
        <v>0.318</v>
      </c>
      <c r="C238">
        <v>0.98099999999999998</v>
      </c>
      <c r="D238">
        <v>68.31578947368422</v>
      </c>
      <c r="F238">
        <v>-34.947368421052637</v>
      </c>
      <c r="H238">
        <v>-34.947368421052637</v>
      </c>
    </row>
    <row r="239" spans="1:8">
      <c r="A239">
        <v>1185</v>
      </c>
      <c r="B239">
        <v>0.318</v>
      </c>
      <c r="C239">
        <v>0.98</v>
      </c>
      <c r="D239">
        <v>68.210526315789465</v>
      </c>
      <c r="F239">
        <v>-34.947368421052637</v>
      </c>
      <c r="H239">
        <v>-34.947368421052637</v>
      </c>
    </row>
    <row r="240" spans="1:8">
      <c r="A240">
        <v>1190</v>
      </c>
      <c r="B240">
        <v>0.31900000000000001</v>
      </c>
      <c r="C240">
        <v>0.99099999999999999</v>
      </c>
      <c r="D240">
        <v>69.263157894736835</v>
      </c>
      <c r="F240">
        <v>-35.05263157894737</v>
      </c>
      <c r="H240">
        <v>-35.05263157894737</v>
      </c>
    </row>
    <row r="241" spans="1:8">
      <c r="A241">
        <v>1195</v>
      </c>
      <c r="B241">
        <v>0.32100000000000001</v>
      </c>
      <c r="C241">
        <v>0.98899999999999999</v>
      </c>
      <c r="D241">
        <v>68.84210526315789</v>
      </c>
      <c r="F241">
        <v>-35.263157894736842</v>
      </c>
      <c r="H241">
        <v>-35.263157894736842</v>
      </c>
    </row>
    <row r="242" spans="1:8">
      <c r="A242">
        <v>1200</v>
      </c>
      <c r="B242">
        <v>0.318</v>
      </c>
      <c r="C242">
        <v>0.98899999999999999</v>
      </c>
      <c r="D242">
        <v>69.15789473684211</v>
      </c>
      <c r="F242">
        <v>-34.947368421052637</v>
      </c>
      <c r="H242">
        <v>-34.947368421052637</v>
      </c>
    </row>
    <row r="243" spans="1:8">
      <c r="A243">
        <v>1205</v>
      </c>
      <c r="B243">
        <v>0.31900000000000001</v>
      </c>
      <c r="C243">
        <v>0.98399999999999999</v>
      </c>
      <c r="D243">
        <v>68.526315789473685</v>
      </c>
      <c r="F243">
        <v>-35.05263157894737</v>
      </c>
      <c r="H243">
        <v>-35.05263157894737</v>
      </c>
    </row>
    <row r="244" spans="1:8">
      <c r="A244">
        <v>1210</v>
      </c>
      <c r="B244">
        <v>0.317</v>
      </c>
      <c r="C244">
        <v>0.98599999999999999</v>
      </c>
      <c r="D244">
        <v>68.94736842105263</v>
      </c>
      <c r="F244">
        <v>-34.842105263157897</v>
      </c>
      <c r="H244">
        <v>-34.842105263157897</v>
      </c>
    </row>
    <row r="245" spans="1:8">
      <c r="A245">
        <v>1215</v>
      </c>
      <c r="B245">
        <v>0.317</v>
      </c>
      <c r="C245">
        <v>0.98</v>
      </c>
      <c r="D245">
        <v>68.31578947368422</v>
      </c>
      <c r="F245">
        <v>-34.842105263157897</v>
      </c>
      <c r="H245">
        <v>-34.842105263157897</v>
      </c>
    </row>
    <row r="246" spans="1:8">
      <c r="A246">
        <v>1220</v>
      </c>
      <c r="B246">
        <v>0.32200000000000001</v>
      </c>
      <c r="C246">
        <v>0.98699999999999999</v>
      </c>
      <c r="D246">
        <v>68.526315789473685</v>
      </c>
      <c r="F246">
        <v>-35.368421052631582</v>
      </c>
      <c r="H246">
        <v>-35.368421052631582</v>
      </c>
    </row>
    <row r="247" spans="1:8">
      <c r="A247">
        <v>1225</v>
      </c>
      <c r="B247">
        <v>0.316</v>
      </c>
      <c r="C247">
        <v>0.98499999999999999</v>
      </c>
      <c r="D247">
        <v>68.94736842105263</v>
      </c>
      <c r="F247">
        <v>-34.736842105263158</v>
      </c>
      <c r="H247">
        <v>-34.736842105263158</v>
      </c>
    </row>
    <row r="248" spans="1:8">
      <c r="A248">
        <v>1230</v>
      </c>
      <c r="B248">
        <v>0.31900000000000001</v>
      </c>
      <c r="C248">
        <v>0.99199999999999999</v>
      </c>
      <c r="D248">
        <v>69.368421052631589</v>
      </c>
      <c r="F248">
        <v>-35.05263157894737</v>
      </c>
      <c r="H248">
        <v>-35.05263157894737</v>
      </c>
    </row>
    <row r="249" spans="1:8">
      <c r="A249">
        <v>1235</v>
      </c>
      <c r="B249">
        <v>0.318</v>
      </c>
      <c r="C249">
        <v>0.98299999999999998</v>
      </c>
      <c r="D249">
        <v>68.526315789473685</v>
      </c>
      <c r="F249">
        <v>-34.947368421052637</v>
      </c>
      <c r="H249">
        <v>-34.947368421052637</v>
      </c>
    </row>
    <row r="250" spans="1:8">
      <c r="A250">
        <v>1240</v>
      </c>
      <c r="B250">
        <v>0.31900000000000001</v>
      </c>
      <c r="C250">
        <v>0.99099999999999999</v>
      </c>
      <c r="D250">
        <v>69.263157894736835</v>
      </c>
      <c r="F250">
        <v>-35.05263157894737</v>
      </c>
      <c r="H250">
        <v>-35.05263157894737</v>
      </c>
    </row>
    <row r="251" spans="1:8">
      <c r="A251">
        <v>1245</v>
      </c>
      <c r="B251">
        <v>0.318</v>
      </c>
      <c r="C251">
        <v>0.98899999999999999</v>
      </c>
      <c r="D251">
        <v>69.15789473684211</v>
      </c>
      <c r="F251">
        <v>-34.947368421052637</v>
      </c>
      <c r="H251">
        <v>-34.947368421052637</v>
      </c>
    </row>
    <row r="252" spans="1:8">
      <c r="A252">
        <v>1250</v>
      </c>
      <c r="B252">
        <v>0.31900000000000001</v>
      </c>
      <c r="C252">
        <v>0.99</v>
      </c>
      <c r="D252">
        <v>69.15789473684211</v>
      </c>
      <c r="F252">
        <v>-35.05263157894737</v>
      </c>
      <c r="H252">
        <v>-35.05263157894737</v>
      </c>
    </row>
    <row r="253" spans="1:8">
      <c r="A253">
        <v>1255</v>
      </c>
      <c r="B253">
        <v>0.32100000000000001</v>
      </c>
      <c r="C253">
        <v>0.99099999999999999</v>
      </c>
      <c r="D253">
        <v>69.052631578947356</v>
      </c>
      <c r="F253">
        <v>-35.263157894736842</v>
      </c>
      <c r="H253">
        <v>-35.263157894736842</v>
      </c>
    </row>
    <row r="254" spans="1:8">
      <c r="A254">
        <v>1260</v>
      </c>
      <c r="B254">
        <v>0.318</v>
      </c>
      <c r="C254">
        <v>0.98799999999999999</v>
      </c>
      <c r="D254">
        <v>69.052631578947356</v>
      </c>
      <c r="F254">
        <v>-34.947368421052637</v>
      </c>
      <c r="H254">
        <v>-34.947368421052637</v>
      </c>
    </row>
    <row r="255" spans="1:8">
      <c r="A255">
        <v>1265</v>
      </c>
      <c r="B255">
        <v>0.31900000000000001</v>
      </c>
      <c r="C255">
        <v>0.99299999999999999</v>
      </c>
      <c r="D255">
        <v>69.473684210526315</v>
      </c>
      <c r="F255">
        <v>-35.05263157894737</v>
      </c>
      <c r="H255">
        <v>-35.05263157894737</v>
      </c>
    </row>
    <row r="256" spans="1:8">
      <c r="A256">
        <v>1270</v>
      </c>
      <c r="B256">
        <v>0.32</v>
      </c>
      <c r="C256">
        <v>0.98199999999999998</v>
      </c>
      <c r="D256">
        <v>68.210526315789465</v>
      </c>
      <c r="F256">
        <v>-35.15789473684211</v>
      </c>
      <c r="H256">
        <v>-35.15789473684211</v>
      </c>
    </row>
    <row r="257" spans="1:8">
      <c r="A257">
        <v>1275</v>
      </c>
      <c r="B257">
        <v>0.31900000000000001</v>
      </c>
      <c r="C257">
        <v>0.99199999999999999</v>
      </c>
      <c r="D257">
        <v>69.368421052631589</v>
      </c>
      <c r="F257">
        <v>-35.05263157894737</v>
      </c>
      <c r="H257">
        <v>-35.05263157894737</v>
      </c>
    </row>
    <row r="258" spans="1:8">
      <c r="A258">
        <v>1280</v>
      </c>
      <c r="B258">
        <v>0.31900000000000001</v>
      </c>
      <c r="C258">
        <v>0.99099999999999999</v>
      </c>
      <c r="D258">
        <v>69.263157894736835</v>
      </c>
      <c r="F258">
        <v>-35.05263157894737</v>
      </c>
      <c r="H258">
        <v>-35.05263157894737</v>
      </c>
    </row>
    <row r="259" spans="1:8">
      <c r="A259">
        <v>1285</v>
      </c>
      <c r="B259">
        <v>0.32</v>
      </c>
      <c r="C259">
        <v>0.98699999999999999</v>
      </c>
      <c r="D259">
        <v>68.736842105263165</v>
      </c>
      <c r="F259">
        <v>-35.15789473684211</v>
      </c>
      <c r="H259">
        <v>-35.15789473684211</v>
      </c>
    </row>
    <row r="260" spans="1:8">
      <c r="A260">
        <v>1290</v>
      </c>
      <c r="B260">
        <v>0.31900000000000001</v>
      </c>
      <c r="C260">
        <v>0.99299999999999999</v>
      </c>
      <c r="D260">
        <v>69.473684210526315</v>
      </c>
      <c r="F260">
        <v>-35.05263157894737</v>
      </c>
      <c r="H260">
        <v>-35.05263157894737</v>
      </c>
    </row>
    <row r="261" spans="1:8">
      <c r="A261">
        <v>1295</v>
      </c>
      <c r="B261">
        <v>0.31900000000000001</v>
      </c>
      <c r="C261">
        <v>0.99099999999999999</v>
      </c>
      <c r="D261">
        <v>69.263157894736835</v>
      </c>
      <c r="F261">
        <v>-35.05263157894737</v>
      </c>
      <c r="H261">
        <v>-35.05263157894737</v>
      </c>
    </row>
    <row r="262" spans="1:8">
      <c r="A262">
        <v>1300</v>
      </c>
      <c r="B262">
        <v>0.31900000000000001</v>
      </c>
      <c r="C262">
        <v>0.996</v>
      </c>
      <c r="D262">
        <v>69.789473684210535</v>
      </c>
      <c r="F262">
        <v>-35.05263157894737</v>
      </c>
      <c r="H262">
        <v>-35.05263157894737</v>
      </c>
    </row>
    <row r="263" spans="1:8">
      <c r="A263">
        <v>1305</v>
      </c>
      <c r="B263">
        <v>0.31900000000000001</v>
      </c>
      <c r="C263">
        <v>1.002</v>
      </c>
      <c r="D263">
        <v>70.421052631578959</v>
      </c>
      <c r="F263">
        <v>-35.05263157894737</v>
      </c>
      <c r="H263">
        <v>-35.05263157894737</v>
      </c>
    </row>
    <row r="264" spans="1:8">
      <c r="A264">
        <v>1310</v>
      </c>
      <c r="B264">
        <v>0.31900000000000001</v>
      </c>
      <c r="C264">
        <v>1</v>
      </c>
      <c r="D264">
        <v>70.21052631578948</v>
      </c>
      <c r="F264">
        <v>-35.05263157894737</v>
      </c>
      <c r="H264">
        <v>-35.05263157894737</v>
      </c>
    </row>
    <row r="265" spans="1:8">
      <c r="A265">
        <v>1315</v>
      </c>
      <c r="B265">
        <v>0.32100000000000001</v>
      </c>
      <c r="C265">
        <v>0.998</v>
      </c>
      <c r="D265">
        <v>69.789473684210535</v>
      </c>
      <c r="F265">
        <v>-35.263157894736842</v>
      </c>
      <c r="H265">
        <v>-35.263157894736842</v>
      </c>
    </row>
    <row r="266" spans="1:8">
      <c r="A266">
        <v>1320</v>
      </c>
      <c r="B266">
        <v>0.32100000000000001</v>
      </c>
      <c r="C266">
        <v>1.0049999999999999</v>
      </c>
      <c r="D266">
        <v>70.526315789473685</v>
      </c>
      <c r="F266">
        <v>-35.263157894736842</v>
      </c>
      <c r="H266">
        <v>-35.263157894736842</v>
      </c>
    </row>
    <row r="267" spans="1:8">
      <c r="A267">
        <v>1325</v>
      </c>
      <c r="B267">
        <v>0.318</v>
      </c>
      <c r="C267">
        <v>0.996</v>
      </c>
      <c r="D267">
        <v>69.89473684210526</v>
      </c>
      <c r="F267">
        <v>-34.947368421052637</v>
      </c>
      <c r="H267">
        <v>-34.947368421052637</v>
      </c>
    </row>
    <row r="268" spans="1:8">
      <c r="A268">
        <v>1330</v>
      </c>
      <c r="B268">
        <v>0.32300000000000001</v>
      </c>
      <c r="C268">
        <v>0.995</v>
      </c>
      <c r="D268">
        <v>69.263157894736835</v>
      </c>
      <c r="F268">
        <v>-35.473684210526322</v>
      </c>
      <c r="H268">
        <v>-35.473684210526322</v>
      </c>
    </row>
    <row r="269" spans="1:8">
      <c r="A269">
        <v>1335</v>
      </c>
      <c r="B269">
        <v>0.32100000000000001</v>
      </c>
      <c r="C269">
        <v>0.995</v>
      </c>
      <c r="D269">
        <v>69.473684210526315</v>
      </c>
      <c r="F269">
        <v>-35.263157894736842</v>
      </c>
      <c r="H269">
        <v>-35.263157894736842</v>
      </c>
    </row>
    <row r="270" spans="1:8">
      <c r="A270">
        <v>1340</v>
      </c>
      <c r="B270">
        <v>0.32</v>
      </c>
      <c r="C270">
        <v>0.999</v>
      </c>
      <c r="D270">
        <v>70</v>
      </c>
      <c r="F270">
        <v>-35.15789473684211</v>
      </c>
      <c r="H270">
        <v>-35.15789473684211</v>
      </c>
    </row>
    <row r="271" spans="1:8">
      <c r="A271">
        <v>1345</v>
      </c>
      <c r="B271">
        <v>0.32100000000000001</v>
      </c>
      <c r="C271">
        <v>1.0049999999999999</v>
      </c>
      <c r="D271">
        <v>70.526315789473685</v>
      </c>
      <c r="F271">
        <v>-35.263157894736842</v>
      </c>
      <c r="H271">
        <v>-35.263157894736842</v>
      </c>
    </row>
    <row r="272" spans="1:8">
      <c r="A272">
        <v>1350</v>
      </c>
      <c r="B272">
        <v>0.31900000000000001</v>
      </c>
      <c r="C272">
        <v>0.999</v>
      </c>
      <c r="D272">
        <v>70.105263157894726</v>
      </c>
      <c r="F272">
        <v>-35.05263157894737</v>
      </c>
      <c r="H272">
        <v>-35.05263157894737</v>
      </c>
    </row>
    <row r="273" spans="1:8">
      <c r="A273">
        <v>1355</v>
      </c>
      <c r="B273">
        <v>0.31900000000000001</v>
      </c>
      <c r="C273">
        <v>1.004</v>
      </c>
      <c r="D273">
        <v>70.631578947368425</v>
      </c>
      <c r="F273">
        <v>-35.05263157894737</v>
      </c>
      <c r="H273">
        <v>-35.05263157894737</v>
      </c>
    </row>
    <row r="274" spans="1:8">
      <c r="A274">
        <v>1360</v>
      </c>
      <c r="B274">
        <v>0.317</v>
      </c>
      <c r="D274">
        <v>-34.842105263157897</v>
      </c>
      <c r="F274">
        <v>-34.842105263157897</v>
      </c>
      <c r="H274">
        <v>-34.842105263157897</v>
      </c>
    </row>
    <row r="275" spans="1:8">
      <c r="A275">
        <v>1365</v>
      </c>
      <c r="B275">
        <v>0.32</v>
      </c>
      <c r="D275">
        <v>-35.15789473684211</v>
      </c>
      <c r="F275">
        <v>-35.15789473684211</v>
      </c>
      <c r="H275">
        <v>-35.15789473684211</v>
      </c>
    </row>
    <row r="276" spans="1:8">
      <c r="A276">
        <v>1370</v>
      </c>
      <c r="B276">
        <v>0.32</v>
      </c>
      <c r="D276">
        <v>-35.15789473684211</v>
      </c>
      <c r="F276">
        <v>-35.15789473684211</v>
      </c>
      <c r="H276">
        <v>-35.15789473684211</v>
      </c>
    </row>
    <row r="277" spans="1:8">
      <c r="A277">
        <v>1375</v>
      </c>
      <c r="B277">
        <v>0.318</v>
      </c>
      <c r="D277">
        <v>-34.947368421052637</v>
      </c>
      <c r="F277">
        <v>-34.947368421052637</v>
      </c>
      <c r="H277">
        <v>-34.947368421052637</v>
      </c>
    </row>
    <row r="278" spans="1:8">
      <c r="A278">
        <v>1380</v>
      </c>
      <c r="B278">
        <v>0.31900000000000001</v>
      </c>
      <c r="D278">
        <v>-35.05263157894737</v>
      </c>
      <c r="F278">
        <v>-35.05263157894737</v>
      </c>
      <c r="H278">
        <v>-35.05263157894737</v>
      </c>
    </row>
    <row r="279" spans="1:8">
      <c r="A279">
        <v>1385</v>
      </c>
      <c r="B279">
        <v>0.32200000000000001</v>
      </c>
      <c r="D279">
        <v>-35.368421052631582</v>
      </c>
      <c r="F279">
        <v>-35.368421052631582</v>
      </c>
      <c r="H279">
        <v>-35.368421052631582</v>
      </c>
    </row>
    <row r="280" spans="1:8">
      <c r="A280">
        <v>1390</v>
      </c>
      <c r="B280">
        <v>0.32200000000000001</v>
      </c>
      <c r="D280">
        <v>-35.368421052631582</v>
      </c>
      <c r="F280">
        <v>-35.368421052631582</v>
      </c>
      <c r="H280">
        <v>-35.368421052631582</v>
      </c>
    </row>
    <row r="281" spans="1:8">
      <c r="A281">
        <v>1395</v>
      </c>
      <c r="B281">
        <v>0.32100000000000001</v>
      </c>
      <c r="D281">
        <v>-35.263157894736842</v>
      </c>
      <c r="F281">
        <v>-35.263157894736842</v>
      </c>
      <c r="H281">
        <v>-35.263157894736842</v>
      </c>
    </row>
    <row r="282" spans="1:8">
      <c r="A282">
        <v>1400</v>
      </c>
      <c r="B282">
        <v>0.32300000000000001</v>
      </c>
      <c r="D282">
        <v>-35.473684210526322</v>
      </c>
      <c r="F282">
        <v>-35.473684210526322</v>
      </c>
      <c r="H282">
        <v>-35.473684210526322</v>
      </c>
    </row>
    <row r="283" spans="1:8">
      <c r="A283">
        <v>1405</v>
      </c>
      <c r="B283">
        <v>0.32</v>
      </c>
      <c r="D283">
        <v>-35.15789473684211</v>
      </c>
      <c r="F283">
        <v>-35.15789473684211</v>
      </c>
      <c r="H283">
        <v>-35.15789473684211</v>
      </c>
    </row>
    <row r="284" spans="1:8">
      <c r="A284">
        <v>1410</v>
      </c>
      <c r="B284">
        <v>0.32200000000000001</v>
      </c>
      <c r="D284">
        <v>-35.368421052631582</v>
      </c>
      <c r="F284">
        <v>-35.368421052631582</v>
      </c>
      <c r="H284">
        <v>-35.368421052631582</v>
      </c>
    </row>
    <row r="285" spans="1:8">
      <c r="A285">
        <v>1415</v>
      </c>
      <c r="B285">
        <v>0.31900000000000001</v>
      </c>
      <c r="D285">
        <v>-35.05263157894737</v>
      </c>
      <c r="F285">
        <v>-35.05263157894737</v>
      </c>
      <c r="H285">
        <v>-35.05263157894737</v>
      </c>
    </row>
    <row r="286" spans="1:8">
      <c r="A286">
        <v>1420</v>
      </c>
      <c r="B286">
        <v>0.32300000000000001</v>
      </c>
      <c r="D286">
        <v>-35.473684210526322</v>
      </c>
      <c r="F286">
        <v>-35.473684210526322</v>
      </c>
      <c r="H286">
        <v>-35.473684210526322</v>
      </c>
    </row>
    <row r="287" spans="1:8">
      <c r="A287">
        <v>1425</v>
      </c>
      <c r="B287">
        <v>0.32300000000000001</v>
      </c>
      <c r="D287">
        <v>-35.473684210526322</v>
      </c>
      <c r="F287">
        <v>-35.473684210526322</v>
      </c>
      <c r="H287">
        <v>-35.473684210526322</v>
      </c>
    </row>
    <row r="288" spans="1:8">
      <c r="A288">
        <v>1430</v>
      </c>
      <c r="B288">
        <v>0.32200000000000001</v>
      </c>
      <c r="D288">
        <v>-35.368421052631582</v>
      </c>
      <c r="F288">
        <v>-35.368421052631582</v>
      </c>
      <c r="H288">
        <v>-35.368421052631582</v>
      </c>
    </row>
    <row r="289" spans="1:8">
      <c r="A289">
        <v>1435</v>
      </c>
      <c r="B289">
        <v>0.32100000000000001</v>
      </c>
      <c r="D289">
        <v>-35.263157894736842</v>
      </c>
      <c r="F289">
        <v>-35.263157894736842</v>
      </c>
      <c r="H289">
        <v>-35.263157894736842</v>
      </c>
    </row>
    <row r="290" spans="1:8">
      <c r="A290">
        <v>1440</v>
      </c>
      <c r="B290">
        <v>0.32100000000000001</v>
      </c>
      <c r="D290">
        <v>-35.263157894736842</v>
      </c>
      <c r="F290">
        <v>-35.263157894736842</v>
      </c>
      <c r="H290">
        <v>-35.263157894736842</v>
      </c>
    </row>
    <row r="291" spans="1:8">
      <c r="A291">
        <v>1445</v>
      </c>
      <c r="B291">
        <v>0.32200000000000001</v>
      </c>
      <c r="D291">
        <v>-35.368421052631582</v>
      </c>
      <c r="F291">
        <v>-35.368421052631582</v>
      </c>
      <c r="H291">
        <v>-35.368421052631582</v>
      </c>
    </row>
    <row r="292" spans="1:8">
      <c r="A292">
        <v>1450</v>
      </c>
      <c r="B292">
        <v>0.32300000000000001</v>
      </c>
      <c r="D292">
        <v>-35.473684210526322</v>
      </c>
      <c r="F292">
        <v>-35.473684210526322</v>
      </c>
      <c r="H292">
        <v>-35.473684210526322</v>
      </c>
    </row>
    <row r="293" spans="1:8">
      <c r="A293">
        <v>1455</v>
      </c>
      <c r="B293">
        <v>0.32</v>
      </c>
      <c r="D293">
        <v>-35.15789473684211</v>
      </c>
      <c r="F293">
        <v>-35.15789473684211</v>
      </c>
      <c r="H293">
        <v>-35.15789473684211</v>
      </c>
    </row>
    <row r="294" spans="1:8">
      <c r="A294">
        <v>1460</v>
      </c>
      <c r="B294">
        <v>0.31900000000000001</v>
      </c>
      <c r="D294">
        <v>-35.05263157894737</v>
      </c>
      <c r="F294">
        <v>-35.05263157894737</v>
      </c>
      <c r="H294">
        <v>-35.05263157894737</v>
      </c>
    </row>
    <row r="295" spans="1:8">
      <c r="A295">
        <v>1465</v>
      </c>
      <c r="B295">
        <v>0.32</v>
      </c>
      <c r="D295">
        <v>-35.15789473684211</v>
      </c>
      <c r="F295">
        <v>-35.15789473684211</v>
      </c>
      <c r="H295">
        <v>-35.15789473684211</v>
      </c>
    </row>
    <row r="296" spans="1:8">
      <c r="A296">
        <v>1470</v>
      </c>
      <c r="B296">
        <v>0.32</v>
      </c>
      <c r="D296">
        <v>-35.15789473684211</v>
      </c>
      <c r="F296">
        <v>-35.15789473684211</v>
      </c>
      <c r="H296">
        <v>-35.15789473684211</v>
      </c>
    </row>
    <row r="297" spans="1:8">
      <c r="A297">
        <v>1475</v>
      </c>
      <c r="B297">
        <v>0.32200000000000001</v>
      </c>
      <c r="D297">
        <v>-35.368421052631582</v>
      </c>
      <c r="F297">
        <v>-35.368421052631582</v>
      </c>
      <c r="H297">
        <v>-35.368421052631582</v>
      </c>
    </row>
    <row r="298" spans="1:8">
      <c r="A298">
        <v>1480</v>
      </c>
      <c r="B298">
        <v>0.31900000000000001</v>
      </c>
      <c r="D298">
        <v>-35.05263157894737</v>
      </c>
      <c r="F298">
        <v>-35.05263157894737</v>
      </c>
      <c r="H298">
        <v>-35.05263157894737</v>
      </c>
    </row>
    <row r="299" spans="1:8">
      <c r="A299">
        <v>1485</v>
      </c>
      <c r="B299">
        <v>0.32</v>
      </c>
      <c r="D299">
        <v>-35.15789473684211</v>
      </c>
      <c r="F299">
        <v>-35.15789473684211</v>
      </c>
      <c r="H299">
        <v>-35.15789473684211</v>
      </c>
    </row>
    <row r="300" spans="1:8">
      <c r="A300">
        <v>1490</v>
      </c>
      <c r="B300">
        <v>0.32</v>
      </c>
      <c r="D300">
        <v>-35.15789473684211</v>
      </c>
      <c r="F300">
        <v>-35.15789473684211</v>
      </c>
      <c r="H300">
        <v>-35.15789473684211</v>
      </c>
    </row>
    <row r="301" spans="1:8">
      <c r="A301">
        <v>1495</v>
      </c>
      <c r="B301">
        <v>0.31900000000000001</v>
      </c>
      <c r="D301">
        <v>-35.05263157894737</v>
      </c>
      <c r="F301">
        <v>-35.05263157894737</v>
      </c>
      <c r="H301">
        <v>-35.05263157894737</v>
      </c>
    </row>
    <row r="302" spans="1:8">
      <c r="A302">
        <v>1500</v>
      </c>
      <c r="B302">
        <v>0.32100000000000001</v>
      </c>
      <c r="D302">
        <v>-35.263157894736842</v>
      </c>
      <c r="F302">
        <v>-35.263157894736842</v>
      </c>
      <c r="H302">
        <v>-35.263157894736842</v>
      </c>
    </row>
    <row r="303" spans="1:8">
      <c r="A303">
        <v>1505</v>
      </c>
      <c r="B303">
        <v>0.32</v>
      </c>
      <c r="D303">
        <v>-35.15789473684211</v>
      </c>
      <c r="F303">
        <v>-35.15789473684211</v>
      </c>
      <c r="H303">
        <v>-35.15789473684211</v>
      </c>
    </row>
    <row r="304" spans="1:8">
      <c r="A304">
        <v>1510</v>
      </c>
      <c r="B304">
        <v>0.31900000000000001</v>
      </c>
      <c r="D304">
        <v>-35.05263157894737</v>
      </c>
      <c r="F304">
        <v>-35.05263157894737</v>
      </c>
      <c r="H304">
        <v>-35.05263157894737</v>
      </c>
    </row>
    <row r="305" spans="1:8">
      <c r="A305">
        <v>1515</v>
      </c>
      <c r="B305">
        <v>0.32</v>
      </c>
      <c r="D305">
        <v>-35.15789473684211</v>
      </c>
      <c r="F305">
        <v>-35.15789473684211</v>
      </c>
      <c r="H305">
        <v>-35.15789473684211</v>
      </c>
    </row>
    <row r="306" spans="1:8">
      <c r="A306">
        <v>1520</v>
      </c>
      <c r="B306">
        <v>0.31900000000000001</v>
      </c>
      <c r="D306">
        <v>-35.05263157894737</v>
      </c>
      <c r="F306">
        <v>-35.05263157894737</v>
      </c>
      <c r="H306">
        <v>-35.05263157894737</v>
      </c>
    </row>
    <row r="307" spans="1:8">
      <c r="A307">
        <v>1525</v>
      </c>
      <c r="B307">
        <v>0.32200000000000001</v>
      </c>
      <c r="D307">
        <v>-35.368421052631582</v>
      </c>
      <c r="F307">
        <v>-35.368421052631582</v>
      </c>
      <c r="H307">
        <v>-35.368421052631582</v>
      </c>
    </row>
    <row r="308" spans="1:8">
      <c r="A308">
        <v>1530</v>
      </c>
      <c r="B308">
        <v>0.32300000000000001</v>
      </c>
      <c r="D308">
        <v>-35.473684210526322</v>
      </c>
      <c r="F308">
        <v>-35.473684210526322</v>
      </c>
      <c r="H308">
        <v>-35.473684210526322</v>
      </c>
    </row>
    <row r="309" spans="1:8">
      <c r="A309">
        <v>1535</v>
      </c>
      <c r="B309">
        <v>0.32100000000000001</v>
      </c>
      <c r="D309">
        <v>-35.263157894736842</v>
      </c>
      <c r="F309">
        <v>-35.263157894736842</v>
      </c>
      <c r="H309">
        <v>-35.263157894736842</v>
      </c>
    </row>
    <row r="310" spans="1:8">
      <c r="A310">
        <v>1540</v>
      </c>
      <c r="B310">
        <v>0.32400000000000001</v>
      </c>
      <c r="D310">
        <v>-35.578947368421055</v>
      </c>
      <c r="F310">
        <v>-35.578947368421055</v>
      </c>
      <c r="H310">
        <v>-35.578947368421055</v>
      </c>
    </row>
    <row r="311" spans="1:8">
      <c r="A311">
        <v>1545</v>
      </c>
      <c r="B311">
        <v>0.32</v>
      </c>
      <c r="D311">
        <v>-35.15789473684211</v>
      </c>
      <c r="F311">
        <v>-35.15789473684211</v>
      </c>
      <c r="H311">
        <v>-35.15789473684211</v>
      </c>
    </row>
    <row r="312" spans="1:8">
      <c r="A312">
        <v>1550</v>
      </c>
      <c r="B312">
        <v>0.32100000000000001</v>
      </c>
      <c r="D312">
        <v>-35.263157894736842</v>
      </c>
      <c r="F312">
        <v>-35.263157894736842</v>
      </c>
      <c r="H312">
        <v>-35.263157894736842</v>
      </c>
    </row>
    <row r="313" spans="1:8">
      <c r="A313">
        <v>1555</v>
      </c>
      <c r="B313">
        <v>0.317</v>
      </c>
      <c r="D313">
        <v>-34.842105263157897</v>
      </c>
      <c r="F313">
        <v>-34.842105263157897</v>
      </c>
      <c r="H313">
        <v>-34.842105263157897</v>
      </c>
    </row>
    <row r="314" spans="1:8">
      <c r="A314">
        <v>1560</v>
      </c>
      <c r="B314">
        <v>0.32</v>
      </c>
      <c r="D314">
        <v>-35.15789473684211</v>
      </c>
      <c r="F314">
        <v>-35.15789473684211</v>
      </c>
      <c r="H314">
        <v>-35.15789473684211</v>
      </c>
    </row>
    <row r="315" spans="1:8">
      <c r="A315">
        <v>1565</v>
      </c>
      <c r="B315">
        <v>0.32100000000000001</v>
      </c>
      <c r="D315">
        <v>-35.263157894736842</v>
      </c>
      <c r="F315">
        <v>-35.263157894736842</v>
      </c>
      <c r="H315">
        <v>-35.263157894736842</v>
      </c>
    </row>
    <row r="316" spans="1:8">
      <c r="A316">
        <v>1570</v>
      </c>
      <c r="B316">
        <v>0.32</v>
      </c>
      <c r="D316">
        <v>-35.15789473684211</v>
      </c>
      <c r="F316">
        <v>-35.15789473684211</v>
      </c>
      <c r="H316">
        <v>-35.15789473684211</v>
      </c>
    </row>
    <row r="317" spans="1:8">
      <c r="A317">
        <v>1575</v>
      </c>
      <c r="B317">
        <v>0.32200000000000001</v>
      </c>
      <c r="D317">
        <v>-35.368421052631582</v>
      </c>
      <c r="F317">
        <v>-35.368421052631582</v>
      </c>
      <c r="H317">
        <v>-35.368421052631582</v>
      </c>
    </row>
    <row r="318" spans="1:8">
      <c r="A318">
        <v>1580</v>
      </c>
      <c r="B318">
        <v>0.32100000000000001</v>
      </c>
      <c r="D318">
        <v>-35.263157894736842</v>
      </c>
      <c r="F318">
        <v>-35.263157894736842</v>
      </c>
      <c r="H318">
        <v>-35.263157894736842</v>
      </c>
    </row>
    <row r="319" spans="1:8">
      <c r="A319">
        <v>1585</v>
      </c>
      <c r="B319">
        <v>0.32100000000000001</v>
      </c>
      <c r="D319">
        <v>-35.263157894736842</v>
      </c>
      <c r="F319">
        <v>-35.263157894736842</v>
      </c>
      <c r="H319">
        <v>-35.263157894736842</v>
      </c>
    </row>
    <row r="320" spans="1:8">
      <c r="A320">
        <v>1590</v>
      </c>
      <c r="B320">
        <v>0.32100000000000001</v>
      </c>
      <c r="D320">
        <v>-35.263157894736842</v>
      </c>
      <c r="F320">
        <v>-35.263157894736842</v>
      </c>
      <c r="H320">
        <v>-35.263157894736842</v>
      </c>
    </row>
    <row r="321" spans="1:8">
      <c r="A321">
        <v>1595</v>
      </c>
      <c r="B321">
        <v>0.32300000000000001</v>
      </c>
      <c r="D321">
        <v>-35.473684210526322</v>
      </c>
      <c r="F321">
        <v>-35.473684210526322</v>
      </c>
      <c r="H321">
        <v>-35.473684210526322</v>
      </c>
    </row>
    <row r="322" spans="1:8">
      <c r="A322">
        <v>1600</v>
      </c>
      <c r="B322">
        <v>0.31900000000000001</v>
      </c>
      <c r="D322">
        <v>-35.05263157894737</v>
      </c>
      <c r="F322">
        <v>-35.05263157894737</v>
      </c>
      <c r="H322">
        <v>-35.05263157894737</v>
      </c>
    </row>
    <row r="323" spans="1:8">
      <c r="A323">
        <v>1605</v>
      </c>
      <c r="B323">
        <v>0.31900000000000001</v>
      </c>
      <c r="D323">
        <v>-35.05263157894737</v>
      </c>
      <c r="F323">
        <v>-35.05263157894737</v>
      </c>
      <c r="H323">
        <v>-35.05263157894737</v>
      </c>
    </row>
    <row r="324" spans="1:8">
      <c r="A324">
        <v>1610</v>
      </c>
      <c r="B324">
        <v>0.32200000000000001</v>
      </c>
      <c r="D324">
        <v>-35.368421052631582</v>
      </c>
      <c r="F324">
        <v>-35.368421052631582</v>
      </c>
      <c r="H324">
        <v>-35.368421052631582</v>
      </c>
    </row>
    <row r="325" spans="1:8">
      <c r="A325">
        <v>1615</v>
      </c>
      <c r="B325">
        <v>0.32200000000000001</v>
      </c>
      <c r="D325">
        <v>-35.368421052631582</v>
      </c>
      <c r="F325">
        <v>-35.368421052631582</v>
      </c>
      <c r="H325">
        <v>-35.368421052631582</v>
      </c>
    </row>
    <row r="326" spans="1:8">
      <c r="A326">
        <v>1620</v>
      </c>
      <c r="B326">
        <v>0.32</v>
      </c>
      <c r="D326">
        <v>-35.15789473684211</v>
      </c>
      <c r="F326">
        <v>-35.15789473684211</v>
      </c>
      <c r="H326">
        <v>-35.15789473684211</v>
      </c>
    </row>
    <row r="327" spans="1:8">
      <c r="A327">
        <v>1625</v>
      </c>
      <c r="B327">
        <v>0.32100000000000001</v>
      </c>
      <c r="D327">
        <v>-35.263157894736842</v>
      </c>
      <c r="F327">
        <v>-35.263157894736842</v>
      </c>
      <c r="H327">
        <v>-35.263157894736842</v>
      </c>
    </row>
    <row r="328" spans="1:8">
      <c r="A328">
        <v>1630</v>
      </c>
      <c r="B328">
        <v>0.32100000000000001</v>
      </c>
      <c r="D328">
        <v>-35.263157894736842</v>
      </c>
      <c r="F328">
        <v>-35.263157894736842</v>
      </c>
      <c r="H328">
        <v>-35.263157894736842</v>
      </c>
    </row>
    <row r="329" spans="1:8">
      <c r="A329">
        <v>1635</v>
      </c>
      <c r="B329">
        <v>0.32300000000000001</v>
      </c>
      <c r="D329">
        <v>-35.473684210526322</v>
      </c>
      <c r="F329">
        <v>-35.473684210526322</v>
      </c>
      <c r="H329">
        <v>-35.473684210526322</v>
      </c>
    </row>
    <row r="330" spans="1:8">
      <c r="A330">
        <v>1640</v>
      </c>
      <c r="B330">
        <v>0.32300000000000001</v>
      </c>
      <c r="D330">
        <v>-35.473684210526322</v>
      </c>
      <c r="F330">
        <v>-35.473684210526322</v>
      </c>
      <c r="H330">
        <v>-35.473684210526322</v>
      </c>
    </row>
    <row r="331" spans="1:8">
      <c r="A331">
        <v>1645</v>
      </c>
      <c r="B331">
        <v>0.32</v>
      </c>
      <c r="D331">
        <v>-35.15789473684211</v>
      </c>
      <c r="F331">
        <v>-35.15789473684211</v>
      </c>
      <c r="H331">
        <v>-35.15789473684211</v>
      </c>
    </row>
    <row r="332" spans="1:8">
      <c r="A332">
        <v>1650</v>
      </c>
      <c r="B332">
        <v>0.32</v>
      </c>
      <c r="D332">
        <v>-35.15789473684211</v>
      </c>
      <c r="F332">
        <v>-35.15789473684211</v>
      </c>
      <c r="H332">
        <v>-35.15789473684211</v>
      </c>
    </row>
    <row r="333" spans="1:8">
      <c r="A333">
        <v>1655</v>
      </c>
      <c r="B333">
        <v>0.318</v>
      </c>
      <c r="D333">
        <v>-34.947368421052637</v>
      </c>
      <c r="F333">
        <v>-34.947368421052637</v>
      </c>
      <c r="H333">
        <v>-34.947368421052637</v>
      </c>
    </row>
    <row r="334" spans="1:8">
      <c r="A334">
        <v>1660</v>
      </c>
      <c r="B334">
        <v>0.32200000000000001</v>
      </c>
      <c r="D334">
        <v>-35.368421052631582</v>
      </c>
      <c r="F334">
        <v>-35.368421052631582</v>
      </c>
      <c r="H334">
        <v>-35.368421052631582</v>
      </c>
    </row>
    <row r="335" spans="1:8">
      <c r="A335">
        <v>1665</v>
      </c>
      <c r="B335">
        <v>0.31900000000000001</v>
      </c>
      <c r="D335">
        <v>-35.05263157894737</v>
      </c>
      <c r="F335">
        <v>-35.05263157894737</v>
      </c>
      <c r="H335">
        <v>-35.05263157894737</v>
      </c>
    </row>
    <row r="336" spans="1:8">
      <c r="A336">
        <v>1670</v>
      </c>
      <c r="B336">
        <v>0.32100000000000001</v>
      </c>
      <c r="D336">
        <v>-35.263157894736842</v>
      </c>
      <c r="F336">
        <v>-35.263157894736842</v>
      </c>
      <c r="H336">
        <v>-35.263157894736842</v>
      </c>
    </row>
    <row r="337" spans="1:8">
      <c r="A337">
        <v>1675</v>
      </c>
      <c r="B337">
        <v>0.31900000000000001</v>
      </c>
      <c r="D337">
        <v>-35.05263157894737</v>
      </c>
      <c r="F337">
        <v>-35.05263157894737</v>
      </c>
      <c r="H337">
        <v>-35.05263157894737</v>
      </c>
    </row>
    <row r="338" spans="1:8">
      <c r="A338">
        <v>1680</v>
      </c>
      <c r="B338">
        <v>0.32200000000000001</v>
      </c>
      <c r="D338">
        <v>-35.368421052631582</v>
      </c>
      <c r="F338">
        <v>-35.368421052631582</v>
      </c>
      <c r="H338">
        <v>-35.368421052631582</v>
      </c>
    </row>
    <row r="339" spans="1:8">
      <c r="A339">
        <v>1685</v>
      </c>
      <c r="B339">
        <v>0.32200000000000001</v>
      </c>
      <c r="D339">
        <v>-35.368421052631582</v>
      </c>
      <c r="F339">
        <v>-35.368421052631582</v>
      </c>
      <c r="H339">
        <v>-35.368421052631582</v>
      </c>
    </row>
    <row r="340" spans="1:8">
      <c r="A340">
        <v>1690</v>
      </c>
      <c r="B340">
        <v>0.32300000000000001</v>
      </c>
      <c r="D340">
        <v>-35.473684210526322</v>
      </c>
      <c r="F340">
        <v>-35.473684210526322</v>
      </c>
      <c r="H340">
        <v>-35.473684210526322</v>
      </c>
    </row>
    <row r="341" spans="1:8">
      <c r="A341">
        <v>1695</v>
      </c>
      <c r="B341">
        <v>0.31900000000000001</v>
      </c>
      <c r="D341">
        <v>-35.05263157894737</v>
      </c>
      <c r="F341">
        <v>-35.05263157894737</v>
      </c>
      <c r="H341">
        <v>-35.05263157894737</v>
      </c>
    </row>
    <row r="342" spans="1:8">
      <c r="A342">
        <v>1700</v>
      </c>
      <c r="B342">
        <v>0.32400000000000001</v>
      </c>
      <c r="D342">
        <v>-35.578947368421055</v>
      </c>
      <c r="F342">
        <v>-35.578947368421055</v>
      </c>
      <c r="H342">
        <v>-35.578947368421055</v>
      </c>
    </row>
    <row r="343" spans="1:8">
      <c r="A343">
        <v>1705</v>
      </c>
      <c r="B343">
        <v>0.32100000000000001</v>
      </c>
      <c r="D343">
        <v>-35.263157894736842</v>
      </c>
      <c r="F343">
        <v>-35.263157894736842</v>
      </c>
      <c r="H343">
        <v>-35.263157894736842</v>
      </c>
    </row>
    <row r="344" spans="1:8">
      <c r="A344">
        <v>1710</v>
      </c>
      <c r="B344">
        <v>0.32100000000000001</v>
      </c>
      <c r="D344">
        <v>-35.263157894736842</v>
      </c>
      <c r="F344">
        <v>-35.263157894736842</v>
      </c>
      <c r="H344">
        <v>-35.263157894736842</v>
      </c>
    </row>
    <row r="345" spans="1:8">
      <c r="A345">
        <v>1715</v>
      </c>
      <c r="B345">
        <v>0.32200000000000001</v>
      </c>
      <c r="D345">
        <v>-35.368421052631582</v>
      </c>
      <c r="F345">
        <v>-35.368421052631582</v>
      </c>
      <c r="H345">
        <v>-35.368421052631582</v>
      </c>
    </row>
    <row r="346" spans="1:8">
      <c r="A346">
        <v>1720</v>
      </c>
      <c r="B346">
        <v>0.32100000000000001</v>
      </c>
      <c r="D346">
        <v>-35.263157894736842</v>
      </c>
      <c r="F346">
        <v>-35.263157894736842</v>
      </c>
      <c r="H346">
        <v>-35.263157894736842</v>
      </c>
    </row>
    <row r="347" spans="1:8">
      <c r="A347">
        <v>1725</v>
      </c>
      <c r="B347">
        <v>0.32100000000000001</v>
      </c>
      <c r="D347">
        <v>-35.263157894736842</v>
      </c>
      <c r="F347">
        <v>-35.263157894736842</v>
      </c>
      <c r="H347">
        <v>-35.263157894736842</v>
      </c>
    </row>
    <row r="348" spans="1:8">
      <c r="A348">
        <v>1730</v>
      </c>
      <c r="B348">
        <v>0.32200000000000001</v>
      </c>
      <c r="D348">
        <v>-35.368421052631582</v>
      </c>
      <c r="F348">
        <v>-35.368421052631582</v>
      </c>
      <c r="H348">
        <v>-35.368421052631582</v>
      </c>
    </row>
    <row r="349" spans="1:8">
      <c r="A349">
        <v>1735</v>
      </c>
      <c r="B349">
        <v>0.32100000000000001</v>
      </c>
      <c r="D349">
        <v>-35.263157894736842</v>
      </c>
      <c r="F349">
        <v>-35.263157894736842</v>
      </c>
      <c r="H349">
        <v>-35.263157894736842</v>
      </c>
    </row>
    <row r="350" spans="1:8">
      <c r="A350">
        <v>1740</v>
      </c>
      <c r="B350">
        <v>0.31900000000000001</v>
      </c>
      <c r="D350">
        <v>-35.05263157894737</v>
      </c>
      <c r="F350">
        <v>-35.05263157894737</v>
      </c>
      <c r="H350">
        <v>-35.05263157894737</v>
      </c>
    </row>
    <row r="351" spans="1:8">
      <c r="A351">
        <v>1745</v>
      </c>
      <c r="B351">
        <v>0.32200000000000001</v>
      </c>
      <c r="D351">
        <v>-35.368421052631582</v>
      </c>
      <c r="F351">
        <v>-35.368421052631582</v>
      </c>
      <c r="H351">
        <v>-35.368421052631582</v>
      </c>
    </row>
    <row r="352" spans="1:8">
      <c r="A352">
        <v>1750</v>
      </c>
      <c r="B352">
        <v>0.317</v>
      </c>
      <c r="D352">
        <v>-34.842105263157897</v>
      </c>
      <c r="F352">
        <v>-34.842105263157897</v>
      </c>
      <c r="H352">
        <v>-34.842105263157897</v>
      </c>
    </row>
    <row r="353" spans="1:8">
      <c r="A353">
        <v>1755</v>
      </c>
      <c r="B353">
        <v>0.32100000000000001</v>
      </c>
      <c r="D353">
        <v>-35.263157894736842</v>
      </c>
      <c r="F353">
        <v>-35.263157894736842</v>
      </c>
      <c r="H353">
        <v>-35.263157894736842</v>
      </c>
    </row>
    <row r="354" spans="1:8">
      <c r="A354">
        <v>1760</v>
      </c>
      <c r="B354">
        <v>0.32100000000000001</v>
      </c>
      <c r="D354">
        <v>-35.263157894736842</v>
      </c>
      <c r="F354">
        <v>-35.263157894736842</v>
      </c>
      <c r="H354">
        <v>-35.263157894736842</v>
      </c>
    </row>
    <row r="355" spans="1:8">
      <c r="A355">
        <v>1765</v>
      </c>
      <c r="B355">
        <v>0.32200000000000001</v>
      </c>
      <c r="D355">
        <v>-35.368421052631582</v>
      </c>
      <c r="F355">
        <v>-35.368421052631582</v>
      </c>
      <c r="H355">
        <v>-35.368421052631582</v>
      </c>
    </row>
    <row r="356" spans="1:8">
      <c r="A356">
        <v>1770</v>
      </c>
      <c r="B356">
        <v>0.32300000000000001</v>
      </c>
      <c r="D356">
        <v>-35.473684210526322</v>
      </c>
      <c r="F356">
        <v>-35.473684210526322</v>
      </c>
      <c r="H356">
        <v>-35.473684210526322</v>
      </c>
    </row>
    <row r="357" spans="1:8">
      <c r="A357">
        <v>1775</v>
      </c>
      <c r="B357">
        <v>0.31900000000000001</v>
      </c>
      <c r="D357">
        <v>-35.05263157894737</v>
      </c>
      <c r="F357">
        <v>-35.05263157894737</v>
      </c>
      <c r="H357">
        <v>-35.05263157894737</v>
      </c>
    </row>
    <row r="358" spans="1:8">
      <c r="A358">
        <v>1780</v>
      </c>
      <c r="B358">
        <v>0.31900000000000001</v>
      </c>
      <c r="D358">
        <v>-35.05263157894737</v>
      </c>
      <c r="F358">
        <v>-35.05263157894737</v>
      </c>
      <c r="H358">
        <v>-35.05263157894737</v>
      </c>
    </row>
    <row r="359" spans="1:8">
      <c r="A359">
        <v>1785</v>
      </c>
      <c r="B359">
        <v>0.32</v>
      </c>
      <c r="D359">
        <v>-35.15789473684211</v>
      </c>
      <c r="F359">
        <v>-35.15789473684211</v>
      </c>
      <c r="H359">
        <v>-35.15789473684211</v>
      </c>
    </row>
    <row r="360" spans="1:8">
      <c r="A360">
        <v>1790</v>
      </c>
      <c r="B360">
        <v>0.32300000000000001</v>
      </c>
      <c r="D360">
        <v>-35.473684210526322</v>
      </c>
      <c r="F360">
        <v>-35.473684210526322</v>
      </c>
      <c r="H360">
        <v>-35.473684210526322</v>
      </c>
    </row>
    <row r="361" spans="1:8">
      <c r="A361">
        <v>1795</v>
      </c>
      <c r="B361">
        <v>0.32</v>
      </c>
      <c r="D361">
        <v>-35.15789473684211</v>
      </c>
      <c r="F361">
        <v>-35.15789473684211</v>
      </c>
      <c r="H361">
        <v>-35.15789473684211</v>
      </c>
    </row>
    <row r="362" spans="1:8">
      <c r="A362">
        <v>1800</v>
      </c>
      <c r="B362">
        <v>0.32100000000000001</v>
      </c>
      <c r="D362">
        <v>-35.263157894736842</v>
      </c>
      <c r="F362">
        <v>-35.263157894736842</v>
      </c>
      <c r="H362">
        <v>-35.263157894736842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6CB1-759D-0547-94B5-ED886C5321D6}">
  <dimension ref="A1:F10"/>
  <sheetViews>
    <sheetView tabSelected="1" workbookViewId="0">
      <selection activeCell="H6" sqref="H6"/>
    </sheetView>
  </sheetViews>
  <sheetFormatPr baseColWidth="10" defaultRowHeight="20"/>
  <cols>
    <col min="1" max="1" width="21.28515625" customWidth="1"/>
  </cols>
  <sheetData>
    <row r="1" spans="1:6">
      <c r="A1" t="s">
        <v>7</v>
      </c>
    </row>
    <row r="3" spans="1:6">
      <c r="A3" t="s">
        <v>8</v>
      </c>
      <c r="B3">
        <v>100</v>
      </c>
      <c r="C3">
        <v>300</v>
      </c>
      <c r="D3">
        <v>1000</v>
      </c>
      <c r="E3">
        <v>3000</v>
      </c>
      <c r="F3">
        <v>10000</v>
      </c>
    </row>
    <row r="4" spans="1:6">
      <c r="A4" t="s">
        <v>2</v>
      </c>
      <c r="B4">
        <v>7.6E-3</v>
      </c>
      <c r="C4">
        <v>7.6E-3</v>
      </c>
      <c r="D4">
        <v>2.0500000000000001E-2</v>
      </c>
      <c r="E4">
        <v>4.9700000000000001E-2</v>
      </c>
      <c r="F4">
        <v>0.17030000000000001</v>
      </c>
    </row>
    <row r="5" spans="1:6">
      <c r="A5" t="s">
        <v>3</v>
      </c>
      <c r="B5">
        <v>8.5000000000000006E-3</v>
      </c>
      <c r="C5">
        <v>9.7000000000000003E-3</v>
      </c>
      <c r="D5">
        <v>1.5100000000000001E-2</v>
      </c>
      <c r="E5">
        <v>4.0300000000000002E-2</v>
      </c>
      <c r="F5">
        <v>0.1003</v>
      </c>
    </row>
    <row r="6" spans="1:6">
      <c r="A6" t="s">
        <v>4</v>
      </c>
      <c r="B6">
        <v>3.8E-3</v>
      </c>
      <c r="C6">
        <v>8.6E-3</v>
      </c>
      <c r="D6">
        <v>1.47E-2</v>
      </c>
      <c r="E6">
        <v>3.4700000000000002E-2</v>
      </c>
      <c r="F6">
        <v>9.1800000000000007E-2</v>
      </c>
    </row>
    <row r="9" spans="1:6">
      <c r="A9" t="s">
        <v>5</v>
      </c>
      <c r="B9">
        <f>AVERAGE(B4:B6)</f>
        <v>6.633333333333334E-3</v>
      </c>
      <c r="C9">
        <f t="shared" ref="C9:F9" si="0">AVERAGE(C4:C6)</f>
        <v>8.6333333333333331E-3</v>
      </c>
      <c r="D9">
        <f t="shared" si="0"/>
        <v>1.6766666666666666E-2</v>
      </c>
      <c r="E9">
        <f t="shared" si="0"/>
        <v>4.1566666666666668E-2</v>
      </c>
      <c r="F9">
        <f t="shared" si="0"/>
        <v>0.1208</v>
      </c>
    </row>
    <row r="10" spans="1:6">
      <c r="A10" t="s">
        <v>6</v>
      </c>
      <c r="B10">
        <f>STDEV(B4:B6)</f>
        <v>2.4946609656090212E-3</v>
      </c>
      <c r="C10">
        <f t="shared" ref="C10:F10" si="1">STDEV(C4:C6)</f>
        <v>1.0503967504392488E-3</v>
      </c>
      <c r="D10">
        <f t="shared" si="1"/>
        <v>3.2393414968683583E-3</v>
      </c>
      <c r="E10">
        <f t="shared" si="1"/>
        <v>7.5797977105812944E-3</v>
      </c>
      <c r="F10">
        <f t="shared" si="1"/>
        <v>4.30784168697040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i standard</vt:lpstr>
      <vt:lpstr>100Dtu_Mo</vt:lpstr>
      <vt:lpstr>300Dtu_Mo</vt:lpstr>
      <vt:lpstr>1000Dtu_Mo</vt:lpstr>
      <vt:lpstr>3000Dtu_Mo</vt:lpstr>
      <vt:lpstr>10000Dtu_Mo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18T06:28:18Z</cp:lastPrinted>
  <dcterms:created xsi:type="dcterms:W3CDTF">2022-02-18T06:11:26Z</dcterms:created>
  <dcterms:modified xsi:type="dcterms:W3CDTF">2022-07-19T06:14:32Z</dcterms:modified>
</cp:coreProperties>
</file>